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katjahautala/Documents/Omat_Tutkimusprojektit/TapeWorm/Tapeworm_1Article/TapewormArticle140922/"/>
    </mc:Choice>
  </mc:AlternateContent>
  <xr:revisionPtr revIDLastSave="0" documentId="8_{B889F122-8253-144D-9494-E18D4E56DED1}" xr6:coauthVersionLast="36" xr6:coauthVersionMax="36" xr10:uidLastSave="{00000000-0000-0000-0000-000000000000}"/>
  <bookViews>
    <workbookView xWindow="0" yWindow="500" windowWidth="23260" windowHeight="12580" xr2:uid="{00000000-000D-0000-FFFF-FFFF00000000}"/>
  </bookViews>
  <sheets>
    <sheet name="Table S4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83" uniqueCount="5405">
  <si>
    <t>UniProtKD</t>
  </si>
  <si>
    <t>Protein name</t>
  </si>
  <si>
    <t>MW</t>
  </si>
  <si>
    <t>Cluster</t>
  </si>
  <si>
    <t>LWs_3h1</t>
  </si>
  <si>
    <t>LWs_3h2</t>
  </si>
  <si>
    <t>LWs_3h3</t>
  </si>
  <si>
    <t>LWs_3h4</t>
  </si>
  <si>
    <t>SWs_8h1</t>
  </si>
  <si>
    <t>SWs_8h2</t>
  </si>
  <si>
    <t>SWs_8h3</t>
  </si>
  <si>
    <t>LWs_8h1</t>
  </si>
  <si>
    <t>SWs_3h1</t>
  </si>
  <si>
    <t>SWs_3h2</t>
  </si>
  <si>
    <t>SWs_3h3</t>
  </si>
  <si>
    <t>SWs_3h4</t>
  </si>
  <si>
    <t>Pept</t>
  </si>
  <si>
    <t>Razor + uniq pept</t>
  </si>
  <si>
    <t>Uniq pept</t>
  </si>
  <si>
    <t>Seq cover [%]</t>
  </si>
  <si>
    <t>Uniq + razor seq cover [%]</t>
  </si>
  <si>
    <t>Uniq seq cover [%]</t>
  </si>
  <si>
    <t>Q-value</t>
  </si>
  <si>
    <t>Score</t>
  </si>
  <si>
    <t>Intens</t>
  </si>
  <si>
    <t>MS/MS count</t>
  </si>
  <si>
    <t>ID</t>
  </si>
  <si>
    <t>kDa</t>
  </si>
  <si>
    <t>No</t>
  </si>
  <si>
    <t>LFQ intensity 7</t>
  </si>
  <si>
    <t>LFQ intensity 8</t>
  </si>
  <si>
    <t>LFQ intensity 6</t>
  </si>
  <si>
    <t>LFQ intensity 5</t>
  </si>
  <si>
    <t>LFQ intensity 12</t>
  </si>
  <si>
    <t>LFQ intensity 10</t>
  </si>
  <si>
    <t>LFQ intensity 9</t>
  </si>
  <si>
    <t>LFQ intensity 11</t>
  </si>
  <si>
    <t>LFQ intensity 4</t>
  </si>
  <si>
    <t>LFQ intensity 3</t>
  </si>
  <si>
    <t>LFQ intensity 2</t>
  </si>
  <si>
    <t>LFQ intensity 1</t>
  </si>
  <si>
    <t>N</t>
  </si>
  <si>
    <t>T</t>
  </si>
  <si>
    <t>#!{Type}E</t>
  </si>
  <si>
    <t>E</t>
  </si>
  <si>
    <t>A0A564YX14_HYMDI</t>
  </si>
  <si>
    <t>Amidohydro-rel domain-containing protein OS=Hymenolepis diminuta OX=6216 GN=WMSIL1_LOCUS10222 PE=3 SV=1</t>
  </si>
  <si>
    <t>64.604</t>
  </si>
  <si>
    <t>0.332854092121124</t>
  </si>
  <si>
    <t>0.63532829284668</t>
  </si>
  <si>
    <t>0.578152418136597</t>
  </si>
  <si>
    <t>-0.918040573596954</t>
  </si>
  <si>
    <t>-0.452776938676834</t>
  </si>
  <si>
    <t>-1.00849807262421</t>
  </si>
  <si>
    <t>-1.4299476146698</t>
  </si>
  <si>
    <t>-0.161339610815048</t>
  </si>
  <si>
    <t>0.625756561756134</t>
  </si>
  <si>
    <t>0.815616130828857</t>
  </si>
  <si>
    <t>-1.00451505184174</t>
  </si>
  <si>
    <t>1.98741030693054</t>
  </si>
  <si>
    <t>NaN</t>
  </si>
  <si>
    <t>95.367</t>
  </si>
  <si>
    <t>A0A564YWD9_HYMDI</t>
  </si>
  <si>
    <t xml:space="preserve">Transposon TY3-I Gag-Pol </t>
  </si>
  <si>
    <t>27.702</t>
  </si>
  <si>
    <t>0.112279653549194</t>
  </si>
  <si>
    <t>1.0265326499939</t>
  </si>
  <si>
    <t>-0.718007981777191</t>
  </si>
  <si>
    <t>-1.63239312171936</t>
  </si>
  <si>
    <t>-0.24643586575985</t>
  </si>
  <si>
    <t>-0.912792921066284</t>
  </si>
  <si>
    <t>-1.74137926101685</t>
  </si>
  <si>
    <t>-0.578880369663239</t>
  </si>
  <si>
    <t>0.918054521083832</t>
  </si>
  <si>
    <t>0.963799774646759</t>
  </si>
  <si>
    <t>-2.31512451171875</t>
  </si>
  <si>
    <t>1.17682981491089</t>
  </si>
  <si>
    <t>0.0093458</t>
  </si>
  <si>
    <t>A0A564Y704_HYMDI</t>
  </si>
  <si>
    <t>Glucose-6-phosphate 1-dehydrogenase OS=Hymenolepis diminuta OX=6216 GN=WMSIL1_LOCUS3301 PE=3 SV=1</t>
  </si>
  <si>
    <t>59.217</t>
  </si>
  <si>
    <t>0.329531580209732</t>
  </si>
  <si>
    <t>-0.0467680543661118</t>
  </si>
  <si>
    <t>-0.169607192277908</t>
  </si>
  <si>
    <t>-0.619452595710754</t>
  </si>
  <si>
    <t>-0.553813695907593</t>
  </si>
  <si>
    <t>-0.367580115795135</t>
  </si>
  <si>
    <t>-1.48818707466125</t>
  </si>
  <si>
    <t>-0.501868844032288</t>
  </si>
  <si>
    <t>1.21138060092926</t>
  </si>
  <si>
    <t>1.87091982364655</t>
  </si>
  <si>
    <t>-0.960171282291412</t>
  </si>
  <si>
    <t>1.29561674594879</t>
  </si>
  <si>
    <t>107.75</t>
  </si>
  <si>
    <t>A0A158R8E9_TAEAS</t>
  </si>
  <si>
    <t>Coronin OS=Taenia asiatica OX=60517 GN=TASK_LOCUS5312 PE=3 SV=1</t>
  </si>
  <si>
    <t>55.971</t>
  </si>
  <si>
    <t>0.252835184335709</t>
  </si>
  <si>
    <t>-0.378414571285248</t>
  </si>
  <si>
    <t>-0.821399569511414</t>
  </si>
  <si>
    <t>0.898018300533295</t>
  </si>
  <si>
    <t>-0.7817263007164</t>
  </si>
  <si>
    <t>-0.403147876262665</t>
  </si>
  <si>
    <t>-1.65890312194824</t>
  </si>
  <si>
    <t>0.33793568611145</t>
  </si>
  <si>
    <t>-0.336932629346848</t>
  </si>
  <si>
    <t>1.88024592399597</t>
  </si>
  <si>
    <t>-2.08668661117554</t>
  </si>
  <si>
    <t>1.01148891448975</t>
  </si>
  <si>
    <t>23.095</t>
  </si>
  <si>
    <t>A0A0R3VSW8_TAEAS</t>
  </si>
  <si>
    <t>Fructose-bisphosphate aldolase OS=Taenia asiatica OX=60517 GN=TASK_LOCUS293 PE=3 SV=1</t>
  </si>
  <si>
    <t>39.712</t>
  </si>
  <si>
    <t>0.482948869466782</t>
  </si>
  <si>
    <t>0.377120196819305</t>
  </si>
  <si>
    <t>1.35018754005432</t>
  </si>
  <si>
    <t>-0.549170255661011</t>
  </si>
  <si>
    <t>0.00609208922833204</t>
  </si>
  <si>
    <t>-1.8602283000946</t>
  </si>
  <si>
    <t>-1.53564238548279</t>
  </si>
  <si>
    <t>1.03098583221436</t>
  </si>
  <si>
    <t>0.54658979177475</t>
  </si>
  <si>
    <t>0.794953107833862</t>
  </si>
  <si>
    <t>-0.811998426914215</t>
  </si>
  <si>
    <t>0.168161883950233</t>
  </si>
  <si>
    <t>221.81</t>
  </si>
  <si>
    <t>A0A0R3SQ50_HYMDI</t>
  </si>
  <si>
    <t>Glyceraldehyde-3-phosphate dehydrogenase OS=Hymenolepis diminuta OX=6216 GN=HDID_LOCUS7172 PE=3 SV=2</t>
  </si>
  <si>
    <t>36.045</t>
  </si>
  <si>
    <t>-0.125747844576836</t>
  </si>
  <si>
    <t>0.141148686408997</t>
  </si>
  <si>
    <t>0.11994007229805</t>
  </si>
  <si>
    <t>-0.834639668464661</t>
  </si>
  <si>
    <t>-0.660012900829315</t>
  </si>
  <si>
    <t>-0.338886231184006</t>
  </si>
  <si>
    <t>-0.873557209968567</t>
  </si>
  <si>
    <t>0.0117803877219558</t>
  </si>
  <si>
    <t>1.81927144527435</t>
  </si>
  <si>
    <t>0.69305956363678</t>
  </si>
  <si>
    <t>-1.58059990406036</t>
  </si>
  <si>
    <t>1.62824368476868</t>
  </si>
  <si>
    <t>34.5</t>
  </si>
  <si>
    <t>131.46</t>
  </si>
  <si>
    <t>A0A068WQX1_ECHGR</t>
  </si>
  <si>
    <t>Armadillo type fold OS=Echinococcus granulosus OX=6210 GN=EgrG_000222600 PE=4 SV=1</t>
  </si>
  <si>
    <t>75.777</t>
  </si>
  <si>
    <t>0.984143912792206</t>
  </si>
  <si>
    <t>-0.41531229019165</t>
  </si>
  <si>
    <t>-0.110504262149334</t>
  </si>
  <si>
    <t>-0.565038979053497</t>
  </si>
  <si>
    <t>-1.56269633769989</t>
  </si>
  <si>
    <t>-0.487662434577942</t>
  </si>
  <si>
    <t>-1.50621914863586</t>
  </si>
  <si>
    <t>-0.73238867521286</t>
  </si>
  <si>
    <t>0.594399690628052</t>
  </si>
  <si>
    <t>-0.492848992347717</t>
  </si>
  <si>
    <t>-1.03155100345612</t>
  </si>
  <si>
    <t>2.25676321983337</t>
  </si>
  <si>
    <t>56.389</t>
  </si>
  <si>
    <t>A0A068W9E5_ECHGR</t>
  </si>
  <si>
    <t>Proteasome subunit alpha type OS=Echinococcus granulosus OX=6210 GN=EgrG_000864950 PE=3 SV=1</t>
  </si>
  <si>
    <t>29.333</t>
  </si>
  <si>
    <t>-0.262785583734512</t>
  </si>
  <si>
    <t>-0.127362295985222</t>
  </si>
  <si>
    <t>-0.142937168478966</t>
  </si>
  <si>
    <t>-1.26165986061096</t>
  </si>
  <si>
    <t>-0.399893641471863</t>
  </si>
  <si>
    <t>-0.259358257055283</t>
  </si>
  <si>
    <t>-1.05962038040161</t>
  </si>
  <si>
    <t>0.969140529632568</t>
  </si>
  <si>
    <t>1.15264785289764</t>
  </si>
  <si>
    <t>-0.286386519670486</t>
  </si>
  <si>
    <t>-0.609077036380768</t>
  </si>
  <si>
    <t>2.28729248046875</t>
  </si>
  <si>
    <t>20.467</t>
  </si>
  <si>
    <t>W6V411_ECHGR</t>
  </si>
  <si>
    <t>Vacuolar proton pump subunit B OS=Echinococcus granulosus OX=6210 GN=EGR_04253 PE=3 SV=1</t>
  </si>
  <si>
    <t>53.985</t>
  </si>
  <si>
    <t>-0.73113214969635</t>
  </si>
  <si>
    <t>-0.265139847993851</t>
  </si>
  <si>
    <t>-1.07151901721954</t>
  </si>
  <si>
    <t>-0.145434588193893</t>
  </si>
  <si>
    <t>0.433729648590088</t>
  </si>
  <si>
    <t>-1.65844261646271</t>
  </si>
  <si>
    <t>0.228163421154022</t>
  </si>
  <si>
    <t>-0.361312985420227</t>
  </si>
  <si>
    <t>0.665477633476257</t>
  </si>
  <si>
    <t>1.9221328496933</t>
  </si>
  <si>
    <t>-2.03365850448608</t>
  </si>
  <si>
    <t>0.983477711677551</t>
  </si>
  <si>
    <t>45.497</t>
  </si>
  <si>
    <t>A0A564ZE56_HYMDI</t>
  </si>
  <si>
    <t>An oxidoreductase</t>
  </si>
  <si>
    <t>27.821</t>
  </si>
  <si>
    <t>-0.401605725288391</t>
  </si>
  <si>
    <t>0.00382559443823993</t>
  </si>
  <si>
    <t>-0.36238768696785</t>
  </si>
  <si>
    <t>-0.246184661984444</t>
  </si>
  <si>
    <t>-0.739592492580414</t>
  </si>
  <si>
    <t>-1.2582927942276</t>
  </si>
  <si>
    <t>2.499263048172</t>
  </si>
  <si>
    <t>0.525008082389832</t>
  </si>
  <si>
    <t>-0.12421540170908</t>
  </si>
  <si>
    <t>1.10347104072571</t>
  </si>
  <si>
    <t>-0.861689031124115</t>
  </si>
  <si>
    <t>-0.137599945068359</t>
  </si>
  <si>
    <t>48.348</t>
  </si>
  <si>
    <t>A0A564Z705_HYMDI</t>
  </si>
  <si>
    <t>26S proteasome non-ATPase regulatory subunit 1 OS=Hymenolepis diminuta OX=6216 GN=WMSIL1_LOCUS13157 PE=3 SV=1</t>
  </si>
  <si>
    <t>132.76</t>
  </si>
  <si>
    <t>-1.03002059459686</t>
  </si>
  <si>
    <t>-0.624666154384613</t>
  </si>
  <si>
    <t>-1.0003399848938</t>
  </si>
  <si>
    <t>-1.13426554203033</t>
  </si>
  <si>
    <t>-0.391711592674255</t>
  </si>
  <si>
    <t>1.81990575790405</t>
  </si>
  <si>
    <t>0.21692468225956</t>
  </si>
  <si>
    <t>1.05841040611267</t>
  </si>
  <si>
    <t>0.683215022087097</t>
  </si>
  <si>
    <t>0.402548044919968</t>
  </si>
  <si>
    <t>-2.10542988777161</t>
  </si>
  <si>
    <t>-1.48945903778076</t>
  </si>
  <si>
    <t>59.647</t>
  </si>
  <si>
    <t>A0A564YPJ4_HYMDI</t>
  </si>
  <si>
    <t>Papain-like cysteine peptidase</t>
  </si>
  <si>
    <t>167.03</t>
  </si>
  <si>
    <t>-0.527333974838257</t>
  </si>
  <si>
    <t>-0.0139069426804781</t>
  </si>
  <si>
    <t>-0.131851300597191</t>
  </si>
  <si>
    <t>0.482062429189682</t>
  </si>
  <si>
    <t>-1.63927054405212</t>
  </si>
  <si>
    <t>-1.5368891954422</t>
  </si>
  <si>
    <t>-0.64070588350296</t>
  </si>
  <si>
    <t>0.99774569272995</t>
  </si>
  <si>
    <t>0.847193658351898</t>
  </si>
  <si>
    <t>1.64911842346191</t>
  </si>
  <si>
    <t>-2.18097448348999</t>
  </si>
  <si>
    <t>-1.12543284893036</t>
  </si>
  <si>
    <t>31.667</t>
  </si>
  <si>
    <t>A0A158R7I3_TAEAS</t>
  </si>
  <si>
    <t>Aactin cross-linking proteins (immunoglobulin-like fold)</t>
  </si>
  <si>
    <t>308.01</t>
  </si>
  <si>
    <t>-0.471936583518982</t>
  </si>
  <si>
    <t>-0.75974828004837</t>
  </si>
  <si>
    <t>-1.42212998867035</t>
  </si>
  <si>
    <t>-0.33151239156723</t>
  </si>
  <si>
    <t>-0.626292586326599</t>
  </si>
  <si>
    <t>0.0965884700417519</t>
  </si>
  <si>
    <t>-0.14272928237915</t>
  </si>
  <si>
    <t>1.77128827571869</t>
  </si>
  <si>
    <t>0.949762880802155</t>
  </si>
  <si>
    <t>1.67428481578827</t>
  </si>
  <si>
    <t>-0.884059727191925</t>
  </si>
  <si>
    <t>0.146484419703484</t>
  </si>
  <si>
    <t>129.81</t>
  </si>
  <si>
    <t>A0A068WF73_ECHGR</t>
  </si>
  <si>
    <t>Elongation factor 2 OS=Echinococcus granulosus OX=6210 GN=EgrG_000865300 PE=3 SV=1</t>
  </si>
  <si>
    <t>94.029</t>
  </si>
  <si>
    <t>-1.71836400032043</t>
  </si>
  <si>
    <t>0.288390100002289</t>
  </si>
  <si>
    <t>-1.14830720424652</t>
  </si>
  <si>
    <t>-1.00961482524872</t>
  </si>
  <si>
    <t>0.525714218616486</t>
  </si>
  <si>
    <t>-0.316035211086273</t>
  </si>
  <si>
    <t>-0.106399148702621</t>
  </si>
  <si>
    <t>1.26254558563232</t>
  </si>
  <si>
    <t>1.30486285686493</t>
  </si>
  <si>
    <t>0.969107091426849</t>
  </si>
  <si>
    <t>-2.04946255683899</t>
  </si>
  <si>
    <t>-0.0518993772566319</t>
  </si>
  <si>
    <t>21.525</t>
  </si>
  <si>
    <t>U6J6U1_ECHGR</t>
  </si>
  <si>
    <t>Ras protein Rab 2A OS=Echinococcus granulosus OX=6210 GN=EGR_02294 PE=4 SV=1</t>
  </si>
  <si>
    <t>23.435</t>
  </si>
  <si>
    <t>0.0338096395134926</t>
  </si>
  <si>
    <t>-0.399344444274902</t>
  </si>
  <si>
    <t>-0.289013177156448</t>
  </si>
  <si>
    <t>-1.1719605922699</t>
  </si>
  <si>
    <t>-0.842203319072723</t>
  </si>
  <si>
    <t>0.0619495809078217</t>
  </si>
  <si>
    <t>-0.566978096961975</t>
  </si>
  <si>
    <t>1.60310077667236</t>
  </si>
  <si>
    <t>1.29227674007416</t>
  </si>
  <si>
    <t>1.37795066833496</t>
  </si>
  <si>
    <t>-1.0995876789093</t>
  </si>
  <si>
    <t>-1.18742167949677</t>
  </si>
  <si>
    <t>22.902</t>
  </si>
  <si>
    <t>W6UM50_ECHGR</t>
  </si>
  <si>
    <t>Heat shock protein HSP 90-alpha OS=Echinococcus granulosus OX=6210 GN=EGR_10560 PE=3 SV=1</t>
  </si>
  <si>
    <t>84.425</t>
  </si>
  <si>
    <t>-0.854770421981812</t>
  </si>
  <si>
    <t>-0.739749372005463</t>
  </si>
  <si>
    <t>-0.747034728527069</t>
  </si>
  <si>
    <t>-0.465720772743225</t>
  </si>
  <si>
    <t>-0.541388154029846</t>
  </si>
  <si>
    <t>-0.338394284248352</t>
  </si>
  <si>
    <t>-0.684646844863892</t>
  </si>
  <si>
    <t>-0.593769907951355</t>
  </si>
  <si>
    <t>1.21082484722137</t>
  </si>
  <si>
    <t>1.4624445438385</t>
  </si>
  <si>
    <t>2.00817060470581</t>
  </si>
  <si>
    <t>0.284034460783005</t>
  </si>
  <si>
    <t>173.1</t>
  </si>
  <si>
    <t>U6JNT7_ECHGR</t>
  </si>
  <si>
    <t>Chaperonin containing TCP1 subunit 5 epsilon OS=Echinococcus granulosus OX=6210 GN=EGR_04470 PE=3 SV=1</t>
  </si>
  <si>
    <t>59.883</t>
  </si>
  <si>
    <t>-0.902125120162964</t>
  </si>
  <si>
    <t>-0.452340364456177</t>
  </si>
  <si>
    <t>-1.11137056350708</t>
  </si>
  <si>
    <t>-0.2347022742033</t>
  </si>
  <si>
    <t>0.0486209504306316</t>
  </si>
  <si>
    <t>-0.583024561405182</t>
  </si>
  <si>
    <t>-0.987160742282867</t>
  </si>
  <si>
    <t>-0.217001229524612</t>
  </si>
  <si>
    <t>1.11059153079987</t>
  </si>
  <si>
    <t>1.04572415351868</t>
  </si>
  <si>
    <t>0.0471003539860249</t>
  </si>
  <si>
    <t>2.23568773269653</t>
  </si>
  <si>
    <t>30.726</t>
  </si>
  <si>
    <t>A0A564Z965_HYMDI</t>
  </si>
  <si>
    <t>Glutamine--fructose-6-phosphate transaminase (isomerizing) OS=Hymenolepis diminuta OX=6216 GN=WMSIL1_LOCUS13644 PE=4 SV=1</t>
  </si>
  <si>
    <t>79.011</t>
  </si>
  <si>
    <t>-0.156032755970955</t>
  </si>
  <si>
    <t>-0.474412083625793</t>
  </si>
  <si>
    <t>-0.408614367246628</t>
  </si>
  <si>
    <t>-0.151778265833855</t>
  </si>
  <si>
    <t>-0.893586754798889</t>
  </si>
  <si>
    <t>-0.986088871955872</t>
  </si>
  <si>
    <t>-1.20236659049988</t>
  </si>
  <si>
    <t>-0.759624421596527</t>
  </si>
  <si>
    <t>1.29503440856934</t>
  </si>
  <si>
    <t>0.892290472984314</t>
  </si>
  <si>
    <t>1.77343332767487</t>
  </si>
  <si>
    <t>1.07174587249756</t>
  </si>
  <si>
    <t>192.31</t>
  </si>
  <si>
    <t>A0A564Z4Y9_HYMDI</t>
  </si>
  <si>
    <t>Chaperonin Cpn60/TCP-1 family</t>
  </si>
  <si>
    <t>59.612</t>
  </si>
  <si>
    <t>-0.956212103366852</t>
  </si>
  <si>
    <t>-0.737849473953247</t>
  </si>
  <si>
    <t>-0.288553237915039</t>
  </si>
  <si>
    <t>-1.437251329422</t>
  </si>
  <si>
    <t>-0.978801667690277</t>
  </si>
  <si>
    <t>-0.382651209831238</t>
  </si>
  <si>
    <t>-1.88467156887054</t>
  </si>
  <si>
    <t>-0.450458616018295</t>
  </si>
  <si>
    <t>1.08010411262512</t>
  </si>
  <si>
    <t>-1.88769948482513</t>
  </si>
  <si>
    <t>0.969966053962708</t>
  </si>
  <si>
    <t>1.74445605278015</t>
  </si>
  <si>
    <t>48.904</t>
  </si>
  <si>
    <t>A0A564YST0_HYMDI</t>
  </si>
  <si>
    <t>Proteasome subunit alpha type OS=Hymenolepis diminuta OX=6216 GN=WMSIL1_LOCUS9218 PE=3 SV=1</t>
  </si>
  <si>
    <t>29.932</t>
  </si>
  <si>
    <t>-0.60751485824585</t>
  </si>
  <si>
    <t>-0.510882079601288</t>
  </si>
  <si>
    <t>-0.75842148065567</t>
  </si>
  <si>
    <t>-0.876435697078705</t>
  </si>
  <si>
    <t>-0.382150232791901</t>
  </si>
  <si>
    <t>-1.10576951503754</t>
  </si>
  <si>
    <t>-0.663495421409607</t>
  </si>
  <si>
    <t>-0.20499424636364</t>
  </si>
  <si>
    <t>1.56556403636932</t>
  </si>
  <si>
    <t>0.625018060207367</t>
  </si>
  <si>
    <t>1.65112888813019</t>
  </si>
  <si>
    <t>1.26795256137848</t>
  </si>
  <si>
    <t>132.66</t>
  </si>
  <si>
    <t>A0A564YIS3_HYMDI</t>
  </si>
  <si>
    <t>Spectrin/Filamin related cytoskeletal protein</t>
  </si>
  <si>
    <t>94.618</t>
  </si>
  <si>
    <t>-0.171656504273415</t>
  </si>
  <si>
    <t>-0.10752347111702</t>
  </si>
  <si>
    <t>-0.404142707586288</t>
  </si>
  <si>
    <t>-0.347013086080551</t>
  </si>
  <si>
    <t>0.166434571146965</t>
  </si>
  <si>
    <t>-1.69832813739777</t>
  </si>
  <si>
    <t>-1.43451046943665</t>
  </si>
  <si>
    <t>-0.0101256361231208</t>
  </si>
  <si>
    <t>0.888429045677185</t>
  </si>
  <si>
    <t>2.07277035713196</t>
  </si>
  <si>
    <t>0.713738203048706</t>
  </si>
  <si>
    <t>0.331927806138992</t>
  </si>
  <si>
    <t>200.27</t>
  </si>
  <si>
    <t>A0A564YIG6_HYMDI</t>
  </si>
  <si>
    <t>Seryl-tRNA synthetase OS=Hymenolepis diminuta OX=6216 GN=WMSIL1_LOCUS6345 PE=3 SV=1</t>
  </si>
  <si>
    <t>62.328</t>
  </si>
  <si>
    <t>-0.638826012611389</t>
  </si>
  <si>
    <t>-0.702930688858032</t>
  </si>
  <si>
    <t>-0.565059304237366</t>
  </si>
  <si>
    <t>-0.543265998363495</t>
  </si>
  <si>
    <t>-0.219191923737526</t>
  </si>
  <si>
    <t>-0.353749513626099</t>
  </si>
  <si>
    <t>-0.824645400047302</t>
  </si>
  <si>
    <t>-1.27948224544525</t>
  </si>
  <si>
    <t>1.12203180789948</t>
  </si>
  <si>
    <t>1.18963968753815</t>
  </si>
  <si>
    <t>1.82928502559662</t>
  </si>
  <si>
    <t>0.986194491386414</t>
  </si>
  <si>
    <t>52.52</t>
  </si>
  <si>
    <t>A0A158QBV1_HYMDI</t>
  </si>
  <si>
    <t>Proteasome subunit alpha type OS=Hymenolepis diminuta OX=6216 GN=HDID_LOCUS542 PE=3 SV=1</t>
  </si>
  <si>
    <t>28.469</t>
  </si>
  <si>
    <t>-0.712784051895142</t>
  </si>
  <si>
    <t>-0.355653166770935</t>
  </si>
  <si>
    <t>-0.701508760452271</t>
  </si>
  <si>
    <t>-1.42401432991028</t>
  </si>
  <si>
    <t>-0.230526968836784</t>
  </si>
  <si>
    <t>-0.735575973987579</t>
  </si>
  <si>
    <t>-0.495598256587982</t>
  </si>
  <si>
    <t>-0.407641440629959</t>
  </si>
  <si>
    <t>1.21002233028412</t>
  </si>
  <si>
    <t>1.38300752639771</t>
  </si>
  <si>
    <t>0.781525373458862</t>
  </si>
  <si>
    <t>1.68874764442444</t>
  </si>
  <si>
    <t>323.31</t>
  </si>
  <si>
    <t>A0A0R3WAL7_TAEAS</t>
  </si>
  <si>
    <t>Proteasome subunit alpha type OS=Taenia asiatica OX=60517 GN=TASK_LOCUS7609 PE=3 SV=1</t>
  </si>
  <si>
    <t>25.745</t>
  </si>
  <si>
    <t>-0.782790958881378</t>
  </si>
  <si>
    <t>-0.931697607040405</t>
  </si>
  <si>
    <t>-0.947330117225647</t>
  </si>
  <si>
    <t>-0.652899205684662</t>
  </si>
  <si>
    <t>-0.366095095872879</t>
  </si>
  <si>
    <t>-0.357180684804916</t>
  </si>
  <si>
    <t>-0.307919442653656</t>
  </si>
  <si>
    <t>-0.689770340919495</t>
  </si>
  <si>
    <t>0.763333678245544</t>
  </si>
  <si>
    <t>0.800174593925476</t>
  </si>
  <si>
    <t>1.97305524349213</t>
  </si>
  <si>
    <t>1.49911987781525</t>
  </si>
  <si>
    <t>39.7</t>
  </si>
  <si>
    <t>A0A0R3W6P8_TAEAS</t>
  </si>
  <si>
    <t>Proteasome subunit alpha type OS=Taenia asiatica OX=60517 GN=TASK_LOCUS5892 PE=3 SV=1</t>
  </si>
  <si>
    <t>26.064</t>
  </si>
  <si>
    <t>-0.842641353607178</t>
  </si>
  <si>
    <t>-0.900704920291901</t>
  </si>
  <si>
    <t>-0.668982028961182</t>
  </si>
  <si>
    <t>-0.922439277172089</t>
  </si>
  <si>
    <t>-0.224850818514824</t>
  </si>
  <si>
    <t>-0.545567870140076</t>
  </si>
  <si>
    <t>-0.449550539255142</t>
  </si>
  <si>
    <t>0.15877640247345</t>
  </si>
  <si>
    <t>2.47057223320007</t>
  </si>
  <si>
    <t>0.339654266834259</t>
  </si>
  <si>
    <t>0.539510726928711</t>
  </si>
  <si>
    <t>1.04622304439545</t>
  </si>
  <si>
    <t>35.3</t>
  </si>
  <si>
    <t>208.69</t>
  </si>
  <si>
    <t>A0A0R3VY20_TAEAS</t>
  </si>
  <si>
    <t>HATPase_c domain-containing protein OS=Taenia asiatica OX=60517 GN=TASK_LOCUS2315 PE=3 SV=1</t>
  </si>
  <si>
    <t>84.805</t>
  </si>
  <si>
    <t>-0.852792084217072</t>
  </si>
  <si>
    <t>-0.824150741100311</t>
  </si>
  <si>
    <t>-0.780650973320007</t>
  </si>
  <si>
    <t>-0.114274471998215</t>
  </si>
  <si>
    <t>-0.810402393341064</t>
  </si>
  <si>
    <t>-0.480196833610535</t>
  </si>
  <si>
    <t>-1.02702379226685</t>
  </si>
  <si>
    <t>-0.32343989610672</t>
  </si>
  <si>
    <t>1.17915177345276</t>
  </si>
  <si>
    <t>1.57767772674561</t>
  </si>
  <si>
    <t>1.34769797325134</t>
  </si>
  <si>
    <t>1.10840380191803</t>
  </si>
  <si>
    <t>303.42</t>
  </si>
  <si>
    <t>A0A0R3SXH5_HYMDI</t>
  </si>
  <si>
    <t>Small GTPase Rho</t>
  </si>
  <si>
    <t>21.84</t>
  </si>
  <si>
    <t>-1.60738217830658</t>
  </si>
  <si>
    <t>-1.01728403568268</t>
  </si>
  <si>
    <t>-1.18626594543457</t>
  </si>
  <si>
    <t>-0.610782504081726</t>
  </si>
  <si>
    <t>-0.523161292076111</t>
  </si>
  <si>
    <t>-1.51078307628632</t>
  </si>
  <si>
    <t>0.306272238492966</t>
  </si>
  <si>
    <t>-0.217332914471626</t>
  </si>
  <si>
    <t>-0.724949479103088</t>
  </si>
  <si>
    <t>1.02381229400635</t>
  </si>
  <si>
    <t>0.492401272058487</t>
  </si>
  <si>
    <t>1.76452338695526</t>
  </si>
  <si>
    <t>64.051</t>
  </si>
  <si>
    <t>A0A0R3SPX6_HYMDI</t>
  </si>
  <si>
    <t>CCT-alpha OS=Hymenolepis diminuta OX=6216 GN=HDID_LOCUS7069 PE=3 SV=1</t>
  </si>
  <si>
    <t>59.728</t>
  </si>
  <si>
    <t>-1.23020589351654</t>
  </si>
  <si>
    <t>-0.427218854427338</t>
  </si>
  <si>
    <t>-1.37750208377838</t>
  </si>
  <si>
    <t>-0.411313503980637</t>
  </si>
  <si>
    <t>0.383161574602127</t>
  </si>
  <si>
    <t>-0.501231968402863</t>
  </si>
  <si>
    <t>-0.572070240974426</t>
  </si>
  <si>
    <t>-0.454591155052185</t>
  </si>
  <si>
    <t>1.33395886421204</t>
  </si>
  <si>
    <t>0.336391299962997</t>
  </si>
  <si>
    <t>1.18846392631531</t>
  </si>
  <si>
    <t>1.73215794563293</t>
  </si>
  <si>
    <t>192.2</t>
  </si>
  <si>
    <t>A0A0R3SCQ3_HYMDI</t>
  </si>
  <si>
    <t>CCT-beta OS=Hymenolepis diminuta OX=6216 GN=HDID_LOCUS2385 PE=3 SV=1</t>
  </si>
  <si>
    <t>57.525</t>
  </si>
  <si>
    <t>-1.09267258644104</t>
  </si>
  <si>
    <t>-0.684269368648529</t>
  </si>
  <si>
    <t>-0.292740911245346</t>
  </si>
  <si>
    <t>-0.404343992471695</t>
  </si>
  <si>
    <t>0.613669991493225</t>
  </si>
  <si>
    <t>-0.78281831741333</t>
  </si>
  <si>
    <t>-0.376361101865768</t>
  </si>
  <si>
    <t>0.183686032891273</t>
  </si>
  <si>
    <t>1.54029774665833</t>
  </si>
  <si>
    <t>-1.39227199554443</t>
  </si>
  <si>
    <t>1.32482194900513</t>
  </si>
  <si>
    <t>1.36300253868103</t>
  </si>
  <si>
    <t>119.71</t>
  </si>
  <si>
    <t>A0A0R3SCK0_HYMDI</t>
  </si>
  <si>
    <t>Proteasome subunit alpha type-6 OS=Hymenolepis diminuta OX=6216 GN=HDID_LOCUS2318 PE=3 SV=1</t>
  </si>
  <si>
    <t>27.654</t>
  </si>
  <si>
    <t>-0.867384672164917</t>
  </si>
  <si>
    <t>-0.726879894733429</t>
  </si>
  <si>
    <t>-0.611939251422882</t>
  </si>
  <si>
    <t>-0.757490336894989</t>
  </si>
  <si>
    <t>-0.409124195575714</t>
  </si>
  <si>
    <t>-0.745694041252136</t>
  </si>
  <si>
    <t>-0.756503641605377</t>
  </si>
  <si>
    <t>-0.379838794469833</t>
  </si>
  <si>
    <t>1.7659364938736</t>
  </si>
  <si>
    <t>1.48378932476044</t>
  </si>
  <si>
    <t>0.985578835010529</t>
  </si>
  <si>
    <t>1.01955008506775</t>
  </si>
  <si>
    <t>86.668</t>
  </si>
  <si>
    <t>A0A0R3SAK2_HYMDI</t>
  </si>
  <si>
    <t>T-complex protein 1 subunit delta OS=Hymenolepis diminuta OX=6216 GN=HDID_LOCUS1385 PE=3 SV=1</t>
  </si>
  <si>
    <t>57.829</t>
  </si>
  <si>
    <t>-0.962872684001923</t>
  </si>
  <si>
    <t>-0.815489649772644</t>
  </si>
  <si>
    <t>-0.625175714492798</t>
  </si>
  <si>
    <t>-0.920613527297974</t>
  </si>
  <si>
    <t>-0.380674660205841</t>
  </si>
  <si>
    <t>-0.618186056613922</t>
  </si>
  <si>
    <t>-0.519056975841522</t>
  </si>
  <si>
    <t>-0.457282781600952</t>
  </si>
  <si>
    <t>1.0675904750824</t>
  </si>
  <si>
    <t>1.35627245903015</t>
  </si>
  <si>
    <t>1.2789351940155</t>
  </si>
  <si>
    <t>1.59655380249023</t>
  </si>
  <si>
    <t>57.003</t>
  </si>
  <si>
    <t>A0A077RCZ4_ECHMU</t>
  </si>
  <si>
    <t>T complex protein 1 subunit zeta OS=Echinococcus multilocularis OX=6211 GN=EmuJ_000140900 PE=3 SV=1</t>
  </si>
  <si>
    <t>59.918</t>
  </si>
  <si>
    <t>-0.974116504192352</t>
  </si>
  <si>
    <t>-0.907690465450287</t>
  </si>
  <si>
    <t>-0.530600130558014</t>
  </si>
  <si>
    <t>-0.787849724292755</t>
  </si>
  <si>
    <t>-0.290442019701004</t>
  </si>
  <si>
    <t>-0.512897491455078</t>
  </si>
  <si>
    <t>-1.15993773937225</t>
  </si>
  <si>
    <t>0.0648344084620476</t>
  </si>
  <si>
    <t>1.00955474376678</t>
  </si>
  <si>
    <t>1.51381504535675</t>
  </si>
  <si>
    <t>1.30855882167816</t>
  </si>
  <si>
    <t>1.26677107810974</t>
  </si>
  <si>
    <t>75.359</t>
  </si>
  <si>
    <t>U6JK90_ECHGR</t>
  </si>
  <si>
    <t>CCT-theta OS=Echinococcus granulosus OX=6210 GN=EGR_04641 PE=3 SV=1</t>
  </si>
  <si>
    <t>59.398</t>
  </si>
  <si>
    <t>-1.1822315454483</t>
  </si>
  <si>
    <t>-0.805687606334686</t>
  </si>
  <si>
    <t>-0.974705278873444</t>
  </si>
  <si>
    <t>-1.19672989845276</t>
  </si>
  <si>
    <t>-0.134489879012108</t>
  </si>
  <si>
    <t>-0.0966836512088776</t>
  </si>
  <si>
    <t>-0.494695901870728</t>
  </si>
  <si>
    <t>-0.0473924055695534</t>
  </si>
  <si>
    <t>1.193892121315</t>
  </si>
  <si>
    <t>1.58280396461487</t>
  </si>
  <si>
    <t>1.22276186943054</t>
  </si>
  <si>
    <t>0.933158218860626</t>
  </si>
  <si>
    <t>72.952</t>
  </si>
  <si>
    <t>A0A0R3W8N4_TAEAS</t>
  </si>
  <si>
    <t>CCT-beta OS=Taenia asiatica OX=60517 GN=TASK_LOCUS6736 PE=3 SV=1</t>
  </si>
  <si>
    <t>58.965</t>
  </si>
  <si>
    <t>-0.966086328029633</t>
  </si>
  <si>
    <t>-0.648309469223022</t>
  </si>
  <si>
    <t>-0.515868961811066</t>
  </si>
  <si>
    <t>-1.20781052112579</t>
  </si>
  <si>
    <t>0.0120529774576426</t>
  </si>
  <si>
    <t>-0.809530198574066</t>
  </si>
  <si>
    <t>-0.88601553440094</t>
  </si>
  <si>
    <t>-0.542495250701904</t>
  </si>
  <si>
    <t>1.20543992519379</t>
  </si>
  <si>
    <t>1.02197313308716</t>
  </si>
  <si>
    <t>0.0943815335631371</t>
  </si>
  <si>
    <t>2.03445816040039</t>
  </si>
  <si>
    <t>120.43</t>
  </si>
  <si>
    <t>A0A068YJS2_ECHMU</t>
  </si>
  <si>
    <t>Tubulin beta 4A class IVa OS=Echinococcus multilocularis OX=6211 GN=EmuJ_001126150 PE=3 SV=1</t>
  </si>
  <si>
    <t>70.672</t>
  </si>
  <si>
    <t>0.092710979282856</t>
  </si>
  <si>
    <t>-0.410424500703812</t>
  </si>
  <si>
    <t>-0.470979988574982</t>
  </si>
  <si>
    <t>-1.07758295536041</t>
  </si>
  <si>
    <t>-0.53463077545166</t>
  </si>
  <si>
    <t>-0.48496425151825</t>
  </si>
  <si>
    <t>-0.20534585416317</t>
  </si>
  <si>
    <t>-1.49684846401215</t>
  </si>
  <si>
    <t>0.98251610994339</t>
  </si>
  <si>
    <t>1.30774199962616</t>
  </si>
  <si>
    <t>0.336278527975082</t>
  </si>
  <si>
    <t>1.96152913570404</t>
  </si>
  <si>
    <t>75.506</t>
  </si>
  <si>
    <t>A0A482CY58_ECHGR</t>
  </si>
  <si>
    <t>Tubulin alpha chain (Fragment) OS=Echinococcus granulosus OX=6210 PE=2 SV=1</t>
  </si>
  <si>
    <t>50.171</t>
  </si>
  <si>
    <t>-0.00842121429741383</t>
  </si>
  <si>
    <t>-0.10093879699707</t>
  </si>
  <si>
    <t>-0.344428449869156</t>
  </si>
  <si>
    <t>-0.460754156112671</t>
  </si>
  <si>
    <t>-0.729048788547516</t>
  </si>
  <si>
    <t>-1.29942536354065</t>
  </si>
  <si>
    <t>-0.925325214862823</t>
  </si>
  <si>
    <t>-1.09924638271332</t>
  </si>
  <si>
    <t>1.15945947170258</t>
  </si>
  <si>
    <t>1.18413722515106</t>
  </si>
  <si>
    <t>1.61616170406342</t>
  </si>
  <si>
    <t>1.00782990455627</t>
  </si>
  <si>
    <t>71.8</t>
  </si>
  <si>
    <t>A0A068Y9N0_ECHMU</t>
  </si>
  <si>
    <t xml:space="preserve"> Proteasome subunit alpha type OS=Echinococcus multilocularis OX=6211 GN=EmuJ_000750500 PE=3 SV=1</t>
  </si>
  <si>
    <t>28.996</t>
  </si>
  <si>
    <t>-1.07583045959473</t>
  </si>
  <si>
    <t>-1.17912447452545</t>
  </si>
  <si>
    <t>-0.658549666404724</t>
  </si>
  <si>
    <t>-0.678463578224182</t>
  </si>
  <si>
    <t>0.35163950920105</t>
  </si>
  <si>
    <t>0.0821104496717453</t>
  </si>
  <si>
    <t>0.545424461364746</t>
  </si>
  <si>
    <t>-1.2067346572876</t>
  </si>
  <si>
    <t>1.55633795261383</t>
  </si>
  <si>
    <t>0.997112393379211</t>
  </si>
  <si>
    <t>-0.220268413424492</t>
  </si>
  <si>
    <t>1.48634648323059</t>
  </si>
  <si>
    <t>231.96</t>
  </si>
  <si>
    <t>A0A0R3SDV0_HYMDI</t>
  </si>
  <si>
    <t xml:space="preserve"> T-complex protein 1 subunit gamma OS=Hymenolepis diminuta OX=6216 GN=HDID_LOCUS2890 PE=3 SV=1</t>
  </si>
  <si>
    <t>58.957</t>
  </si>
  <si>
    <t>-0.79770290851593</t>
  </si>
  <si>
    <t>-0.675368964672089</t>
  </si>
  <si>
    <t>-0.659743845462799</t>
  </si>
  <si>
    <t>-0.944003880023956</t>
  </si>
  <si>
    <t>-0.178008109331131</t>
  </si>
  <si>
    <t>-0.835991680622101</t>
  </si>
  <si>
    <t>-0.638503968715668</t>
  </si>
  <si>
    <t>0.561217248439789</t>
  </si>
  <si>
    <t>0.654731333255768</t>
  </si>
  <si>
    <t>1.07229018211365</t>
  </si>
  <si>
    <t>0.0869651883840561</t>
  </si>
  <si>
    <t>2.35411953926086</t>
  </si>
  <si>
    <t>142.4</t>
  </si>
  <si>
    <t>A0A564ZC44_HYMDI</t>
  </si>
  <si>
    <t xml:space="preserve"> CCT-theta OS=Hymenolepis diminuta OX=6216 GN=WMSIL1_LOCUS14553 PE=3 SV=1</t>
  </si>
  <si>
    <t>59.168</t>
  </si>
  <si>
    <t>-0.820391476154327</t>
  </si>
  <si>
    <t>-0.473346412181854</t>
  </si>
  <si>
    <t>-0.8184654712677</t>
  </si>
  <si>
    <t>-1.60253202915192</t>
  </si>
  <si>
    <t>-1.33209979534149</t>
  </si>
  <si>
    <t>-0.45005276799202</t>
  </si>
  <si>
    <t>0.260227501392365</t>
  </si>
  <si>
    <t>1.00625669956207</t>
  </si>
  <si>
    <t>1.51064312458038</t>
  </si>
  <si>
    <t>1.10446667671204</t>
  </si>
  <si>
    <t>0.283194214105606</t>
  </si>
  <si>
    <t>-1.70860767364502</t>
  </si>
  <si>
    <t>71.115</t>
  </si>
  <si>
    <t>A0A564YPQ1_HYMDI</t>
  </si>
  <si>
    <t xml:space="preserve"> Myosin motor domain-containing protein OS=Hymenolepis diminuta OX=6216 GN=WMSIL1_LOCUS8394 PE=3 SV=1</t>
  </si>
  <si>
    <t>96.134</t>
  </si>
  <si>
    <t>-0.802880883216858</t>
  </si>
  <si>
    <t>-1.140380859375</t>
  </si>
  <si>
    <t>-1.05742883682251</t>
  </si>
  <si>
    <t>-1.03149819374084</t>
  </si>
  <si>
    <t>-0.350436329841614</t>
  </si>
  <si>
    <t>1.20877754688263</t>
  </si>
  <si>
    <t>0.550096333026886</t>
  </si>
  <si>
    <t>-0.143670678138733</t>
  </si>
  <si>
    <t>0.148067608475685</t>
  </si>
  <si>
    <t>-0.114924408495426</t>
  </si>
  <si>
    <t>2.13924741744995</t>
  </si>
  <si>
    <t>0.595031201839447</t>
  </si>
  <si>
    <t>172.02</t>
  </si>
  <si>
    <t>A0A564YPA0_HYMDI</t>
  </si>
  <si>
    <t xml:space="preserve"> Kinesin-like protein OS=Hymenolepis diminuta OX=6216 GN=WMSIL1_LOCUS7990 PE=3 SV=1</t>
  </si>
  <si>
    <t>112.83</t>
  </si>
  <si>
    <t>-1.03904664516449</t>
  </si>
  <si>
    <t>-0.747318208217621</t>
  </si>
  <si>
    <t>-1.20037961006165</t>
  </si>
  <si>
    <t>-0.395730286836624</t>
  </si>
  <si>
    <t>-0.186799675226212</t>
  </si>
  <si>
    <t>-0.047297477722168</t>
  </si>
  <si>
    <t>-0.125808790326118</t>
  </si>
  <si>
    <t>0.068350151181221</t>
  </si>
  <si>
    <t>1.66376960277557</t>
  </si>
  <si>
    <t>2.04920315742493</t>
  </si>
  <si>
    <t>0.588242590427399</t>
  </si>
  <si>
    <t>-0.627184867858887</t>
  </si>
  <si>
    <t>A0A564Y111_HYMDI</t>
  </si>
  <si>
    <t>Heat shock protein 70 family</t>
  </si>
  <si>
    <t>53.088</t>
  </si>
  <si>
    <t>-0.454096794128418</t>
  </si>
  <si>
    <t>-1.11345863342285</t>
  </si>
  <si>
    <t>-1.42551720142365</t>
  </si>
  <si>
    <t>-0.174402698874474</t>
  </si>
  <si>
    <t>-0.268122225999832</t>
  </si>
  <si>
    <t>-1.24686181545258</t>
  </si>
  <si>
    <t>-1.0487779378891</t>
  </si>
  <si>
    <t>-0.565259218215942</t>
  </si>
  <si>
    <t>1.189324259758</t>
  </si>
  <si>
    <t>1.33441567420959</t>
  </si>
  <si>
    <t>1.23378086090088</t>
  </si>
  <si>
    <t>-1.41017270088196</t>
  </si>
  <si>
    <t>40.2</t>
  </si>
  <si>
    <t>20.484</t>
  </si>
  <si>
    <t>A0A158RA37_TAEAS</t>
  </si>
  <si>
    <t>Malic enzyme OS=Taenia asiatica OX=60517 GN=TASK_LOCUS8352 PE=3 SV=1</t>
  </si>
  <si>
    <t>64.823</t>
  </si>
  <si>
    <t>-0.117706894874573</t>
  </si>
  <si>
    <t>0.685178160667419</t>
  </si>
  <si>
    <t>-0.374658107757568</t>
  </si>
  <si>
    <t>0.847140371799469</t>
  </si>
  <si>
    <t>-1.96688008308411</t>
  </si>
  <si>
    <t>-0.425827324390411</t>
  </si>
  <si>
    <t>-1.21846759319305</t>
  </si>
  <si>
    <t>1.60068595409393</t>
  </si>
  <si>
    <t>-0.0473693981766701</t>
  </si>
  <si>
    <t>1.03132152557373</t>
  </si>
  <si>
    <t>0.49123626947403</t>
  </si>
  <si>
    <t>-0.504652917385101</t>
  </si>
  <si>
    <t>177.47</t>
  </si>
  <si>
    <t>A0A0R3W8M4_TAEAS</t>
  </si>
  <si>
    <t>Myosin</t>
  </si>
  <si>
    <t>246.62</t>
  </si>
  <si>
    <t>-0.739990413188934</t>
  </si>
  <si>
    <t>-1.02713596820831</t>
  </si>
  <si>
    <t>-1.24637579917908</t>
  </si>
  <si>
    <t>-0.276056945323944</t>
  </si>
  <si>
    <t>-0.798560202121735</t>
  </si>
  <si>
    <t>0.123288415372372</t>
  </si>
  <si>
    <t>-1.21308302879333</t>
  </si>
  <si>
    <t>0.859090805053711</t>
  </si>
  <si>
    <t>1.45157492160797</t>
  </si>
  <si>
    <t>1.14162015914917</t>
  </si>
  <si>
    <t>0.917483747005463</t>
  </si>
  <si>
    <t>0.808144271373749</t>
  </si>
  <si>
    <t>A0A0R3W4M5_TAEAS</t>
  </si>
  <si>
    <t>Proteasome subunit alpha type-6 OS=Taenia asiatica OX=60517 GN=TASK_LOCUS4996 PE=3 SV=1</t>
  </si>
  <si>
    <t>27.483</t>
  </si>
  <si>
    <t>-0.144774973392487</t>
  </si>
  <si>
    <t>-0.230624333024025</t>
  </si>
  <si>
    <t>-0.938915491104126</t>
  </si>
  <si>
    <t>-0.00393030978739262</t>
  </si>
  <si>
    <t>-0.0936334729194641</t>
  </si>
  <si>
    <t>-0.230724707245827</t>
  </si>
  <si>
    <t>-0.226817756891251</t>
  </si>
  <si>
    <t>0.3023342192173</t>
  </si>
  <si>
    <t>0.337098151445389</t>
  </si>
  <si>
    <t>0.206952929496765</t>
  </si>
  <si>
    <t>2.65157103538513</t>
  </si>
  <si>
    <t>-1.62853538990021</t>
  </si>
  <si>
    <t>15.835</t>
  </si>
  <si>
    <t>A0A0R3W3I8_TAEAS</t>
  </si>
  <si>
    <t>Vesicle-fusing ATPase OS=Taenia asiatica OX=60517 GN=TASK_LOCUS4485 PE=4 SV=1</t>
  </si>
  <si>
    <t>88.949</t>
  </si>
  <si>
    <t>-0.943865239620209</t>
  </si>
  <si>
    <t>-1.17123258113861</t>
  </si>
  <si>
    <t>-1.07804358005524</t>
  </si>
  <si>
    <t>-0.588230073451996</t>
  </si>
  <si>
    <t>-0.851807057857513</t>
  </si>
  <si>
    <t>0.38677915930748</t>
  </si>
  <si>
    <t>-0.915631830692291</t>
  </si>
  <si>
    <t>0.958812475204468</t>
  </si>
  <si>
    <t>1.01903736591339</t>
  </si>
  <si>
    <t>1.26241374015808</t>
  </si>
  <si>
    <t>0.718455493450165</t>
  </si>
  <si>
    <t>1.20331203937531</t>
  </si>
  <si>
    <t>35.8</t>
  </si>
  <si>
    <t>A0A068YEE3_ECHMU</t>
  </si>
  <si>
    <t>Dynein heavy chain OS=Echinococcus multilocularis OX=6211 GN=EmuJ_000832000 PE=3 SV=1</t>
  </si>
  <si>
    <t>535.19</t>
  </si>
  <si>
    <t>-0.428558498620987</t>
  </si>
  <si>
    <t>-0.355603277683258</t>
  </si>
  <si>
    <t>-0.497961133718491</t>
  </si>
  <si>
    <t>-0.626067817211151</t>
  </si>
  <si>
    <t>-1.71603333950043</t>
  </si>
  <si>
    <t>0.673551201820374</t>
  </si>
  <si>
    <t>-0.256993442773819</t>
  </si>
  <si>
    <t>1.35801720619202</t>
  </si>
  <si>
    <t>0.639694452285767</t>
  </si>
  <si>
    <t>0.385482877492905</t>
  </si>
  <si>
    <t>1.79852175712585</t>
  </si>
  <si>
    <t>-0.974049985408783</t>
  </si>
  <si>
    <t>82.072</t>
  </si>
  <si>
    <t>A0A0R3SQ56_HYMDI</t>
  </si>
  <si>
    <t>21.888</t>
  </si>
  <si>
    <t>-1.2597541809082</t>
  </si>
  <si>
    <t>-0.972917318344116</t>
  </si>
  <si>
    <t>-0.890809595584869</t>
  </si>
  <si>
    <t>-0.463909775018692</t>
  </si>
  <si>
    <t>-1.08718597888947</t>
  </si>
  <si>
    <t>0.161561846733093</t>
  </si>
  <si>
    <t>-0.753729462623596</t>
  </si>
  <si>
    <t>0.335216850042343</t>
  </si>
  <si>
    <t>0.302405416965485</t>
  </si>
  <si>
    <t>1.0700021982193</t>
  </si>
  <si>
    <t>1.97689056396484</t>
  </si>
  <si>
    <t>0.609312176704407</t>
  </si>
  <si>
    <t>79.455</t>
  </si>
  <si>
    <t>A0A564XZM5_HYMDI</t>
  </si>
  <si>
    <t>Thioredoxin-like protein</t>
  </si>
  <si>
    <t>30.593</t>
  </si>
  <si>
    <t>0.236336037516594</t>
  </si>
  <si>
    <t>0.421840965747833</t>
  </si>
  <si>
    <t>-0.42263525724411</t>
  </si>
  <si>
    <t>1.22340095043182</t>
  </si>
  <si>
    <t>-0.213429316878319</t>
  </si>
  <si>
    <t>-0.308031141757965</t>
  </si>
  <si>
    <t>-1.39300143718719</t>
  </si>
  <si>
    <t>-1.18672275543213</t>
  </si>
  <si>
    <t>-1.46383690834045</t>
  </si>
  <si>
    <t>1.43582332134247</t>
  </si>
  <si>
    <t>0.869637191295624</t>
  </si>
  <si>
    <t>0.800618410110474</t>
  </si>
  <si>
    <t>45.547</t>
  </si>
  <si>
    <t>A0A0R3WE21_TAEAS</t>
  </si>
  <si>
    <t xml:space="preserve"> Annexin OS=Taenia asiatica OX=60517 GN=TASK_LOCUS9043 PE=3 SV=1</t>
  </si>
  <si>
    <t>41.228</t>
  </si>
  <si>
    <t>0.541023433208466</t>
  </si>
  <si>
    <t>0.470333784818649</t>
  </si>
  <si>
    <t>0.0888528823852539</t>
  </si>
  <si>
    <t>1.11397898197174</t>
  </si>
  <si>
    <t>1.1559374332428</t>
  </si>
  <si>
    <t>-1.40254485607147</t>
  </si>
  <si>
    <t>-1.24201560020447</t>
  </si>
  <si>
    <t>-1.93818926811218</t>
  </si>
  <si>
    <t>-0.0266753658652306</t>
  </si>
  <si>
    <t>0.160657003521919</t>
  </si>
  <si>
    <t>0.654377520084381</t>
  </si>
  <si>
    <t>0.424264013767242</t>
  </si>
  <si>
    <t>81.64</t>
  </si>
  <si>
    <t>A0A0R3VWM8_TAEAS</t>
  </si>
  <si>
    <t xml:space="preserve"> T-complex protein 1 subunit eta OS=Taenia asiatica OX=60517 GN=TASK_LOCUS1823 PE=3 SV=1</t>
  </si>
  <si>
    <t>60.665</t>
  </si>
  <si>
    <t>-0.469876766204834</t>
  </si>
  <si>
    <t>0.247484982013702</t>
  </si>
  <si>
    <t>-1.30485236644745</t>
  </si>
  <si>
    <t>1.81816327571869</t>
  </si>
  <si>
    <t>-0.259204983711243</t>
  </si>
  <si>
    <t>-1.45455241203308</t>
  </si>
  <si>
    <t>0.0901028141379356</t>
  </si>
  <si>
    <t>-0.87730473279953</t>
  </si>
  <si>
    <t>0.268065065145493</t>
  </si>
  <si>
    <t>-0.680262506008148</t>
  </si>
  <si>
    <t>-0.35353010892868</t>
  </si>
  <si>
    <t>1.67091524600983</t>
  </si>
  <si>
    <t>62.563</t>
  </si>
  <si>
    <t>A0A0R3SWR9_HYMDI</t>
  </si>
  <si>
    <t xml:space="preserve"> Actin-related protein 2 OS=Hymenolepis diminuta OX=6216 GN=HDID_LOCUS10142 PE=3 SV=1</t>
  </si>
  <si>
    <t>44.54</t>
  </si>
  <si>
    <t>0.502420544624329</t>
  </si>
  <si>
    <t>0.170061975717545</t>
  </si>
  <si>
    <t>0.0470536611974239</t>
  </si>
  <si>
    <t>1.82737219333649</t>
  </si>
  <si>
    <t>-0.167262107133865</t>
  </si>
  <si>
    <t>-1.29675424098969</t>
  </si>
  <si>
    <t>-1.55839467048645</t>
  </si>
  <si>
    <t>-0.942013323307037</t>
  </si>
  <si>
    <t>-0.219881057739258</t>
  </si>
  <si>
    <t>1.05282020568848</t>
  </si>
  <si>
    <t>-0.423244714736938</t>
  </si>
  <si>
    <t>1.00782144069672</t>
  </si>
  <si>
    <t>A0A0R3S9P1_HYMDI</t>
  </si>
  <si>
    <t xml:space="preserve"> 14_3_3 domain-containing protein OS=Hymenolepis diminuta OX=6216 GN=HDID_LOCUS983 PE=3 SV=1</t>
  </si>
  <si>
    <t>29.008</t>
  </si>
  <si>
    <t>-0.581010699272156</t>
  </si>
  <si>
    <t>-0.556706309318542</t>
  </si>
  <si>
    <t>-0.987744092941284</t>
  </si>
  <si>
    <t>1.05057191848755</t>
  </si>
  <si>
    <t>-0.608483076095581</t>
  </si>
  <si>
    <t>0.465589493513107</t>
  </si>
  <si>
    <t>0.0313536413013935</t>
  </si>
  <si>
    <t>-1.65101158618927</t>
  </si>
  <si>
    <t>-0.0794143602252007</t>
  </si>
  <si>
    <t>-0.212799862027168</t>
  </si>
  <si>
    <t>1.49286568164825</t>
  </si>
  <si>
    <t>1.63678932189941</t>
  </si>
  <si>
    <t>34.9</t>
  </si>
  <si>
    <t>A0A0R3S7Q1_HYMDI</t>
  </si>
  <si>
    <t xml:space="preserve"> Actin-related protein 2/3 complex subunit 4 OS=Hymenolepis diminuta OX=6216 GN=HDID_LOCUS90 PE=3 SV=1</t>
  </si>
  <si>
    <t>19.403</t>
  </si>
  <si>
    <t>-0.947401642799377</t>
  </si>
  <si>
    <t>-1.14328622817993</t>
  </si>
  <si>
    <t>-0.849999964237213</t>
  </si>
  <si>
    <t>1.26263642311096</t>
  </si>
  <si>
    <t>1.83309936523438</t>
  </si>
  <si>
    <t>0.509931802749634</t>
  </si>
  <si>
    <t>-0.7142373919487</t>
  </si>
  <si>
    <t>-0.411523461341858</t>
  </si>
  <si>
    <t>-0.967735171318054</t>
  </si>
  <si>
    <t>0.119725354015827</t>
  </si>
  <si>
    <t>0.223412096500397</t>
  </si>
  <si>
    <t>1.08537888526917</t>
  </si>
  <si>
    <t>32.3</t>
  </si>
  <si>
    <t>55.713</t>
  </si>
  <si>
    <t>A0A068Y9Y6_ECHMU</t>
  </si>
  <si>
    <t xml:space="preserve"> SPONdin extracellular matrix glycoprotein OS=Echinococcus multilocularis OX=6211 GN=EmuJ_000929500 PE=4 SV=1</t>
  </si>
  <si>
    <t>108.73</t>
  </si>
  <si>
    <t>0.0728758201003075</t>
  </si>
  <si>
    <t>-0.323577463626862</t>
  </si>
  <si>
    <t>-0.0798877477645874</t>
  </si>
  <si>
    <t>0.217744916677475</t>
  </si>
  <si>
    <t>-1.55669629573822</t>
  </si>
  <si>
    <t>0.46830740571022</t>
  </si>
  <si>
    <t>0.204452380537987</t>
  </si>
  <si>
    <t>-2.15822219848633</t>
  </si>
  <si>
    <t>0.781886756420135</t>
  </si>
  <si>
    <t>1.59593117237091</t>
  </si>
  <si>
    <t>0.259169578552246</t>
  </si>
  <si>
    <t>0.518015801906586</t>
  </si>
  <si>
    <t>51.536</t>
  </si>
  <si>
    <t>TBB1_ECHMU</t>
  </si>
  <si>
    <t xml:space="preserve"> Tubulin beta-1 chain OS=Echinococcus multilocularis OX=6211 GN=TUB-1 PE=3 SV=1</t>
  </si>
  <si>
    <t>50.21</t>
  </si>
  <si>
    <t>0.0321492739021778</t>
  </si>
  <si>
    <t>-0.177334010601044</t>
  </si>
  <si>
    <t>0.33823224902153</t>
  </si>
  <si>
    <t>0.56594580411911</t>
  </si>
  <si>
    <t>-0.32408219575882</t>
  </si>
  <si>
    <t>-0.18234384059906</t>
  </si>
  <si>
    <t>0.480731159448624</t>
  </si>
  <si>
    <t>-2.65116047859192</t>
  </si>
  <si>
    <t>-0.00997608620673418</t>
  </si>
  <si>
    <t>1.01949262619019</t>
  </si>
  <si>
    <t>-0.463100373744965</t>
  </si>
  <si>
    <t>1.37144577503204</t>
  </si>
  <si>
    <t>284.02</t>
  </si>
  <si>
    <t>U6J063_ECHGR</t>
  </si>
  <si>
    <t xml:space="preserve"> Calpain-A OS=Echinococcus granulosus OX=6210 GN=EGR_00412 PE=3 SV=1</t>
  </si>
  <si>
    <t>92.079</t>
  </si>
  <si>
    <t>0.42465952038765</t>
  </si>
  <si>
    <t>0.273534864187241</t>
  </si>
  <si>
    <t>-0.138748660683632</t>
  </si>
  <si>
    <t>-0.174131900072098</t>
  </si>
  <si>
    <t>0.703778564929962</t>
  </si>
  <si>
    <t>0.179326251149178</t>
  </si>
  <si>
    <t>-0.320207744836807</t>
  </si>
  <si>
    <t>-2.74394392967224</t>
  </si>
  <si>
    <t>1.35333180427551</t>
  </si>
  <si>
    <t>0.61839234828949</t>
  </si>
  <si>
    <t>-0.479558795690536</t>
  </si>
  <si>
    <t>0.303567826747894</t>
  </si>
  <si>
    <t>W6UE99_ECHGR</t>
  </si>
  <si>
    <t xml:space="preserve"> Phosphoglycerate kinase OS=Echinococcus granulosus OX=6210 GN=EGR_05752 PE=3 SV=1</t>
  </si>
  <si>
    <t>44.227</t>
  </si>
  <si>
    <t>0.559422373771667</t>
  </si>
  <si>
    <t>0.341101497411728</t>
  </si>
  <si>
    <t>0.332755416631699</t>
  </si>
  <si>
    <t>1.49805283546448</t>
  </si>
  <si>
    <t>-0.54945981502533</t>
  </si>
  <si>
    <t>-1.39706432819366</t>
  </si>
  <si>
    <t>-1.57883608341217</t>
  </si>
  <si>
    <t>0.0743577480316162</t>
  </si>
  <si>
    <t>0.347748041152954</t>
  </si>
  <si>
    <t>-1.00907278060913</t>
  </si>
  <si>
    <t>1.5184862613678</t>
  </si>
  <si>
    <t>-0.137491121888161</t>
  </si>
  <si>
    <t>A0A564YHU5_HYMDI</t>
  </si>
  <si>
    <t>Von Willebrand factor  5A</t>
  </si>
  <si>
    <t>67.271</t>
  </si>
  <si>
    <t>0.25604709982872</t>
  </si>
  <si>
    <t>-0.0608661137521267</t>
  </si>
  <si>
    <t>0.110566399991512</t>
  </si>
  <si>
    <t>0.13447442650795</t>
  </si>
  <si>
    <t>-0.998744904994965</t>
  </si>
  <si>
    <t>-1.16404318809509</t>
  </si>
  <si>
    <t>-1.59403944015503</t>
  </si>
  <si>
    <t>-0.755995392799377</t>
  </si>
  <si>
    <t>1.29295217990875</t>
  </si>
  <si>
    <t>1.73044419288635</t>
  </si>
  <si>
    <t>0.855412364006042</t>
  </si>
  <si>
    <t>0.193792477250099</t>
  </si>
  <si>
    <t>80.617</t>
  </si>
  <si>
    <t>A0A564Y6T9_HYMDI</t>
  </si>
  <si>
    <t>Bile acid beta-glucosidase</t>
  </si>
  <si>
    <t>110.57</t>
  </si>
  <si>
    <t>0.626496076583862</t>
  </si>
  <si>
    <t>0.302603006362915</t>
  </si>
  <si>
    <t>-0.0300720632076263</t>
  </si>
  <si>
    <t>0.971383154392242</t>
  </si>
  <si>
    <t>-0.579382419586182</t>
  </si>
  <si>
    <t>-1.36866915225983</t>
  </si>
  <si>
    <t>-1.71881628036499</t>
  </si>
  <si>
    <t>-0.60567706823349</t>
  </si>
  <si>
    <t>1.6660897731781</t>
  </si>
  <si>
    <t>-0.314470320940018</t>
  </si>
  <si>
    <t>1.07969129085541</t>
  </si>
  <si>
    <t>-0.0291759930551052</t>
  </si>
  <si>
    <t>112.54</t>
  </si>
  <si>
    <t>A0A564Y5L9_HYMDI</t>
  </si>
  <si>
    <t xml:space="preserve">Gelsolin, an actin-modulating protein </t>
  </si>
  <si>
    <t>41.234</t>
  </si>
  <si>
    <t>0.71138060092926</t>
  </si>
  <si>
    <t>0.717013537883759</t>
  </si>
  <si>
    <t>0.47726708650589</t>
  </si>
  <si>
    <t>0.738970100879669</t>
  </si>
  <si>
    <t>-0.248292237520218</t>
  </si>
  <si>
    <t>-1.68979203701019</t>
  </si>
  <si>
    <t>-1.6608065366745</t>
  </si>
  <si>
    <t>-1.33959996700287</t>
  </si>
  <si>
    <t>0.79278963804245</t>
  </si>
  <si>
    <t>0.183835133910179</t>
  </si>
  <si>
    <t>0.979749619960785</t>
  </si>
  <si>
    <t>0.337485015392303</t>
  </si>
  <si>
    <t>A0A564Y3W8_HYMDI</t>
  </si>
  <si>
    <t>Mitogen-activated protein kinase OS=Hymenolepis diminuta OX=6216 GN=WMSIL1_LOCUS2641 PE=3 SV=1</t>
  </si>
  <si>
    <t>42.5</t>
  </si>
  <si>
    <t>0.284950375556946</t>
  </si>
  <si>
    <t>0.218100130558014</t>
  </si>
  <si>
    <t>0.0158447232097387</t>
  </si>
  <si>
    <t>1.39627838134766</t>
  </si>
  <si>
    <t>-0.311605840921402</t>
  </si>
  <si>
    <t>-1.12023758888245</t>
  </si>
  <si>
    <t>-0.964094996452332</t>
  </si>
  <si>
    <t>-1.99279522895813</t>
  </si>
  <si>
    <t>0.480296343564987</t>
  </si>
  <si>
    <t>0.063027523458004</t>
  </si>
  <si>
    <t>1.49948024749756</t>
  </si>
  <si>
    <t>0.430755972862244</t>
  </si>
  <si>
    <t>87.661</t>
  </si>
  <si>
    <t>A0A564XXL9_HYMDI</t>
  </si>
  <si>
    <t>Actin-related protein 3</t>
  </si>
  <si>
    <t>47.556</t>
  </si>
  <si>
    <t>0.808980166912079</t>
  </si>
  <si>
    <t>0.42996147274971</t>
  </si>
  <si>
    <t>0.463768422603607</t>
  </si>
  <si>
    <t>1.25896942615509</t>
  </si>
  <si>
    <t>-0.0727121010422707</t>
  </si>
  <si>
    <t>-1.5978217124939</t>
  </si>
  <si>
    <t>-1.32689881324768</t>
  </si>
  <si>
    <t>-1.74480390548706</t>
  </si>
  <si>
    <t>0.751884579658508</t>
  </si>
  <si>
    <t>0.363595277070999</t>
  </si>
  <si>
    <t>0.134320676326752</t>
  </si>
  <si>
    <t>0.530756533145905</t>
  </si>
  <si>
    <t>39.2</t>
  </si>
  <si>
    <t>33.7</t>
  </si>
  <si>
    <t>A0A158R6M4_TAEAS</t>
  </si>
  <si>
    <t>WD_REPEATS_REGION domain-containing protein OS=Taenia asiatica OX=60517 GN=TASK_LOCUS523 PE=4 SV=1</t>
  </si>
  <si>
    <t>77.394</t>
  </si>
  <si>
    <t>0.164002478122711</t>
  </si>
  <si>
    <t>-0.0817000046372414</t>
  </si>
  <si>
    <t>-0.469139635562897</t>
  </si>
  <si>
    <t>0.147640466690063</t>
  </si>
  <si>
    <t>-0.505839288234711</t>
  </si>
  <si>
    <t>-1.56294703483582</t>
  </si>
  <si>
    <t>-1.34736132621765</t>
  </si>
  <si>
    <t>-0.546773254871368</t>
  </si>
  <si>
    <t>1.1810816526413</t>
  </si>
  <si>
    <t>1.97978067398071</t>
  </si>
  <si>
    <t>0.686347842216492</t>
  </si>
  <si>
    <t>0.354907363653183</t>
  </si>
  <si>
    <t>102.7</t>
  </si>
  <si>
    <t>A0A158QBP5_HYMDI</t>
  </si>
  <si>
    <t>Ser/Thr-protein phosphatase PP2A 65 kDa regulatory subunit</t>
  </si>
  <si>
    <t>66.165</t>
  </si>
  <si>
    <t>-0.135542050004005</t>
  </si>
  <si>
    <t>-0.0186041034758091</t>
  </si>
  <si>
    <t>0.505167245864868</t>
  </si>
  <si>
    <t>-0.543751537799835</t>
  </si>
  <si>
    <t>0.5615274310112</t>
  </si>
  <si>
    <t>-1.6606410741806</t>
  </si>
  <si>
    <t>-1.30440545082092</t>
  </si>
  <si>
    <t>-1.26112484931946</t>
  </si>
  <si>
    <t>0.960599839687347</t>
  </si>
  <si>
    <t>0.806625127792358</t>
  </si>
  <si>
    <t>1.43732011318207</t>
  </si>
  <si>
    <t>0.65282928943634</t>
  </si>
  <si>
    <t>52.489</t>
  </si>
  <si>
    <t>A0A0S4MLX1_ECHMU</t>
  </si>
  <si>
    <t>Heat shock protein 70 OS=Echinococcus multilocularis OX=6211 PE=3 SV=1</t>
  </si>
  <si>
    <t>67.811</t>
  </si>
  <si>
    <t>0.228785693645477</t>
  </si>
  <si>
    <t>0.318053364753723</t>
  </si>
  <si>
    <t>-0.0750543177127838</t>
  </si>
  <si>
    <t>0.608265459537506</t>
  </si>
  <si>
    <t>-0.515398144721985</t>
  </si>
  <si>
    <t>-2.13930344581604</t>
  </si>
  <si>
    <t>-1.58648753166199</t>
  </si>
  <si>
    <t>-0.06505087018013</t>
  </si>
  <si>
    <t>0.594044923782349</t>
  </si>
  <si>
    <t>0.455272495746613</t>
  </si>
  <si>
    <t>1.38668203353882</t>
  </si>
  <si>
    <t>0.790190458297729</t>
  </si>
  <si>
    <t>48.518</t>
  </si>
  <si>
    <t>A0A0R3WDJ2_TAEAS</t>
  </si>
  <si>
    <t>71.084</t>
  </si>
  <si>
    <t>0.74994832277298</t>
  </si>
  <si>
    <t>0.566923260688782</t>
  </si>
  <si>
    <t>-0.521163165569305</t>
  </si>
  <si>
    <t>1.51707780361176</t>
  </si>
  <si>
    <t>-0.341594964265823</t>
  </si>
  <si>
    <t>-2.05783653259277</t>
  </si>
  <si>
    <t>-1.28692817687988</t>
  </si>
  <si>
    <t>-0.459896713495255</t>
  </si>
  <si>
    <t>0.786663711071014</t>
  </si>
  <si>
    <t>0.821125626564026</t>
  </si>
  <si>
    <t>0.0607873536646366</t>
  </si>
  <si>
    <t>0.164893507957458</t>
  </si>
  <si>
    <t>37.7</t>
  </si>
  <si>
    <t>A0A0R3W6D0_TAEAS</t>
  </si>
  <si>
    <t>Serine/threonine-protein phosphatase OS=Taenia asiatica OX=60517 GN=TASK_LOCUS5743 PE=3 SV=1</t>
  </si>
  <si>
    <t>35.562</t>
  </si>
  <si>
    <t>0.574873805046082</t>
  </si>
  <si>
    <t>-0.247496142983437</t>
  </si>
  <si>
    <t>-0.180206537246704</t>
  </si>
  <si>
    <t>0.437949895858765</t>
  </si>
  <si>
    <t>-0.552447915077209</t>
  </si>
  <si>
    <t>-0.735403418540955</t>
  </si>
  <si>
    <t>-1.65165722370148</t>
  </si>
  <si>
    <t>-1.51216101646423</t>
  </si>
  <si>
    <t>0.211585998535156</t>
  </si>
  <si>
    <t>1.23125815391541</t>
  </si>
  <si>
    <t>1.09908056259155</t>
  </si>
  <si>
    <t>1.32462394237518</t>
  </si>
  <si>
    <t>52.4</t>
  </si>
  <si>
    <t>288.84</t>
  </si>
  <si>
    <t>A0A0R3SI21_HYMDI</t>
  </si>
  <si>
    <t>Actin</t>
  </si>
  <si>
    <t>42.09</t>
  </si>
  <si>
    <t>0.317234009504318</t>
  </si>
  <si>
    <t>-1.56115972995758</t>
  </si>
  <si>
    <t>0.473497867584229</t>
  </si>
  <si>
    <t>0.193817555904388</t>
  </si>
  <si>
    <t>-1.07511484622955</t>
  </si>
  <si>
    <t>-1.01058578491211</t>
  </si>
  <si>
    <t>-1.01460635662079</t>
  </si>
  <si>
    <t>-1.42988073825836</t>
  </si>
  <si>
    <t>0.795524120330811</t>
  </si>
  <si>
    <t>1.60476410388947</t>
  </si>
  <si>
    <t>1.0837607383728</t>
  </si>
  <si>
    <t>0.061589352786541</t>
  </si>
  <si>
    <t>38.644</t>
  </si>
  <si>
    <t>A0A0R3SHN7_HYMDI</t>
  </si>
  <si>
    <t>GTP-binding nuclear protein OS=Hymenolepis diminuta OX=6216 GN=HDID_LOCUS4450 PE=3 SV=1</t>
  </si>
  <si>
    <t>24.469</t>
  </si>
  <si>
    <t>0.233563140034676</t>
  </si>
  <si>
    <t>0.421370208263397</t>
  </si>
  <si>
    <t>0.328792214393616</t>
  </si>
  <si>
    <t>0.779773831367493</t>
  </si>
  <si>
    <t>-0.514197587966919</t>
  </si>
  <si>
    <t>-1.45198178291321</t>
  </si>
  <si>
    <t>-1.7139767408371</t>
  </si>
  <si>
    <t>-1.34131789207458</t>
  </si>
  <si>
    <t>1.09678709506989</t>
  </si>
  <si>
    <t>0.885067224502563</t>
  </si>
  <si>
    <t>0.904252111911774</t>
  </si>
  <si>
    <t>0.371868222951889</t>
  </si>
  <si>
    <t>40.5</t>
  </si>
  <si>
    <t>72.472</t>
  </si>
  <si>
    <t>A0A0R3SBE1_HYMDI</t>
  </si>
  <si>
    <t>RNA helicase OS=Hymenolepis diminuta OX=6216 GN=HDID_LOCUS1784 PE=4 SV=1</t>
  </si>
  <si>
    <t>49.254</t>
  </si>
  <si>
    <t>0.0397446267306805</t>
  </si>
  <si>
    <t>0.0829260945320129</t>
  </si>
  <si>
    <t>-0.0512038059532642</t>
  </si>
  <si>
    <t>0.768702268600464</t>
  </si>
  <si>
    <t>-0.330903798341751</t>
  </si>
  <si>
    <t>-0.900715410709381</t>
  </si>
  <si>
    <t>-1.22680830955505</t>
  </si>
  <si>
    <t>-0.576883852481842</t>
  </si>
  <si>
    <t>1.29510080814362</t>
  </si>
  <si>
    <t>-0.354043334722519</t>
  </si>
  <si>
    <t>2.21612739562988</t>
  </si>
  <si>
    <t>-0.962042629718781</t>
  </si>
  <si>
    <t>62.073</t>
  </si>
  <si>
    <t>A0A068YIL7_ECHMU</t>
  </si>
  <si>
    <t>UDP-glucose 4-epimerase OS=Echinococcus multilocularis OX=6211 GN=EmuJ_000984800 PE=3 SV=1</t>
  </si>
  <si>
    <t>38.651</t>
  </si>
  <si>
    <t>-0.472717255353928</t>
  </si>
  <si>
    <t>-0.382169753313065</t>
  </si>
  <si>
    <t>0.620712161064148</t>
  </si>
  <si>
    <t>0.767057120800018</t>
  </si>
  <si>
    <t>-0.845176756381989</t>
  </si>
  <si>
    <t>-0.218754157423973</t>
  </si>
  <si>
    <t>-0.343970835208893</t>
  </si>
  <si>
    <t>0.108913220465183</t>
  </si>
  <si>
    <t>1.20129835605621</t>
  </si>
  <si>
    <t>-1.73739624023438</t>
  </si>
  <si>
    <t>1.96543419361115</t>
  </si>
  <si>
    <t>-0.663230061531067</t>
  </si>
  <si>
    <t>40.456</t>
  </si>
  <si>
    <t>U6IW87_ECHGR</t>
  </si>
  <si>
    <t>Rab GDP dissociation inhibitor OS=Echinococcus granulosus OX=6210 GN=EGR_07503 PE=3 SV=1</t>
  </si>
  <si>
    <t>0.899838030338287</t>
  </si>
  <si>
    <t>-0.314092636108398</t>
  </si>
  <si>
    <t>-0.208232372999191</t>
  </si>
  <si>
    <t>0.465955436229706</t>
  </si>
  <si>
    <t>-0.783380329608917</t>
  </si>
  <si>
    <t>-0.971022725105286</t>
  </si>
  <si>
    <t>-0.794410705566406</t>
  </si>
  <si>
    <t>-1.24867510795593</t>
  </si>
  <si>
    <t>-0.748138129711151</t>
  </si>
  <si>
    <t>1.42360532283783</t>
  </si>
  <si>
    <t>1.81086027622223</t>
  </si>
  <si>
    <t>0.467692911624908</t>
  </si>
  <si>
    <t>94.153</t>
  </si>
  <si>
    <t>A0A0R3VV32_TAEAS</t>
  </si>
  <si>
    <t>Tubulin beta chain OS=Taenia asiatica OX=60517 GN=TASK_LOCUS1222 PE=3 SV=1</t>
  </si>
  <si>
    <t>49.858</t>
  </si>
  <si>
    <t>0.347850501537323</t>
  </si>
  <si>
    <t>0.240537047386169</t>
  </si>
  <si>
    <t>0.376955211162567</t>
  </si>
  <si>
    <t>-0.113595746457577</t>
  </si>
  <si>
    <t>-0.3414486348629</t>
  </si>
  <si>
    <t>-1.87610018253326</t>
  </si>
  <si>
    <t>-1.28208446502686</t>
  </si>
  <si>
    <t>-1.13638687133789</t>
  </si>
  <si>
    <t>1.19640469551086</t>
  </si>
  <si>
    <t>1.00206518173218</t>
  </si>
  <si>
    <t>1.24111092090607</t>
  </si>
  <si>
    <t>0.344692140817642</t>
  </si>
  <si>
    <t>46.1</t>
  </si>
  <si>
    <t>A0A068WQS1_ECHGR</t>
  </si>
  <si>
    <t>Lysyl oxidase OS=Echinococcus granulosus OX=6210 GN=EgrG_000217900 PE=4 SV=1</t>
  </si>
  <si>
    <t>55.437</t>
  </si>
  <si>
    <t>1.0479850769043</t>
  </si>
  <si>
    <t>1.06735253334045</t>
  </si>
  <si>
    <t>1.01184105873108</t>
  </si>
  <si>
    <t>0.918172895908356</t>
  </si>
  <si>
    <t>-0.680231750011444</t>
  </si>
  <si>
    <t>-1.38805830478668</t>
  </si>
  <si>
    <t>-1.21273219585419</t>
  </si>
  <si>
    <t>-1.4720698595047</t>
  </si>
  <si>
    <t>0.383621603250504</t>
  </si>
  <si>
    <t>0.561998665332794</t>
  </si>
  <si>
    <t>0.315335720777512</t>
  </si>
  <si>
    <t>-0.553215444087982</t>
  </si>
  <si>
    <t>179.76</t>
  </si>
  <si>
    <t>A0A564Z6I2_HYMDI</t>
  </si>
  <si>
    <t>Immunoglobulin-fold containing protein</t>
  </si>
  <si>
    <t>479.39</t>
  </si>
  <si>
    <t>1.17159056663513</t>
  </si>
  <si>
    <t>0.289870768785477</t>
  </si>
  <si>
    <t>0.430916726589203</t>
  </si>
  <si>
    <t>-0.413582324981689</t>
  </si>
  <si>
    <t>-1.61423742771149</t>
  </si>
  <si>
    <t>-1.85755145549774</t>
  </si>
  <si>
    <t>-2.19733691215515</t>
  </si>
  <si>
    <t>-1.00961112976074</t>
  </si>
  <si>
    <t>0.280376583337784</t>
  </si>
  <si>
    <t>1.44074189662933</t>
  </si>
  <si>
    <t>0.337155908346176</t>
  </si>
  <si>
    <t>-0.669907569885254</t>
  </si>
  <si>
    <t>150.93</t>
  </si>
  <si>
    <t>A0A564YBL1_HYMDI</t>
  </si>
  <si>
    <t>Post-proline cleaving enzyme OS=Hymenolepis diminuta OX=6216 GN=WMSIL1_LOCUS4216 PE=3 SV=1</t>
  </si>
  <si>
    <t>81.101</t>
  </si>
  <si>
    <t>-1.34944367408752</t>
  </si>
  <si>
    <t>-0.569639086723328</t>
  </si>
  <si>
    <t>-0.647254407405853</t>
  </si>
  <si>
    <t>-1.07413768768311</t>
  </si>
  <si>
    <t>-1.43479120731354</t>
  </si>
  <si>
    <t>-0.875437259674072</t>
  </si>
  <si>
    <t>-1.81801581382751</t>
  </si>
  <si>
    <t>-2.67142081260681</t>
  </si>
  <si>
    <t>-0.275380253791809</t>
  </si>
  <si>
    <t>1.73672103881836</t>
  </si>
  <si>
    <t>0.630989968776703</t>
  </si>
  <si>
    <t>-1.54081618785858</t>
  </si>
  <si>
    <t>49.313</t>
  </si>
  <si>
    <t>A0A564Y3I1_HYMDI</t>
  </si>
  <si>
    <t>Non-specific serine/threonine protein kinase OS=Hymenolepis diminuta OX=6216 GN=WMSIL1_LOCUS2165 PE=3 SV=1</t>
  </si>
  <si>
    <t>66.664</t>
  </si>
  <si>
    <t>0.218561738729477</t>
  </si>
  <si>
    <t>-0.0631043836474419</t>
  </si>
  <si>
    <t>-0.157471746206284</t>
  </si>
  <si>
    <t>1.98517143726349</t>
  </si>
  <si>
    <t>-1.63223505020142</t>
  </si>
  <si>
    <t>-1.29467761516571</t>
  </si>
  <si>
    <t>-0.828495502471924</t>
  </si>
  <si>
    <t>-1.21315574645996</t>
  </si>
  <si>
    <t>-0.12999601662159</t>
  </si>
  <si>
    <t>0.866907358169556</t>
  </si>
  <si>
    <t>0.616260409355164</t>
  </si>
  <si>
    <t>-1.97352039813995</t>
  </si>
  <si>
    <t>51.715</t>
  </si>
  <si>
    <t>A0A0R3WFN6_TAEAS</t>
  </si>
  <si>
    <t>F-actin-capping protein subunit beta OS=Taenia asiatica OX=60517 GN=TASK_LOCUS9680 PE=3 SV=1</t>
  </si>
  <si>
    <t>30.879</t>
  </si>
  <si>
    <t>-0.0694274604320526</t>
  </si>
  <si>
    <t>-0.141628533601761</t>
  </si>
  <si>
    <t>-1.05467450618744</t>
  </si>
  <si>
    <t>1.99618518352509</t>
  </si>
  <si>
    <t>-1.24880516529083</t>
  </si>
  <si>
    <t>0.678084313869476</t>
  </si>
  <si>
    <t>-0.1933374106884</t>
  </si>
  <si>
    <t>-0.825817406177521</t>
  </si>
  <si>
    <t>-0.486912876367569</t>
  </si>
  <si>
    <t>-0.0325134471058846</t>
  </si>
  <si>
    <t>1.37884736061096</t>
  </si>
  <si>
    <t>-1.53781485557556</t>
  </si>
  <si>
    <t>110.18</t>
  </si>
  <si>
    <t>A0A068YDZ6_ECHMU</t>
  </si>
  <si>
    <t>Actin OS=Echinococcus multilocularis OX=6211 GN=EmuJ_000916000 PE=3 SV=1</t>
  </si>
  <si>
    <t>42.253</t>
  </si>
  <si>
    <t>0.0190526992082596</t>
  </si>
  <si>
    <t>-1.71079540252686</t>
  </si>
  <si>
    <t>0.123786881566048</t>
  </si>
  <si>
    <t>1.68651711940765</t>
  </si>
  <si>
    <t>-1.36253643035889</t>
  </si>
  <si>
    <t>-0.837237000465393</t>
  </si>
  <si>
    <t>-0.739233195781708</t>
  </si>
  <si>
    <t>-1.15644598007202</t>
  </si>
  <si>
    <t>0.861242353916168</t>
  </si>
  <si>
    <t>1.35152542591095</t>
  </si>
  <si>
    <t>0.280522376298904</t>
  </si>
  <si>
    <t>-0.227194130420685</t>
  </si>
  <si>
    <t>42.888</t>
  </si>
  <si>
    <t>A0A068Y478_ECHMU</t>
  </si>
  <si>
    <t>Collagen type XI alpha 2 OS=Echinococcus multilocularis OX=6211 GN=EmuJ_000524200 PE=4 SV=1</t>
  </si>
  <si>
    <t>162.79</t>
  </si>
  <si>
    <t>1.07442820072174</t>
  </si>
  <si>
    <t>1.10742592811584</t>
  </si>
  <si>
    <t>0.00959530938416719</t>
  </si>
  <si>
    <t>0.882452130317688</t>
  </si>
  <si>
    <t>-1.16986179351807</t>
  </si>
  <si>
    <t>-2.06544089317322</t>
  </si>
  <si>
    <t>-1.9867217540741</t>
  </si>
  <si>
    <t>-1.8998726606369</t>
  </si>
  <si>
    <t>-0.255442142486572</t>
  </si>
  <si>
    <t>0.545581519603729</t>
  </si>
  <si>
    <t>-0.504763543605804</t>
  </si>
  <si>
    <t>-1.68941569328308</t>
  </si>
  <si>
    <t>37.161</t>
  </si>
  <si>
    <t>A0A068Y4K6_ECHMU</t>
  </si>
  <si>
    <t>6-phosphogluconolactonase OS=Echinococcus multilocularis OX=6211 GN=EmuJ_000445200 PE=3 SV=1</t>
  </si>
  <si>
    <t>26.756</t>
  </si>
  <si>
    <t>0.751327872276306</t>
  </si>
  <si>
    <t>0.623557209968567</t>
  </si>
  <si>
    <t>0.12717604637146</t>
  </si>
  <si>
    <t>1.14537167549133</t>
  </si>
  <si>
    <t>-0.446836322546005</t>
  </si>
  <si>
    <t>-1.79870092868805</t>
  </si>
  <si>
    <t>-1.46128416061401</t>
  </si>
  <si>
    <t>-1.18419563770294</t>
  </si>
  <si>
    <t>-1.19024848937988</t>
  </si>
  <si>
    <t>-0.145193412899971</t>
  </si>
  <si>
    <t>0.927493631839752</t>
  </si>
  <si>
    <t>-1.3675549030304</t>
  </si>
  <si>
    <t>12.411</t>
  </si>
  <si>
    <t>W6UFA4_ECHGR</t>
  </si>
  <si>
    <t>Actin, cytoplasmic 2 OS=Echinococcus granulosus OX=6210 GN=EGR_08301 PE=3 SV=1</t>
  </si>
  <si>
    <t>41.86</t>
  </si>
  <si>
    <t>0.348383754491806</t>
  </si>
  <si>
    <t>0.367515385150909</t>
  </si>
  <si>
    <t>0.542993485927582</t>
  </si>
  <si>
    <t>0.239810839295387</t>
  </si>
  <si>
    <t>-0.277882903814316</t>
  </si>
  <si>
    <t>-1.22940945625305</t>
  </si>
  <si>
    <t>-0.952219188213348</t>
  </si>
  <si>
    <t>-1.43648993968964</t>
  </si>
  <si>
    <t>1.86399364471436</t>
  </si>
  <si>
    <t>1.24312973022461</t>
  </si>
  <si>
    <t>0.174496859312057</t>
  </si>
  <si>
    <t>-0.884322226047516</t>
  </si>
  <si>
    <t>63.9</t>
  </si>
  <si>
    <t>W6U3W3_ECHGR</t>
  </si>
  <si>
    <t>1,5-anhydro-D-fructose reductase OS=Echinococcus granulosus OX=6210 GN=EGR_09846 PE=4 SV=1</t>
  </si>
  <si>
    <t>26.419</t>
  </si>
  <si>
    <t>0.259592771530151</t>
  </si>
  <si>
    <t>0.48657763004303</t>
  </si>
  <si>
    <t>0.66226327419281</t>
  </si>
  <si>
    <t>0.268431305885315</t>
  </si>
  <si>
    <t>-1.90117537975311</t>
  </si>
  <si>
    <t>-1.09552025794983</t>
  </si>
  <si>
    <t>-0.96671462059021</t>
  </si>
  <si>
    <t>-0.436951577663422</t>
  </si>
  <si>
    <t>1.32335948944092</t>
  </si>
  <si>
    <t>1.20684123039246</t>
  </si>
  <si>
    <t>0.193296208977699</t>
  </si>
  <si>
    <t>-1.03289544582367</t>
  </si>
  <si>
    <t>G0LXZ8_HYDTA</t>
  </si>
  <si>
    <t>Phosphoenolpyruvate carboxykinase (GTP) (Fragment) OS=Hydatigena taeniaeformis OX=6205 GN=pepck PE=3 SV=1</t>
  </si>
  <si>
    <t>53.414</t>
  </si>
  <si>
    <t>0.678864777088165</t>
  </si>
  <si>
    <t>0.282955974340439</t>
  </si>
  <si>
    <t>0.897441685199738</t>
  </si>
  <si>
    <t>0.661328017711639</t>
  </si>
  <si>
    <t>-0.345085322856903</t>
  </si>
  <si>
    <t>0.0517277978360653</t>
  </si>
  <si>
    <t>-0.686058521270752</t>
  </si>
  <si>
    <t>-2.54305958747864</t>
  </si>
  <si>
    <t>0.928748369216919</t>
  </si>
  <si>
    <t>0.855935394763947</t>
  </si>
  <si>
    <t>-0.748574912548065</t>
  </si>
  <si>
    <t>-0.0342238135635853</t>
  </si>
  <si>
    <t>247.59</t>
  </si>
  <si>
    <t>A5LIC9_9CEST</t>
  </si>
  <si>
    <t xml:space="preserve">Elongation factor 1-alpha </t>
  </si>
  <si>
    <t>48.798</t>
  </si>
  <si>
    <t>0.116176322102547</t>
  </si>
  <si>
    <t>0.569533228874207</t>
  </si>
  <si>
    <t>0.414760768413544</t>
  </si>
  <si>
    <t>-1.24916279315948</t>
  </si>
  <si>
    <t>-0.823131799697876</t>
  </si>
  <si>
    <t>-1.27442729473114</t>
  </si>
  <si>
    <t>-1.074498295784</t>
  </si>
  <si>
    <t>0.353799134492874</t>
  </si>
  <si>
    <t>1.65321707725525</t>
  </si>
  <si>
    <t>1.55031681060791</t>
  </si>
  <si>
    <t>0.184754997491837</t>
  </si>
  <si>
    <t>-0.421338140964508</t>
  </si>
  <si>
    <t>34.065</t>
  </si>
  <si>
    <t>A0A564ZCX3_HYMDI</t>
  </si>
  <si>
    <t>TOG domain-containing protein OS=Hymenolepis diminuta OX=6216 GN=WMSIL1_LOCUS14791 PE=4 SV=1</t>
  </si>
  <si>
    <t>126.67</t>
  </si>
  <si>
    <t>0.360158205032349</t>
  </si>
  <si>
    <t>0.402982532978058</t>
  </si>
  <si>
    <t>0.594254732131958</t>
  </si>
  <si>
    <t>0.560179054737091</t>
  </si>
  <si>
    <t>-1.32387578487396</t>
  </si>
  <si>
    <t>-1.79917979240417</t>
  </si>
  <si>
    <t>-2.27839541435242</t>
  </si>
  <si>
    <t>-1.6722663640976</t>
  </si>
  <si>
    <t>1.08482444286346</t>
  </si>
  <si>
    <t>1.15662944316864</t>
  </si>
  <si>
    <t>-0.517135381698608</t>
  </si>
  <si>
    <t>-0.518837451934814</t>
  </si>
  <si>
    <t>41.637</t>
  </si>
  <si>
    <t>A0A564Y227_HYMDI</t>
  </si>
  <si>
    <t>Calcium/calmodulin-dependent protein kinase OS=Hymenolepis diminuta OX=6216 GN=WMSIL1_LOCUS2220 PE=3 SV=1</t>
  </si>
  <si>
    <t>59.296</t>
  </si>
  <si>
    <t>-0.205604195594788</t>
  </si>
  <si>
    <t>-0.318383902311325</t>
  </si>
  <si>
    <t>-0.679461419582367</t>
  </si>
  <si>
    <t>0.824862062931061</t>
  </si>
  <si>
    <t>0.521449863910675</t>
  </si>
  <si>
    <t>-0.627354025840759</t>
  </si>
  <si>
    <t>-1.82475996017456</t>
  </si>
  <si>
    <t>-0.527210474014282</t>
  </si>
  <si>
    <t>1.48796653747559</t>
  </si>
  <si>
    <t>1.73775100708008</t>
  </si>
  <si>
    <t>-0.451072365045547</t>
  </si>
  <si>
    <t>0.0618168264627457</t>
  </si>
  <si>
    <t>77.75</t>
  </si>
  <si>
    <t>A0A158R6W4_TAEAS</t>
  </si>
  <si>
    <t>EF-hand calcium binding protein</t>
  </si>
  <si>
    <t>30.465</t>
  </si>
  <si>
    <t>0.855304062366486</t>
  </si>
  <si>
    <t>0.957958817481995</t>
  </si>
  <si>
    <t>1.26492643356323</t>
  </si>
  <si>
    <t>0.387563973665237</t>
  </si>
  <si>
    <t>-0.297572821378708</t>
  </si>
  <si>
    <t>-0.413551419973373</t>
  </si>
  <si>
    <t>-0.49789896607399</t>
  </si>
  <si>
    <t>-2.32681274414063</t>
  </si>
  <si>
    <t>0.0611146092414856</t>
  </si>
  <si>
    <t>0.851701378822327</t>
  </si>
  <si>
    <t>-0.966692209243774</t>
  </si>
  <si>
    <t>0.123958818614483</t>
  </si>
  <si>
    <t>24.778</t>
  </si>
  <si>
    <t>A0A0R3WDE3_TAEAS</t>
  </si>
  <si>
    <t xml:space="preserve"> Uncharacterized protein OS=Taenia asiatica OX=60517 GN=TASK_LOCUS8783 PE=4 SV=2</t>
  </si>
  <si>
    <t>43.365</t>
  </si>
  <si>
    <t>0.412284016609192</t>
  </si>
  <si>
    <t>0.452410846948624</t>
  </si>
  <si>
    <t>0.549565672874451</t>
  </si>
  <si>
    <t>-0.0518549233675003</t>
  </si>
  <si>
    <t>0.342384606599808</t>
  </si>
  <si>
    <t>-0.820866644382477</t>
  </si>
  <si>
    <t>-0.208944544196129</t>
  </si>
  <si>
    <t>-2.06841588020325</t>
  </si>
  <si>
    <t>1.55857932567596</t>
  </si>
  <si>
    <t>0.806644797325134</t>
  </si>
  <si>
    <t>0.423928618431091</t>
  </si>
  <si>
    <t>-1.39571595191956</t>
  </si>
  <si>
    <t>212.21</t>
  </si>
  <si>
    <t>A0A0R3W1X8_TAEAS</t>
  </si>
  <si>
    <t xml:space="preserve"> Uncharacterized protein OS=Taenia asiatica OX=60517 GN=TASK_LOCUS3773 PE=4 SV=1</t>
  </si>
  <si>
    <t>108.37</t>
  </si>
  <si>
    <t>-1.11545586585999</t>
  </si>
  <si>
    <t>-0.854044079780579</t>
  </si>
  <si>
    <t>-0.697657227516174</t>
  </si>
  <si>
    <t>-2.02433443069458</t>
  </si>
  <si>
    <t>-1.67640399932861</t>
  </si>
  <si>
    <t>-0.385968953371048</t>
  </si>
  <si>
    <t>-0.490462929010391</t>
  </si>
  <si>
    <t>-1.99862384796143</t>
  </si>
  <si>
    <t>0.917823791503906</t>
  </si>
  <si>
    <t>1.85320734977722</t>
  </si>
  <si>
    <t>-0.342897981405258</t>
  </si>
  <si>
    <t>-1.14801859855652</t>
  </si>
  <si>
    <t>27.988</t>
  </si>
  <si>
    <t>A0A0R3VWM0_TAEAS</t>
  </si>
  <si>
    <t xml:space="preserve"> Tubulin beta chain OS=Taenia asiatica OX=60517 GN=TASK_LOCUS1815 PE=3 SV=1</t>
  </si>
  <si>
    <t>49.629</t>
  </si>
  <si>
    <t>0.5086310505867</t>
  </si>
  <si>
    <t>0.0947569981217384</t>
  </si>
  <si>
    <t>0.663464248180389</t>
  </si>
  <si>
    <t>0.990173399448395</t>
  </si>
  <si>
    <t>-0.603676557540894</t>
  </si>
  <si>
    <t>-0.733972609043121</t>
  </si>
  <si>
    <t>-0.586321771144867</t>
  </si>
  <si>
    <t>-1.92292475700378</t>
  </si>
  <si>
    <t>1.46430063247681</t>
  </si>
  <si>
    <t>0.998274803161621</t>
  </si>
  <si>
    <t>-1.30762052536011</t>
  </si>
  <si>
    <t>-1.4880096912384</t>
  </si>
  <si>
    <t>38.5</t>
  </si>
  <si>
    <t>202.6</t>
  </si>
  <si>
    <t>A0A0R3VVR9_TAEAS</t>
  </si>
  <si>
    <t xml:space="preserve"> Transket_pyr domain-containing protein OS=Taenia asiatica OX=60517 GN=TASK_LOCUS1496 PE=4 SV=1</t>
  </si>
  <si>
    <t>65.288</t>
  </si>
  <si>
    <t>0.196174591779709</t>
  </si>
  <si>
    <t>0.706145763397217</t>
  </si>
  <si>
    <t>0.361493408679962</t>
  </si>
  <si>
    <t>-0.0551882609724998</t>
  </si>
  <si>
    <t>0.040826577693224</t>
  </si>
  <si>
    <t>-1.13006496429443</t>
  </si>
  <si>
    <t>-0.554584503173828</t>
  </si>
  <si>
    <t>-2.11040854454041</t>
  </si>
  <si>
    <t>1.61230134963989</t>
  </si>
  <si>
    <t>0.823026120662689</t>
  </si>
  <si>
    <t>0.11027830094099</t>
  </si>
  <si>
    <t>-1.17231225967407</t>
  </si>
  <si>
    <t>25.528</t>
  </si>
  <si>
    <t>Q94815_TAESA</t>
  </si>
  <si>
    <t>A Myosin-like protein OS=Taenia saginata OX=6206 GN=orf PE=2 SV=1</t>
  </si>
  <si>
    <t>65.193</t>
  </si>
  <si>
    <t>0.249710351228714</t>
  </si>
  <si>
    <t>0.165126010775566</t>
  </si>
  <si>
    <t>0.546297609806061</t>
  </si>
  <si>
    <t>0.393412232398987</t>
  </si>
  <si>
    <t>0.370411276817322</t>
  </si>
  <si>
    <t>-1.22366392612457</t>
  </si>
  <si>
    <t>-1.51640355587006</t>
  </si>
  <si>
    <t>-1.22247695922852</t>
  </si>
  <si>
    <t>0.792315065860748</t>
  </si>
  <si>
    <t>1.808109998703</t>
  </si>
  <si>
    <t>-1.97563791275024</t>
  </si>
  <si>
    <t>-0.36283802986145</t>
  </si>
  <si>
    <t>211.44</t>
  </si>
  <si>
    <t>A0A0R3SS39_HYMDI</t>
  </si>
  <si>
    <t xml:space="preserve"> Uncharacterized protein OS=Hymenolepis diminuta OX=6216 GN=HDID_LOCUS8063 PE=4 SV=1</t>
  </si>
  <si>
    <t>31.408</t>
  </si>
  <si>
    <t>-0.266205221414566</t>
  </si>
  <si>
    <t>0.316050827503204</t>
  </si>
  <si>
    <t>0.417412519454956</t>
  </si>
  <si>
    <t>0.072559267282486</t>
  </si>
  <si>
    <t>-0.195781394839287</t>
  </si>
  <si>
    <t>-1.43205916881561</t>
  </si>
  <si>
    <t>-1.21632087230682</t>
  </si>
  <si>
    <t>-1.00538218021393</t>
  </si>
  <si>
    <t>1.37751972675323</t>
  </si>
  <si>
    <t>1.77422559261322</t>
  </si>
  <si>
    <t>-1.85659897327423</t>
  </si>
  <si>
    <t>0.15798082947731</t>
  </si>
  <si>
    <t>41.8</t>
  </si>
  <si>
    <t>A0A0R3SBI6_HYMDI</t>
  </si>
  <si>
    <t xml:space="preserve"> Tr-type G domain-containing protein OS=Hymenolepis diminuta OX=6216 GN=HDID_LOCUS1841 PE=3 SV=1</t>
  </si>
  <si>
    <t>94.141</t>
  </si>
  <si>
    <t>0.597252786159515</t>
  </si>
  <si>
    <t>0.743308305740356</t>
  </si>
  <si>
    <t>0.825942754745483</t>
  </si>
  <si>
    <t>0.093664787709713</t>
  </si>
  <si>
    <t>0.0837232992053032</t>
  </si>
  <si>
    <t>-1.43025898933411</t>
  </si>
  <si>
    <t>-1.45194673538208</t>
  </si>
  <si>
    <t>-0.585828006267548</t>
  </si>
  <si>
    <t>1.15124261379242</t>
  </si>
  <si>
    <t>1.39534902572632</t>
  </si>
  <si>
    <t>-1.26430404186249</t>
  </si>
  <si>
    <t>-0.158145755529404</t>
  </si>
  <si>
    <t>77.946</t>
  </si>
  <si>
    <t>U6J0Y2_ECHGR</t>
  </si>
  <si>
    <t xml:space="preserve"> F-actin-capping protein subunit beta OS=Echinococcus granulosus OX=6210 GN=EGR_00374 PE=3 SV=1</t>
  </si>
  <si>
    <t>31.201</t>
  </si>
  <si>
    <t>-0.321071714162827</t>
  </si>
  <si>
    <t>-1.45141422748566</t>
  </si>
  <si>
    <t>-1.25822639465332</t>
  </si>
  <si>
    <t>0.364664018154144</t>
  </si>
  <si>
    <t>0.131151095032692</t>
  </si>
  <si>
    <t>-2.07763075828552</t>
  </si>
  <si>
    <t>0.348172575235367</t>
  </si>
  <si>
    <t>-2.0709924697876</t>
  </si>
  <si>
    <t>0.571400046348572</t>
  </si>
  <si>
    <t>1.61532461643219</t>
  </si>
  <si>
    <t>-2.39922833442688</t>
  </si>
  <si>
    <t>-1.76665794849396</t>
  </si>
  <si>
    <t>174.15</t>
  </si>
  <si>
    <t>Q56JA2_ECHGR</t>
  </si>
  <si>
    <t xml:space="preserve"> Malate dehydrogenase (Fragment) OS=Echinococcus granulosus OX=6210 GN=MDH PE=2 SV=1</t>
  </si>
  <si>
    <t>32.63</t>
  </si>
  <si>
    <t>0.574804186820984</t>
  </si>
  <si>
    <t>0.495449095964432</t>
  </si>
  <si>
    <t>1.64607059955597</t>
  </si>
  <si>
    <t>0.495846271514893</t>
  </si>
  <si>
    <t>-0.935034453868866</t>
  </si>
  <si>
    <t>-1.53152561187744</t>
  </si>
  <si>
    <t>-1.33279526233673</t>
  </si>
  <si>
    <t>0.0640410706400871</t>
  </si>
  <si>
    <t>0.953682780265808</t>
  </si>
  <si>
    <t>0.851052343845367</t>
  </si>
  <si>
    <t>-0.559017956256866</t>
  </si>
  <si>
    <t>-0.722572982311249</t>
  </si>
  <si>
    <t>257.56</t>
  </si>
  <si>
    <t>W6UFQ0_ECHGR</t>
  </si>
  <si>
    <t xml:space="preserve"> Ubiquitin-like modifier-activating enzyme OS=Echinococcus granulosus OX=6210 GN=EGR_05361 PE=3 SV=1</t>
  </si>
  <si>
    <t>120.47</t>
  </si>
  <si>
    <t>0.999756872653961</t>
  </si>
  <si>
    <t>0.351131498813629</t>
  </si>
  <si>
    <t>0.535399734973907</t>
  </si>
  <si>
    <t>1.13817644119263</t>
  </si>
  <si>
    <t>0.170558094978333</t>
  </si>
  <si>
    <t>-1.12287700176239</t>
  </si>
  <si>
    <t>-0.905315637588501</t>
  </si>
  <si>
    <t>-2.10357046127319</t>
  </si>
  <si>
    <t>0.614324808120728</t>
  </si>
  <si>
    <t>0.934404909610748</t>
  </si>
  <si>
    <t>-0.707724153995514</t>
  </si>
  <si>
    <t>0.0957349091768265</t>
  </si>
  <si>
    <t>50.592</t>
  </si>
  <si>
    <t>A0A068XZF4_ECHMU</t>
  </si>
  <si>
    <t xml:space="preserve"> Vesicle-fusing ATPase OS=Echinococcus multilocularis OX=6211 GN=EmuJ_000486200 PE=3 SV=1</t>
  </si>
  <si>
    <t>48.974</t>
  </si>
  <si>
    <t>-0.921016693115234</t>
  </si>
  <si>
    <t>-0.48910528421402</t>
  </si>
  <si>
    <t>-0.836552798748016</t>
  </si>
  <si>
    <t>-0.628588557243347</t>
  </si>
  <si>
    <t>-0.677746415138245</t>
  </si>
  <si>
    <t>0.467384427785873</t>
  </si>
  <si>
    <t>-0.71580171585083</t>
  </si>
  <si>
    <t>-2.10888004302979</t>
  </si>
  <si>
    <t>1.03567481040955</t>
  </si>
  <si>
    <t>1.84473550319672</t>
  </si>
  <si>
    <t>-1.46927857398987</t>
  </si>
  <si>
    <t>-1.71404922008514</t>
  </si>
  <si>
    <t>37.144</t>
  </si>
  <si>
    <t>W6V1T8_ECHGR</t>
  </si>
  <si>
    <t xml:space="preserve"> Glyceraldehyde-3-phosphate dehydrogenase OS=Echinococcus granulosus OX=6210 GN=EGR_05325 PE=3 SV=1</t>
  </si>
  <si>
    <t>36.128</t>
  </si>
  <si>
    <t>0.0988618656992912</t>
  </si>
  <si>
    <t>0.200852155685425</t>
  </si>
  <si>
    <t>0.181261599063873</t>
  </si>
  <si>
    <t>0.320302814245224</t>
  </si>
  <si>
    <t>-1.31629240512848</t>
  </si>
  <si>
    <t>-1.52820551395416</t>
  </si>
  <si>
    <t>-1.28748595714569</t>
  </si>
  <si>
    <t>0.142303332686424</t>
  </si>
  <si>
    <t>1.66551756858826</t>
  </si>
  <si>
    <t>1.51455986499786</t>
  </si>
  <si>
    <t>0.022219855338335</t>
  </si>
  <si>
    <t>-0.0138952080160379</t>
  </si>
  <si>
    <t>44.6</t>
  </si>
  <si>
    <t>A0A564YG88_HYMDI</t>
  </si>
  <si>
    <t xml:space="preserve"> UTP--glucose-1-phosphate uridylyltransferase OS=Hymenolepis diminuta OX=6216 GN=WMSIL1_LOCUS6021 PE=3 SV=1</t>
  </si>
  <si>
    <t>56.757</t>
  </si>
  <si>
    <t>-0.699946105480194</t>
  </si>
  <si>
    <t>-0.404903560876846</t>
  </si>
  <si>
    <t>-0.0708944201469421</t>
  </si>
  <si>
    <t>-0.297098517417908</t>
  </si>
  <si>
    <t>-1.09313559532166</t>
  </si>
  <si>
    <t>-0.522189497947693</t>
  </si>
  <si>
    <t>-2.19829988479614</t>
  </si>
  <si>
    <t>1.99503207206726</t>
  </si>
  <si>
    <t>-1.50808572769165</t>
  </si>
  <si>
    <t>-1.97001028060913</t>
  </si>
  <si>
    <t>-1.98570227622986</t>
  </si>
  <si>
    <t>-2.02604460716248</t>
  </si>
  <si>
    <t>25.846</t>
  </si>
  <si>
    <t>A0A564XWB3_HYMDI</t>
  </si>
  <si>
    <t xml:space="preserve"> Uncharacterized protein OS=Hymenolepis diminuta OX=6216 GN=WMSIL1_LOCUS440 PE=3 SV=1</t>
  </si>
  <si>
    <t>72.694</t>
  </si>
  <si>
    <t>-0.651700258255005</t>
  </si>
  <si>
    <t>-0.697481334209442</t>
  </si>
  <si>
    <t>-1.44463050365448</t>
  </si>
  <si>
    <t>-1.02239596843719</t>
  </si>
  <si>
    <t>-1.82392132282257</t>
  </si>
  <si>
    <t>-2.34050989151001</t>
  </si>
  <si>
    <t>-1.69433701038361</t>
  </si>
  <si>
    <t>1.44226944446564</t>
  </si>
  <si>
    <t>-0.0930878520011902</t>
  </si>
  <si>
    <t>-1.52589476108551</t>
  </si>
  <si>
    <t>-2.12616348266602</t>
  </si>
  <si>
    <t>-2.01460027694702</t>
  </si>
  <si>
    <t>21.543</t>
  </si>
  <si>
    <t>A0A0R3SV65_HYMDI</t>
  </si>
  <si>
    <t xml:space="preserve"> Alpha-1,4 glucan phosphorylase OS=Hymenolepis diminuta OX=6216 GN=HDID_LOCUS9440 PE=3 SV=1</t>
  </si>
  <si>
    <t>97.553</t>
  </si>
  <si>
    <t>0.226895704865456</t>
  </si>
  <si>
    <t>0.292806833982468</t>
  </si>
  <si>
    <t>0.81185394525528</t>
  </si>
  <si>
    <t>0.238220065832138</t>
  </si>
  <si>
    <t>-1.31820690631866</t>
  </si>
  <si>
    <t>-1.14143049716949</t>
  </si>
  <si>
    <t>-1.31914877891541</t>
  </si>
  <si>
    <t>-0.718029975891113</t>
  </si>
  <si>
    <t>1.60883271694183</t>
  </si>
  <si>
    <t>-1.7009185552597</t>
  </si>
  <si>
    <t>-1.4696102142334</t>
  </si>
  <si>
    <t>-1.76804161071777</t>
  </si>
  <si>
    <t>34.782</t>
  </si>
  <si>
    <t>A0A0R3SPH4_HYMDI</t>
  </si>
  <si>
    <t xml:space="preserve"> 26S proteasome non-ATPase regulatory subunit 2 OS=Hymenolepis diminuta OX=6216 GN=HDID_LOCUS6861 PE=3 SV=1</t>
  </si>
  <si>
    <t>108.92</t>
  </si>
  <si>
    <t>-1.51199054718018</t>
  </si>
  <si>
    <t>-1.15147316455841</t>
  </si>
  <si>
    <t>-1.40375888347626</t>
  </si>
  <si>
    <t>0.371698468923569</t>
  </si>
  <si>
    <t>-1.37398040294647</t>
  </si>
  <si>
    <t>-0.0712439343333244</t>
  </si>
  <si>
    <t>-2.11356544494629</t>
  </si>
  <si>
    <t>-0.297716945409775</t>
  </si>
  <si>
    <t>1.37124288082123</t>
  </si>
  <si>
    <t>-1.41693139076233</t>
  </si>
  <si>
    <t>-2.07521772384644</t>
  </si>
  <si>
    <t>-2.04531717300415</t>
  </si>
  <si>
    <t>19.218</t>
  </si>
  <si>
    <t>W6V2B5_ECHGR</t>
  </si>
  <si>
    <t xml:space="preserve"> Proteasome subunit beta type-3 OS=Echinococcus granulosus OX=6210 GN=EGR_05037 PE=4 SV=1</t>
  </si>
  <si>
    <t>21.781</t>
  </si>
  <si>
    <t>0.501194000244141</t>
  </si>
  <si>
    <t>-0.0580401383340359</t>
  </si>
  <si>
    <t>-0.418679505586624</t>
  </si>
  <si>
    <t>1.40046048164368</t>
  </si>
  <si>
    <t>-0.722338557243347</t>
  </si>
  <si>
    <t>-0.303251206874847</t>
  </si>
  <si>
    <t>-1.77574014663696</t>
  </si>
  <si>
    <t>1.35701549053192</t>
  </si>
  <si>
    <t>0.0193795822560787</t>
  </si>
  <si>
    <t>-2.1335301399231</t>
  </si>
  <si>
    <t>-1.91471827030182</t>
  </si>
  <si>
    <t>-1.62881660461426</t>
  </si>
  <si>
    <t>25.482</t>
  </si>
  <si>
    <t>A0A0R3SIL8_HYMDI</t>
  </si>
  <si>
    <t xml:space="preserve"> GDP-D-mannose dehydratase OS=Hymenolepis diminuta OX=6216 GN=HDID_LOCUS4781 PE=3 SV=1</t>
  </si>
  <si>
    <t>40.741</t>
  </si>
  <si>
    <t>-0.661360383033752</t>
  </si>
  <si>
    <t>-0.354331105947495</t>
  </si>
  <si>
    <t>-0.128137663006783</t>
  </si>
  <si>
    <t>-1.43092346191406</t>
  </si>
  <si>
    <t>-2.07496976852417</t>
  </si>
  <si>
    <t>-0.987855970859528</t>
  </si>
  <si>
    <t>-0.338317662477493</t>
  </si>
  <si>
    <t>0.435045957565308</t>
  </si>
  <si>
    <t>2.03495693206787</t>
  </si>
  <si>
    <t>-1.33926773071289</t>
  </si>
  <si>
    <t>-1.91887056827545</t>
  </si>
  <si>
    <t>-2.14686679840088</t>
  </si>
  <si>
    <t>13.637</t>
  </si>
  <si>
    <t>A0A564YZB5_HYMDI</t>
  </si>
  <si>
    <t xml:space="preserve"> UBC core domain-containing protein OS=Hymenolepis diminuta OX=6216 GN=WMSIL1_LOCUS11106 PE=3 SV=1</t>
  </si>
  <si>
    <t>18.934</t>
  </si>
  <si>
    <t>0.544941008090973</t>
  </si>
  <si>
    <t>0.53298944234848</t>
  </si>
  <si>
    <t>-0.570829153060913</t>
  </si>
  <si>
    <t>0.646189033985138</t>
  </si>
  <si>
    <t>-0.0968590974807739</t>
  </si>
  <si>
    <t>-1.60987305641174</t>
  </si>
  <si>
    <t>-1.9614200592041</t>
  </si>
  <si>
    <t>-1.60971117019653</t>
  </si>
  <si>
    <t>0.904988944530487</t>
  </si>
  <si>
    <t>-1.68891942501068</t>
  </si>
  <si>
    <t>-2.36431217193604</t>
  </si>
  <si>
    <t>-2.40437340736389</t>
  </si>
  <si>
    <t>30.731</t>
  </si>
  <si>
    <t>A0A564YUN5_HYMDI</t>
  </si>
  <si>
    <t xml:space="preserve"> Uncharacterized protein (Fragment) OS=Hymenolepis diminuta OX=6216 GN=WMSIL1_LOCUS9521 PE=3 SV=1</t>
  </si>
  <si>
    <t>48.572</t>
  </si>
  <si>
    <t>-0.515943884849548</t>
  </si>
  <si>
    <t>-1.20191836357117</t>
  </si>
  <si>
    <t>-1.48798835277557</t>
  </si>
  <si>
    <t>-0.631521940231323</t>
  </si>
  <si>
    <t>-1.4814350605011</t>
  </si>
  <si>
    <t>-1.48726570606232</t>
  </si>
  <si>
    <t>-1.83561336994171</t>
  </si>
  <si>
    <t>-0.341866075992584</t>
  </si>
  <si>
    <t>1.4893319606781</t>
  </si>
  <si>
    <t>-1.44999563694</t>
  </si>
  <si>
    <t>-2.03470373153687</t>
  </si>
  <si>
    <t>-1.41957449913025</t>
  </si>
  <si>
    <t>13.927</t>
  </si>
  <si>
    <t>A0A564YJU5_HYMDI</t>
  </si>
  <si>
    <t xml:space="preserve"> Geranylgeranyl transferase type-2 subunit beta OS=Hymenolepis diminuta OX=6216 GN=WMSIL1_LOCUS6775 PE=3 SV=1</t>
  </si>
  <si>
    <t>40.517</t>
  </si>
  <si>
    <t>-0.871065258979797</t>
  </si>
  <si>
    <t>1.27496683597565</t>
  </si>
  <si>
    <t>-0.947963774204254</t>
  </si>
  <si>
    <t>-0.62304413318634</t>
  </si>
  <si>
    <t>-1.85112845897675</t>
  </si>
  <si>
    <t>-1.88687658309937</t>
  </si>
  <si>
    <t>-2.01843476295471</t>
  </si>
  <si>
    <t>-2.04666090011597</t>
  </si>
  <si>
    <t>0.296041071414948</t>
  </si>
  <si>
    <t>-1.22108197212219</t>
  </si>
  <si>
    <t>-1.98335468769073</t>
  </si>
  <si>
    <t>-1.61851739883423</t>
  </si>
  <si>
    <t>A0A564YDE5_HYMDI</t>
  </si>
  <si>
    <t xml:space="preserve"> Uncharacterized protein OS=Hymenolepis diminuta OX=6216 GN=WMSIL1_LOCUS4880 PE=3 SV=1</t>
  </si>
  <si>
    <t>515.04</t>
  </si>
  <si>
    <t>-0.539032459259033</t>
  </si>
  <si>
    <t>-0.511571645736694</t>
  </si>
  <si>
    <t>-1.56482243537903</t>
  </si>
  <si>
    <t>-1.00583243370056</t>
  </si>
  <si>
    <t>-0.0890295580029488</t>
  </si>
  <si>
    <t>-2.10597348213196</t>
  </si>
  <si>
    <t>0.322199493646622</t>
  </si>
  <si>
    <t>-1.76766681671143</t>
  </si>
  <si>
    <t>1.82326650619507</t>
  </si>
  <si>
    <t>-1.86991238594055</t>
  </si>
  <si>
    <t>-2.24991679191589</t>
  </si>
  <si>
    <t>-1.70399534702301</t>
  </si>
  <si>
    <t>22.711</t>
  </si>
  <si>
    <t>A0A564YBT3_HYMDI</t>
  </si>
  <si>
    <t xml:space="preserve"> CS domain-containing protein OS=Hymenolepis diminuta OX=6216 GN=WMSIL1_LOCUS4923 PE=4 SV=1</t>
  </si>
  <si>
    <t>41.491</t>
  </si>
  <si>
    <t>-0.848239481449127</t>
  </si>
  <si>
    <t>0.837802827358246</t>
  </si>
  <si>
    <t>-1.39925336837769</t>
  </si>
  <si>
    <t>-2.00604462623596</t>
  </si>
  <si>
    <t>-0.074738085269928</t>
  </si>
  <si>
    <t>0.429280191659927</t>
  </si>
  <si>
    <t>-1.70070660114288</t>
  </si>
  <si>
    <t>-1.69101858139038</t>
  </si>
  <si>
    <t>0.498673617839813</t>
  </si>
  <si>
    <t>-1.55694544315338</t>
  </si>
  <si>
    <t>-2.06302976608276</t>
  </si>
  <si>
    <t>-1.86219370365143</t>
  </si>
  <si>
    <t>33.502</t>
  </si>
  <si>
    <t>A0A564Y9D0_HYMDI</t>
  </si>
  <si>
    <t xml:space="preserve"> Actin-related protein 2/3 complex subunit OS=Hymenolepis diminuta OX=6216 GN=WMSIL1_LOCUS4312 PE=3 SV=1</t>
  </si>
  <si>
    <t>41.326</t>
  </si>
  <si>
    <t>0.211034432053566</t>
  </si>
  <si>
    <t>-0.571855306625366</t>
  </si>
  <si>
    <t>-0.71865314245224</t>
  </si>
  <si>
    <t>-1.30636286735535</t>
  </si>
  <si>
    <t>-0.584841012954712</t>
  </si>
  <si>
    <t>-2.16846919059753</t>
  </si>
  <si>
    <t>-2.26388192176819</t>
  </si>
  <si>
    <t>-1.77720510959625</t>
  </si>
  <si>
    <t>1.66431510448456</t>
  </si>
  <si>
    <t>-1.81077587604523</t>
  </si>
  <si>
    <t>-2.44480657577515</t>
  </si>
  <si>
    <t>-1.64996409416199</t>
  </si>
  <si>
    <t>12.508</t>
  </si>
  <si>
    <t>A0A0R3SFX5_HYMDI</t>
  </si>
  <si>
    <t xml:space="preserve"> 3-hydroxy-3-methylglutaryl coenzyme A synthase OS=Hymenolepis diminuta OX=6216 GN=HDID_LOCUS3767 PE=3 SV=1</t>
  </si>
  <si>
    <t>53.17</t>
  </si>
  <si>
    <t>-1.32611620426178</t>
  </si>
  <si>
    <t>-1.26072609424591</t>
  </si>
  <si>
    <t>-1.78689301013947</t>
  </si>
  <si>
    <t>-1.59846818447113</t>
  </si>
  <si>
    <t>-1.46925842761993</t>
  </si>
  <si>
    <t>-2.12852430343628</t>
  </si>
  <si>
    <t>-2.1676983833313</t>
  </si>
  <si>
    <t>-2.16677141189575</t>
  </si>
  <si>
    <t>0.70710676908493</t>
  </si>
  <si>
    <t>-2.19059920310974</t>
  </si>
  <si>
    <t>-0.70710676908493</t>
  </si>
  <si>
    <t>-1.97867298126221</t>
  </si>
  <si>
    <t>13.581</t>
  </si>
  <si>
    <t>U6J881_ECHGR</t>
  </si>
  <si>
    <t xml:space="preserve"> Ubiquitin conjugating enzyme E2 G1 OS=Echinococcus granulosus OX=6210 GN=EGR_06083 PE=3 SV=1</t>
  </si>
  <si>
    <t>19.097</t>
  </si>
  <si>
    <t>-1.60042977333069</t>
  </si>
  <si>
    <t>-1.71601128578186</t>
  </si>
  <si>
    <t>-1.45348191261292</t>
  </si>
  <si>
    <t>-1.63837790489197</t>
  </si>
  <si>
    <t>-1.92812752723694</t>
  </si>
  <si>
    <t>-2.08841991424561</t>
  </si>
  <si>
    <t>-1.16035413742065</t>
  </si>
  <si>
    <t>-2.00441074371338</t>
  </si>
  <si>
    <t>-1.93542087078094</t>
  </si>
  <si>
    <t>-1.38859009742737</t>
  </si>
  <si>
    <t>12.496</t>
  </si>
  <si>
    <t>U6JJN6_ECHGR</t>
  </si>
  <si>
    <t xml:space="preserve"> Tubulin beta chain OS=Echinococcus granulosus OX=6210 GN=EGR_07583 PE=3 SV=1</t>
  </si>
  <si>
    <t>49.834</t>
  </si>
  <si>
    <t>-1.01254737377167</t>
  </si>
  <si>
    <t>0.0607420913875103</t>
  </si>
  <si>
    <t>-1.00872111320496</t>
  </si>
  <si>
    <t>-1.48570144176483</t>
  </si>
  <si>
    <t>-1.46270823478699</t>
  </si>
  <si>
    <t>-1.8836966753006</t>
  </si>
  <si>
    <t>1.10617589950562</t>
  </si>
  <si>
    <t>-1.23414242267609</t>
  </si>
  <si>
    <t>0.854350566864014</t>
  </si>
  <si>
    <t>-1.28050494194031</t>
  </si>
  <si>
    <t>-1.59450614452362</t>
  </si>
  <si>
    <t>-1.13456606864929</t>
  </si>
  <si>
    <t>34.8</t>
  </si>
  <si>
    <t>17.486</t>
  </si>
  <si>
    <t>A0A068YK45_ECHMU</t>
  </si>
  <si>
    <t xml:space="preserve"> Kinesin-like protein OS=Echinococcus multilocularis OX=6211 GN=EmuJ_001025000 PE=3 SV=1</t>
  </si>
  <si>
    <t>112.75</t>
  </si>
  <si>
    <t>-1.24865829944611</t>
  </si>
  <si>
    <t>-0.940789699554443</t>
  </si>
  <si>
    <t>-1.50062739849091</t>
  </si>
  <si>
    <t>-1.47732305526733</t>
  </si>
  <si>
    <t>-1.632648229599</t>
  </si>
  <si>
    <t>-1.46117258071899</t>
  </si>
  <si>
    <t>-1.80272221565247</t>
  </si>
  <si>
    <t>-1.74922120571136</t>
  </si>
  <si>
    <t>-2.20028281211853</t>
  </si>
  <si>
    <t>-1.98083913326263</t>
  </si>
  <si>
    <t>119.87</t>
  </si>
  <si>
    <t>A0A0R3VZE9_TAEAS</t>
  </si>
  <si>
    <t xml:space="preserve"> Eukaryotic peptide chain release factor subunit 1 OS=Taenia asiatica OX=60517 GN=TASK_LOCUS2794 PE=3 SV=1</t>
  </si>
  <si>
    <t>38.341</t>
  </si>
  <si>
    <t>-0.468331456184387</t>
  </si>
  <si>
    <t>-0.325530916452408</t>
  </si>
  <si>
    <t>-0.208724200725555</t>
  </si>
  <si>
    <t>-0.186492756009102</t>
  </si>
  <si>
    <t>-0.799984455108643</t>
  </si>
  <si>
    <t>-1.79203355312347</t>
  </si>
  <si>
    <t>-1.85305988788605</t>
  </si>
  <si>
    <t>-1.97140622138977</t>
  </si>
  <si>
    <t>1.98906373977661</t>
  </si>
  <si>
    <t>-2.11720395088196</t>
  </si>
  <si>
    <t>-2.02541422843933</t>
  </si>
  <si>
    <t>-1.56727933883667</t>
  </si>
  <si>
    <t>46.308</t>
  </si>
  <si>
    <t>U6JMK8_ECHGR</t>
  </si>
  <si>
    <t xml:space="preserve"> Actin OS=Echinococcus granulosus OX=6210 GN=EGR_05821 PE=3 SV=1</t>
  </si>
  <si>
    <t>41.744</t>
  </si>
  <si>
    <t>-0.852288365364075</t>
  </si>
  <si>
    <t>-0.454778045415878</t>
  </si>
  <si>
    <t>-1.41574490070343</t>
  </si>
  <si>
    <t>-2.11611843109131</t>
  </si>
  <si>
    <t>-1.22517037391663</t>
  </si>
  <si>
    <t>-1.92188405990601</t>
  </si>
  <si>
    <t>-2.05203342437744</t>
  </si>
  <si>
    <t>-1.49318695068359</t>
  </si>
  <si>
    <t>1.14656400680542</t>
  </si>
  <si>
    <t>-0.691785991191864</t>
  </si>
  <si>
    <t>-1.98371207714081</t>
  </si>
  <si>
    <t>-1.60283100605011</t>
  </si>
  <si>
    <t>54.5</t>
  </si>
  <si>
    <t>72.018</t>
  </si>
  <si>
    <t>A0A158QD85_HYMDI</t>
  </si>
  <si>
    <t xml:space="preserve"> Serine/threonine-protein phosphatase OS=Hymenolepis diminuta OX=6216 GN=HDID_LOCUS2568 PE=3 SV=1</t>
  </si>
  <si>
    <t>37.357</t>
  </si>
  <si>
    <t>0.25100964307785</t>
  </si>
  <si>
    <t>-0.728925168514252</t>
  </si>
  <si>
    <t>-0.85947197675705</t>
  </si>
  <si>
    <t>-0.272759199142456</t>
  </si>
  <si>
    <t>-1.49806129932404</t>
  </si>
  <si>
    <t>-1.90974926948547</t>
  </si>
  <si>
    <t>-1.98620784282684</t>
  </si>
  <si>
    <t>-2.11691951751709</t>
  </si>
  <si>
    <t>1.61014676094055</t>
  </si>
  <si>
    <t>-1.46963942050934</t>
  </si>
  <si>
    <t>-1.78412628173828</t>
  </si>
  <si>
    <t>-1.63087892532349</t>
  </si>
  <si>
    <t>16.911</t>
  </si>
  <si>
    <t>A0A0R3VU72_TAEAS</t>
  </si>
  <si>
    <t xml:space="preserve"> Aldedh domain-containing protein OS=Taenia asiatica OX=60517 GN=TASK_LOCUS844 PE=3 SV=1</t>
  </si>
  <si>
    <t>50.456</t>
  </si>
  <si>
    <t>1.16519403457642</t>
  </si>
  <si>
    <t>0.201324254274368</t>
  </si>
  <si>
    <t>0.203017607331276</t>
  </si>
  <si>
    <t>-1.14640998840332</t>
  </si>
  <si>
    <t>-1.40635013580322</t>
  </si>
  <si>
    <t>-0.967437088489532</t>
  </si>
  <si>
    <t>-2.70971846580505</t>
  </si>
  <si>
    <t>-2.42540383338928</t>
  </si>
  <si>
    <t>0.804251253604889</t>
  </si>
  <si>
    <t>-1.34009838104248</t>
  </si>
  <si>
    <t>-2.21023225784302</t>
  </si>
  <si>
    <t>-1.60347557067871</t>
  </si>
  <si>
    <t>12.664</t>
  </si>
  <si>
    <t>A0A564ZC58_HYMDI</t>
  </si>
  <si>
    <t xml:space="preserve"> Aspartate transaminase OS=Hymenolepis diminuta OX=6216 GN=WMSIL1_LOCUS14002 PE=3 SV=1</t>
  </si>
  <si>
    <t>44.785</t>
  </si>
  <si>
    <t>0.613415122032166</t>
  </si>
  <si>
    <t>0.772312045097351</t>
  </si>
  <si>
    <t>1.2344719171524</t>
  </si>
  <si>
    <t>-0.684249520301819</t>
  </si>
  <si>
    <t>-1.391233086586</t>
  </si>
  <si>
    <t>-1.88937294483185</t>
  </si>
  <si>
    <t>-1.69208824634552</t>
  </si>
  <si>
    <t>-2.15623593330383</t>
  </si>
  <si>
    <t>-1.25186514854431</t>
  </si>
  <si>
    <t>-1.90853607654572</t>
  </si>
  <si>
    <t>-2.01288890838623</t>
  </si>
  <si>
    <t>-0.684084415435791</t>
  </si>
  <si>
    <t>44.311</t>
  </si>
  <si>
    <t>A0A564Z6L2_HYMDI</t>
  </si>
  <si>
    <t xml:space="preserve"> Fibrillar collagen NC1 domain-containing protein OS=Hymenolepis diminuta OX=6216 GN=WMSIL1_LOCUS12507 PE=4 SV=1</t>
  </si>
  <si>
    <t>166.36</t>
  </si>
  <si>
    <t>0.434790253639221</t>
  </si>
  <si>
    <t>0.570946931838989</t>
  </si>
  <si>
    <t>1.56031215190887</t>
  </si>
  <si>
    <t>0.832925856113434</t>
  </si>
  <si>
    <t>-1.3457647562027</t>
  </si>
  <si>
    <t>-1.95542192459106</t>
  </si>
  <si>
    <t>-1.2374564409256</t>
  </si>
  <si>
    <t>-2.05869340896606</t>
  </si>
  <si>
    <t>-0.367234081029892</t>
  </si>
  <si>
    <t>-1.09807658195496</t>
  </si>
  <si>
    <t>-2.30354809761047</t>
  </si>
  <si>
    <t>-0.69620817899704</t>
  </si>
  <si>
    <t>182.48</t>
  </si>
  <si>
    <t>A0A564YYG4_HYMDI</t>
  </si>
  <si>
    <t xml:space="preserve"> PNP_UDP_1 domain-containing protein OS=Hymenolepis diminuta OX=6216 GN=WMSIL1_LOCUS10410 PE=3 SV=1</t>
  </si>
  <si>
    <t>33.613</t>
  </si>
  <si>
    <t>1.22544121742249</t>
  </si>
  <si>
    <t>0.252271056175232</t>
  </si>
  <si>
    <t>0.573696136474609</t>
  </si>
  <si>
    <t>-0.999366641044617</t>
  </si>
  <si>
    <t>-1.36149227619171</t>
  </si>
  <si>
    <t>-1.89419710636139</t>
  </si>
  <si>
    <t>-1.64847564697266</t>
  </si>
  <si>
    <t>-1.95832109451294</t>
  </si>
  <si>
    <t>-1.052041888237</t>
  </si>
  <si>
    <t>-1.51527535915375</t>
  </si>
  <si>
    <t>-2.52538657188416</t>
  </si>
  <si>
    <t>-1.74269652366638</t>
  </si>
  <si>
    <t>22.992</t>
  </si>
  <si>
    <t>A0A564YIV2_HYMDI</t>
  </si>
  <si>
    <t xml:space="preserve"> Protein kinase domain-containing protein OS=Hymenolepis diminuta OX=6216 GN=WMSIL1_LOCUS6262 PE=3 SV=1</t>
  </si>
  <si>
    <t>55.564</t>
  </si>
  <si>
    <t>1.15459156036377</t>
  </si>
  <si>
    <t>-1.17365574836731</t>
  </si>
  <si>
    <t>-0.591037154197693</t>
  </si>
  <si>
    <t>-1.86435663700104</t>
  </si>
  <si>
    <t>-1.78405046463013</t>
  </si>
  <si>
    <t>-2.83052682876587</t>
  </si>
  <si>
    <t>-1.57913517951965</t>
  </si>
  <si>
    <t>-0.563554346561432</t>
  </si>
  <si>
    <t>-2.50634384155273</t>
  </si>
  <si>
    <t>-2.06968259811401</t>
  </si>
  <si>
    <t>-1.36057102680206</t>
  </si>
  <si>
    <t>-1.89093720912933</t>
  </si>
  <si>
    <t>29.02</t>
  </si>
  <si>
    <t>A0A564YF52_HYMDI</t>
  </si>
  <si>
    <t xml:space="preserve"> Uncharacterized protein OS=Hymenolepis diminuta OX=6216 GN=WMSIL1_LOCUS5369 PE=4 SV=1</t>
  </si>
  <si>
    <t>59.711</t>
  </si>
  <si>
    <t>-0.976326823234558</t>
  </si>
  <si>
    <t>-1.19209551811218</t>
  </si>
  <si>
    <t>-1.7851630449295</t>
  </si>
  <si>
    <t>-2.34094572067261</t>
  </si>
  <si>
    <t>-1.94053542613983</t>
  </si>
  <si>
    <t>-1.86591863632202</t>
  </si>
  <si>
    <t>-1.8625819683075</t>
  </si>
  <si>
    <t>-1.72530055046082</t>
  </si>
  <si>
    <t>-2.09887766838074</t>
  </si>
  <si>
    <t>-1.61377263069153</t>
  </si>
  <si>
    <t>14.908</t>
  </si>
  <si>
    <t>A0A564YB16_HYMDI</t>
  </si>
  <si>
    <t xml:space="preserve"> Arginyl-tRNA synthetase OS=Hymenolepis diminuta OX=6216 GN=WMSIL1_LOCUS4546 PE=3 SV=1</t>
  </si>
  <si>
    <t>72.985</t>
  </si>
  <si>
    <t>0.684698045253754</t>
  </si>
  <si>
    <t>0.363795280456543</t>
  </si>
  <si>
    <t>0.20593573153019</t>
  </si>
  <si>
    <t>0.991601407527924</t>
  </si>
  <si>
    <t>-0.470775842666626</t>
  </si>
  <si>
    <t>-1.77525460720062</t>
  </si>
  <si>
    <t>-2.04808330535889</t>
  </si>
  <si>
    <t>-2.16116118431091</t>
  </si>
  <si>
    <t>-1.64427936077118</t>
  </si>
  <si>
    <t>-1.86048901081085</t>
  </si>
  <si>
    <t>-1.9329719543457</t>
  </si>
  <si>
    <t>-1.65938234329224</t>
  </si>
  <si>
    <t>55.541</t>
  </si>
  <si>
    <t>A0A158QFC3_HYMDI</t>
  </si>
  <si>
    <t xml:space="preserve"> Peroxidase OS=Hymenolepis diminuta OX=6216 GN=HDID_LOCUS8636 PE=4 SV=1</t>
  </si>
  <si>
    <t>150.52</t>
  </si>
  <si>
    <t>0.670924365520477</t>
  </si>
  <si>
    <t>0.51223236322403</t>
  </si>
  <si>
    <t>0.162260413169861</t>
  </si>
  <si>
    <t>0.918981969356537</t>
  </si>
  <si>
    <t>-1.34333157539368</t>
  </si>
  <si>
    <t>-1.78521966934204</t>
  </si>
  <si>
    <t>-1.91326749324799</t>
  </si>
  <si>
    <t>-2.17854857444763</t>
  </si>
  <si>
    <t>-0.479179441928864</t>
  </si>
  <si>
    <t>-1.3915194272995</t>
  </si>
  <si>
    <t>-1.50968527793884</t>
  </si>
  <si>
    <t>-1.45365786552429</t>
  </si>
  <si>
    <t>13.022</t>
  </si>
  <si>
    <t>A0A0R3WG50_TAEAS</t>
  </si>
  <si>
    <t xml:space="preserve"> Ornithine--oxo-acid aminotransferase OS=Taenia asiatica OX=60517 GN=TASK_LOCUS9844 PE=3 SV=1</t>
  </si>
  <si>
    <t>45.318</t>
  </si>
  <si>
    <t>0.616385996341705</t>
  </si>
  <si>
    <t>0.643015146255493</t>
  </si>
  <si>
    <t>0.696740925312042</t>
  </si>
  <si>
    <t>0.534217119216919</t>
  </si>
  <si>
    <t>-0.836022257804871</t>
  </si>
  <si>
    <t>-2.20073556900024</t>
  </si>
  <si>
    <t>-2.24860024452209</t>
  </si>
  <si>
    <t>-1.65433692932129</t>
  </si>
  <si>
    <t>-1.98866236209869</t>
  </si>
  <si>
    <t>-1.94868505001068</t>
  </si>
  <si>
    <t>-2.13833618164063</t>
  </si>
  <si>
    <t>-1.37886786460876</t>
  </si>
  <si>
    <t>14.043</t>
  </si>
  <si>
    <t>A0A0R3W7B7_TAEAS</t>
  </si>
  <si>
    <t xml:space="preserve"> Uncharacterized protein OS=Taenia asiatica OX=60517 GN=TASK_LOCUS6161 PE=3 SV=2</t>
  </si>
  <si>
    <t>103.31</t>
  </si>
  <si>
    <t>0.640073597431183</t>
  </si>
  <si>
    <t>0.345555990934372</t>
  </si>
  <si>
    <t>1.01290142536163</t>
  </si>
  <si>
    <t>-0.526050806045532</t>
  </si>
  <si>
    <t>-1.1990225315094</t>
  </si>
  <si>
    <t>-1.85626947879791</t>
  </si>
  <si>
    <t>-2.18701100349426</t>
  </si>
  <si>
    <t>-1.40427839756012</t>
  </si>
  <si>
    <t>-2.13878750801086</t>
  </si>
  <si>
    <t>-1.36349439620972</t>
  </si>
  <si>
    <t>-2.39963293075562</t>
  </si>
  <si>
    <t>-1.47248029708862</t>
  </si>
  <si>
    <t>18.228</t>
  </si>
  <si>
    <t>A0A0R3SUN5_HYMDI</t>
  </si>
  <si>
    <t xml:space="preserve"> Tubulin alpha chain OS=Hymenolepis diminuta OX=6216 GN=HDID_LOCUS9220 PE=3 SV=1</t>
  </si>
  <si>
    <t>49.805</t>
  </si>
  <si>
    <t>0.56023770570755</t>
  </si>
  <si>
    <t>0.8025221824646</t>
  </si>
  <si>
    <t>0.149529740214348</t>
  </si>
  <si>
    <t>0.212416663765907</t>
  </si>
  <si>
    <t>-1.68733143806458</t>
  </si>
  <si>
    <t>-1.67455017566681</t>
  </si>
  <si>
    <t>-1.85467183589935</t>
  </si>
  <si>
    <t>-1.48690140247345</t>
  </si>
  <si>
    <t>-1.83438169956207</t>
  </si>
  <si>
    <t>-1.95697069168091</t>
  </si>
  <si>
    <t>-1.7247062921524</t>
  </si>
  <si>
    <t>-1.99067163467407</t>
  </si>
  <si>
    <t>A0A0R3SRV9_HYMDI</t>
  </si>
  <si>
    <t xml:space="preserve"> Ornithine--oxo-acid aminotransferase OS=Hymenolepis diminuta OX=6216 GN=HDID_LOCUS7955 PE=3 SV=1</t>
  </si>
  <si>
    <t>45.43</t>
  </si>
  <si>
    <t>1.09150898456573</t>
  </si>
  <si>
    <t>1.1308765411377</t>
  </si>
  <si>
    <t>1.12987387180328</t>
  </si>
  <si>
    <t>0.631978273391724</t>
  </si>
  <si>
    <t>-0.358318507671356</t>
  </si>
  <si>
    <t>-2.42089247703552</t>
  </si>
  <si>
    <t>-1.26999354362488</t>
  </si>
  <si>
    <t>-2.44230175018311</t>
  </si>
  <si>
    <t>-0.387953668832779</t>
  </si>
  <si>
    <t>-1.64461231231689</t>
  </si>
  <si>
    <t>-1.09684562683105</t>
  </si>
  <si>
    <t>-0.871126234531403</t>
  </si>
  <si>
    <t>156.67</t>
  </si>
  <si>
    <t>A0A0R3SQ94_HYMDI</t>
  </si>
  <si>
    <t xml:space="preserve"> 1,4-alpha-glucan branching enzyme OS=Hymenolepis diminuta OX=6216 GN=HDID_LOCUS7224 PE=3 SV=1</t>
  </si>
  <si>
    <t>79.879</t>
  </si>
  <si>
    <t>1.40365028381348</t>
  </si>
  <si>
    <t>-0.723517119884491</t>
  </si>
  <si>
    <t>-0.710875272750854</t>
  </si>
  <si>
    <t>0.0307421069592237</t>
  </si>
  <si>
    <t>-1.19608247280121</t>
  </si>
  <si>
    <t>-2.04339146614075</t>
  </si>
  <si>
    <t>-1.66478323936462</t>
  </si>
  <si>
    <t>-1.4799952507019</t>
  </si>
  <si>
    <t>-1.662642121315</t>
  </si>
  <si>
    <t>-1.61990368366241</t>
  </si>
  <si>
    <t>-1.54357373714447</t>
  </si>
  <si>
    <t>-1.69503211975098</t>
  </si>
  <si>
    <t>11.486</t>
  </si>
  <si>
    <t>A0A0R3WFA3_TAEAS</t>
  </si>
  <si>
    <t xml:space="preserve"> Peptidase S1 domain-containing protein OS=Taenia asiatica OX=60517 GN=TASK_LOCUS9543 PE=4 SV=1</t>
  </si>
  <si>
    <t>53.902</t>
  </si>
  <si>
    <t>0.37413102388382</t>
  </si>
  <si>
    <t>0.83099240064621</t>
  </si>
  <si>
    <t>0.0939853265881538</t>
  </si>
  <si>
    <t>1.52892231941223</t>
  </si>
  <si>
    <t>-0.67728328704834</t>
  </si>
  <si>
    <t>-1.235795378685</t>
  </si>
  <si>
    <t>-0.914952456951141</t>
  </si>
  <si>
    <t>-2.12877345085144</t>
  </si>
  <si>
    <t>-1.96285092830658</t>
  </si>
  <si>
    <t>-1.51778495311737</t>
  </si>
  <si>
    <t>-1.77399837970734</t>
  </si>
  <si>
    <t>-1.72929573059082</t>
  </si>
  <si>
    <t>17.368</t>
  </si>
  <si>
    <t>U6J793_ECHGR</t>
  </si>
  <si>
    <t xml:space="preserve"> Protein arginine N methyltransferase 8 OS=Echinococcus granulosus OX=6210 GN=EGR_02885 PE=4 SV=1</t>
  </si>
  <si>
    <t>39.909</t>
  </si>
  <si>
    <t>0.528588891029358</t>
  </si>
  <si>
    <t>-0.0146347163245082</t>
  </si>
  <si>
    <t>0.8806312084198</t>
  </si>
  <si>
    <t>-1.39458537101746</t>
  </si>
  <si>
    <t>-1.24383115768433</t>
  </si>
  <si>
    <t>-2.04278588294983</t>
  </si>
  <si>
    <t>-2.30396127700806</t>
  </si>
  <si>
    <t>-2.0677752494812</t>
  </si>
  <si>
    <t>-1.84843337535858</t>
  </si>
  <si>
    <t>-1.33571994304657</t>
  </si>
  <si>
    <t>-1.83375096321106</t>
  </si>
  <si>
    <t>-1.31335854530334</t>
  </si>
  <si>
    <t>96.583</t>
  </si>
  <si>
    <t>A0A068WWK6_ECHGR</t>
  </si>
  <si>
    <t xml:space="preserve"> Peroxidase OS=Echinococcus granulosus OX=6210 GN=EgrG_000733600 PE=4 SV=1</t>
  </si>
  <si>
    <t>149.56</t>
  </si>
  <si>
    <t>0.687322437763214</t>
  </si>
  <si>
    <t>0.390829056501389</t>
  </si>
  <si>
    <t>0.686522901058197</t>
  </si>
  <si>
    <t>0.283632606267929</t>
  </si>
  <si>
    <t>-1.62025034427643</t>
  </si>
  <si>
    <t>-2.29195857048035</t>
  </si>
  <si>
    <t>-2.41020917892456</t>
  </si>
  <si>
    <t>-1.95294272899628</t>
  </si>
  <si>
    <t>-0.0953642874956131</t>
  </si>
  <si>
    <t>-2.44305920600891</t>
  </si>
  <si>
    <t>-2.31858921051025</t>
  </si>
  <si>
    <t>-1.72111701965332</t>
  </si>
  <si>
    <t>68.16</t>
  </si>
  <si>
    <t>A0A0R3VYS6_TAEAS</t>
  </si>
  <si>
    <t xml:space="preserve"> Uncharacterized protein OS=Taenia asiatica OX=60517 GN=TASK_LOCUS2571 PE=4 SV=1</t>
  </si>
  <si>
    <t>-0.588406562805176</t>
  </si>
  <si>
    <t>0.703488290309906</t>
  </si>
  <si>
    <t>1.5892139673233</t>
  </si>
  <si>
    <t>0.230832770466805</t>
  </si>
  <si>
    <t>0.792005717754364</t>
  </si>
  <si>
    <t>-1.05804717540741</t>
  </si>
  <si>
    <t>-1.3037633895874</t>
  </si>
  <si>
    <t>-2.20233297348022</t>
  </si>
  <si>
    <t>-0.365323573350906</t>
  </si>
  <si>
    <t>-1.85588550567627</t>
  </si>
  <si>
    <t>-2.48862957954407</t>
  </si>
  <si>
    <t>-1.15410196781158</t>
  </si>
  <si>
    <t>33.965</t>
  </si>
  <si>
    <t>W6U5W8_ECHGR</t>
  </si>
  <si>
    <t xml:space="preserve"> Dynamin GTPase OS=Echinococcus granulosus OX=6210 GN=EGR_08549 PE=3 SV=1</t>
  </si>
  <si>
    <t>106.82</t>
  </si>
  <si>
    <t>1.12300086021423</t>
  </si>
  <si>
    <t>0.314949035644531</t>
  </si>
  <si>
    <t>-0.118548311293125</t>
  </si>
  <si>
    <t>0.982017695903778</t>
  </si>
  <si>
    <t>0.0613916739821434</t>
  </si>
  <si>
    <t>-1.06592893600464</t>
  </si>
  <si>
    <t>-2.35014581680298</t>
  </si>
  <si>
    <t>-2.24761867523193</t>
  </si>
  <si>
    <t>-1.80609786510468</t>
  </si>
  <si>
    <t>0.509215772151947</t>
  </si>
  <si>
    <t>-1.8735967874527</t>
  </si>
  <si>
    <t>-1.5535295009613</t>
  </si>
  <si>
    <t>32.526</t>
  </si>
  <si>
    <t>W6UUR4_ECHGR</t>
  </si>
  <si>
    <t xml:space="preserve"> Calumenin-B OS=Echinococcus granulosus OX=6210 GN=EGR_00297 PE=4 SV=1</t>
  </si>
  <si>
    <t>36.779</t>
  </si>
  <si>
    <t>0.491408437490463</t>
  </si>
  <si>
    <t>1.1905745267868</t>
  </si>
  <si>
    <t>0.862556457519531</t>
  </si>
  <si>
    <t>-1.31589376926422</t>
  </si>
  <si>
    <t>-1.41771113872528</t>
  </si>
  <si>
    <t>-2.50009989738464</t>
  </si>
  <si>
    <t>-0.379073172807693</t>
  </si>
  <si>
    <t>-1.47223603725433</t>
  </si>
  <si>
    <t>-1.99800074100494</t>
  </si>
  <si>
    <t>-1.65312528610229</t>
  </si>
  <si>
    <t>-1.71685802936554</t>
  </si>
  <si>
    <t>-0.849572479724884</t>
  </si>
  <si>
    <t>W6ULN3_ECHGR</t>
  </si>
  <si>
    <t xml:space="preserve"> Adenylosuccinate synthetase OS=Echinococcus granulosus OX=6210 GN=EGR_03221 PE=3 SV=1</t>
  </si>
  <si>
    <t>46.848</t>
  </si>
  <si>
    <t>0.496833741664886</t>
  </si>
  <si>
    <t>0.510292232036591</t>
  </si>
  <si>
    <t>0.269643694162369</t>
  </si>
  <si>
    <t>0.50288200378418</t>
  </si>
  <si>
    <t>-1.7796516418457</t>
  </si>
  <si>
    <t>-1.82739448547363</t>
  </si>
  <si>
    <t>-1.93796491622925</t>
  </si>
  <si>
    <t>-1.9191620349884</t>
  </si>
  <si>
    <t>-2.2394688129425</t>
  </si>
  <si>
    <t>-1.72745418548584</t>
  </si>
  <si>
    <t>-2.25835633277893</t>
  </si>
  <si>
    <t>-1.40257179737091</t>
  </si>
  <si>
    <t>15.533</t>
  </si>
  <si>
    <t>A0A158R773_TAEAS</t>
  </si>
  <si>
    <t>Calpain</t>
  </si>
  <si>
    <t>92.536</t>
  </si>
  <si>
    <t>1.07400095462799</t>
  </si>
  <si>
    <t>0.134841620922089</t>
  </si>
  <si>
    <t>-0.64705628156662</t>
  </si>
  <si>
    <t>1.27341663837433</t>
  </si>
  <si>
    <t>-1.64214050769806</t>
  </si>
  <si>
    <t>-1.14572775363922</t>
  </si>
  <si>
    <t>-1.87135326862335</t>
  </si>
  <si>
    <t>-0.689475059509277</t>
  </si>
  <si>
    <t>-1.90864872932434</t>
  </si>
  <si>
    <t>-1.6880007982254</t>
  </si>
  <si>
    <t>-1.79476547241211</t>
  </si>
  <si>
    <t>-1.70234513282776</t>
  </si>
  <si>
    <t>27.542</t>
  </si>
  <si>
    <t>A0A0R3W814_TAEAS</t>
  </si>
  <si>
    <t>Sodium/solute symporterharacterized protein OS=Taenia asiatica OX=60517 GN=TASK_LOCUS6459 PE=3 SV=1</t>
  </si>
  <si>
    <t>75.474</t>
  </si>
  <si>
    <t>0.841643154621124</t>
  </si>
  <si>
    <t>0.609334826469421</t>
  </si>
  <si>
    <t>-1.25957036018372</t>
  </si>
  <si>
    <t>1.16023981571198</t>
  </si>
  <si>
    <t>-1.00224947929382</t>
  </si>
  <si>
    <t>-0.868435561656952</t>
  </si>
  <si>
    <t>-2.54984402656555</t>
  </si>
  <si>
    <t>-0.483211904764175</t>
  </si>
  <si>
    <t>-2.30301904678345</t>
  </si>
  <si>
    <t>-1.68759191036224</t>
  </si>
  <si>
    <t>-2.22914814949036</t>
  </si>
  <si>
    <t>-1.68293654918671</t>
  </si>
  <si>
    <t>101.73</t>
  </si>
  <si>
    <t>A0A0R3SSK6_HYMDI</t>
  </si>
  <si>
    <t>24.089</t>
  </si>
  <si>
    <t>-0.0662940070033073</t>
  </si>
  <si>
    <t>-0.336377292871475</t>
  </si>
  <si>
    <t>-0.877464890480042</t>
  </si>
  <si>
    <t>2.14285445213318</t>
  </si>
  <si>
    <t>-0.641610145568848</t>
  </si>
  <si>
    <t>0.0950881540775299</t>
  </si>
  <si>
    <t>-2.54105973243713</t>
  </si>
  <si>
    <t>-0.316196322441101</t>
  </si>
  <si>
    <t>-2.03468036651611</t>
  </si>
  <si>
    <t>-1.75326180458069</t>
  </si>
  <si>
    <t>-1.7562198638916</t>
  </si>
  <si>
    <t>-1.68545401096344</t>
  </si>
  <si>
    <t>25.289</t>
  </si>
  <si>
    <t>A0A0R3SPL5_HYMDI</t>
  </si>
  <si>
    <t>Zing finger protein ZPR1 and ZPR1-like proteinscharacterized protein OS=Hymenolepis diminuta OX=6216 GN=HDID_LOCUS6916 PE=3 SV=2</t>
  </si>
  <si>
    <t>49.275</t>
  </si>
  <si>
    <t>-1.44641602039337</t>
  </si>
  <si>
    <t>-0.363126844167709</t>
  </si>
  <si>
    <t>-0.601594030857086</t>
  </si>
  <si>
    <t>1.78112745285034</t>
  </si>
  <si>
    <t>-1.33211445808411</t>
  </si>
  <si>
    <t>-0.391641229391098</t>
  </si>
  <si>
    <t>-1.87789452075958</t>
  </si>
  <si>
    <t>-0.424765378236771</t>
  </si>
  <si>
    <t>-2.44939589500427</t>
  </si>
  <si>
    <t>-1.88154590129852</t>
  </si>
  <si>
    <t>-2.11956405639648</t>
  </si>
  <si>
    <t>-2.09007859230042</t>
  </si>
  <si>
    <t>17.151</t>
  </si>
  <si>
    <t>A0A0R3SI46_HYMDI</t>
  </si>
  <si>
    <t>2-phospho-D-glycerate hydro-lyase OS=Hymenolepis diminuta OX=6216 GN=HDID_LOCUS4609 PE=3 SV=1</t>
  </si>
  <si>
    <t>46.806</t>
  </si>
  <si>
    <t>-0.240145787596703</t>
  </si>
  <si>
    <t>-0.449854493141174</t>
  </si>
  <si>
    <t>-1.07376825809479</t>
  </si>
  <si>
    <t>1.46346127986908</t>
  </si>
  <si>
    <t>-1.40863442420959</t>
  </si>
  <si>
    <t>-2.12894701957703</t>
  </si>
  <si>
    <t>-1.53264784812927</t>
  </si>
  <si>
    <t>-0.773461043834686</t>
  </si>
  <si>
    <t>-1.28970587253571</t>
  </si>
  <si>
    <t>-2.3555109500885</t>
  </si>
  <si>
    <t>-1.88122475147247</t>
  </si>
  <si>
    <t>-1.56253170967102</t>
  </si>
  <si>
    <t>14.144</t>
  </si>
  <si>
    <t>A0A0R3SGN1_HYMDI</t>
  </si>
  <si>
    <t>Protein kinase domain-containing protein OS=Hymenolepis diminuta OX=6216 GN=HDID_LOCUS4067 PE=3 SV=1</t>
  </si>
  <si>
    <t>42.099</t>
  </si>
  <si>
    <t>0.664240777492523</t>
  </si>
  <si>
    <t>-1.59725332260132</t>
  </si>
  <si>
    <t>-2.01114654541016</t>
  </si>
  <si>
    <t>0.703109681606293</t>
  </si>
  <si>
    <t>0.250816434621811</t>
  </si>
  <si>
    <t>-2.10325074195862</t>
  </si>
  <si>
    <t>-1.63564109802246</t>
  </si>
  <si>
    <t>0.110775291919708</t>
  </si>
  <si>
    <t>-1.07856214046478</t>
  </si>
  <si>
    <t>-1.72894215583801</t>
  </si>
  <si>
    <t>-1.89287984371185</t>
  </si>
  <si>
    <t>-2.04902482032776</t>
  </si>
  <si>
    <t>114.64</t>
  </si>
  <si>
    <t>U6JDG7_ECHGR</t>
  </si>
  <si>
    <t>Tegumental protein OS=Echinococcus granulosus OX=6210 GN=EGR_05835 PE=4 SV=1</t>
  </si>
  <si>
    <t>20.875</t>
  </si>
  <si>
    <t>-0.475517064332962</t>
  </si>
  <si>
    <t>-0.777270495891571</t>
  </si>
  <si>
    <t>-1.35035538673401</t>
  </si>
  <si>
    <t>1.728386759758</t>
  </si>
  <si>
    <t>-1.75558662414551</t>
  </si>
  <si>
    <t>-0.423966079950333</t>
  </si>
  <si>
    <t>-1.64718055725098</t>
  </si>
  <si>
    <t>-0.0516331195831299</t>
  </si>
  <si>
    <t>-1.74291098117828</t>
  </si>
  <si>
    <t>-1.12368869781494</t>
  </si>
  <si>
    <t>-2.34755897521973</t>
  </si>
  <si>
    <t>-1.41679871082306</t>
  </si>
  <si>
    <t>U6JII8_ECHGR</t>
  </si>
  <si>
    <t>Elongin-C OS=Echinococcus granulosus OX=6210 GN=EGR_10345 PE=3 SV=1</t>
  </si>
  <si>
    <t>13.26</t>
  </si>
  <si>
    <t>-0.641624808311462</t>
  </si>
  <si>
    <t>-0.632840275764465</t>
  </si>
  <si>
    <t>-1.58375704288483</t>
  </si>
  <si>
    <t>1.46659982204437</t>
  </si>
  <si>
    <t>-0.192134693264961</t>
  </si>
  <si>
    <t>-2.83584547042847</t>
  </si>
  <si>
    <t>-1.86114144325256</t>
  </si>
  <si>
    <t>-1.18699467182159</t>
  </si>
  <si>
    <t>-1.9756383895874</t>
  </si>
  <si>
    <t>-1.91731190681458</t>
  </si>
  <si>
    <t>-1.63403654098511</t>
  </si>
  <si>
    <t>-1.43519520759583</t>
  </si>
  <si>
    <t>18.235</t>
  </si>
  <si>
    <t>U6IWR5_ECHGR</t>
  </si>
  <si>
    <t>Fimbrin OS=Echinococcus granulosus OX=6210 GN=EGR_00251 PE=4 SV=1</t>
  </si>
  <si>
    <t>68.669</t>
  </si>
  <si>
    <t>-0.148125231266022</t>
  </si>
  <si>
    <t>-0.244812592864037</t>
  </si>
  <si>
    <t>-1.03532743453979</t>
  </si>
  <si>
    <t>1.93807804584503</t>
  </si>
  <si>
    <t>-0.456569582223892</t>
  </si>
  <si>
    <t>0.727098107337952</t>
  </si>
  <si>
    <t>0.00324807595461607</t>
  </si>
  <si>
    <t>-1.62869465351105</t>
  </si>
  <si>
    <t>-1.53018856048584</t>
  </si>
  <si>
    <t>-1.95471012592316</t>
  </si>
  <si>
    <t>-2.06503200531006</t>
  </si>
  <si>
    <t>-0.288728296756744</t>
  </si>
  <si>
    <t>33.306</t>
  </si>
  <si>
    <t>I3NX81_ECHGR</t>
  </si>
  <si>
    <t>Phosphoenolpyruvate carboxykinase (GTP) (Fragment) OS=Echinococcus granulosus OX=6210 PE=2 SV=1</t>
  </si>
  <si>
    <t>72.27</t>
  </si>
  <si>
    <t>-0.225270792841911</t>
  </si>
  <si>
    <t>-0.345855593681335</t>
  </si>
  <si>
    <t>-0.709424018859863</t>
  </si>
  <si>
    <t>2.0061023235321</t>
  </si>
  <si>
    <t>-1.68568277359009</t>
  </si>
  <si>
    <t>-0.501872360706329</t>
  </si>
  <si>
    <t>-2.11143016815186</t>
  </si>
  <si>
    <t>-0.22367949783802</t>
  </si>
  <si>
    <t>-2.29137206077576</t>
  </si>
  <si>
    <t>-1.75819480419159</t>
  </si>
  <si>
    <t>-1.97180902957916</t>
  </si>
  <si>
    <t>-1.53309309482574</t>
  </si>
  <si>
    <t>41.68</t>
  </si>
  <si>
    <t>A0A087W246_ECHMU</t>
  </si>
  <si>
    <t>Serine/threonine protein phosphatase 2A regulatory subunit OS=Echinococcus multilocularis OX=6211 GN=EmuJ_000253800 PE=3 SV=1</t>
  </si>
  <si>
    <t>58.596</t>
  </si>
  <si>
    <t>-0.271825641393661</t>
  </si>
  <si>
    <t>-1.07485270500183</t>
  </si>
  <si>
    <t>-1.49991822242737</t>
  </si>
  <si>
    <t>1.10780942440033</t>
  </si>
  <si>
    <t>-0.835983872413635</t>
  </si>
  <si>
    <t>-1.77790069580078</t>
  </si>
  <si>
    <t>-2.30672764778137</t>
  </si>
  <si>
    <t>-1.71614706516266</t>
  </si>
  <si>
    <t>-2.17402172088623</t>
  </si>
  <si>
    <t>-1.9984644651413</t>
  </si>
  <si>
    <t>-2.61905336380005</t>
  </si>
  <si>
    <t>-1.77181959152222</t>
  </si>
  <si>
    <t>18.799</t>
  </si>
  <si>
    <t>A0A068WYM6_ECHGR</t>
  </si>
  <si>
    <t>Uncharacterized protein OS=Echinococcus granulosus OX=6210 GN=EgrG_000573000 PE=4 SV=1</t>
  </si>
  <si>
    <t>170.02</t>
  </si>
  <si>
    <t>-0.358014851808548</t>
  </si>
  <si>
    <t>-0.439282953739166</t>
  </si>
  <si>
    <t>-0.350868254899979</t>
  </si>
  <si>
    <t>1.46048974990845</t>
  </si>
  <si>
    <t>-1.37121546268463</t>
  </si>
  <si>
    <t>1.23010969161987</t>
  </si>
  <si>
    <t>-1.93254446983337</t>
  </si>
  <si>
    <t>-2.24400186538696</t>
  </si>
  <si>
    <t>-0.171217903494835</t>
  </si>
  <si>
    <t>-1.38706707954407</t>
  </si>
  <si>
    <t>-2.21942973136902</t>
  </si>
  <si>
    <t>-1.65337264537811</t>
  </si>
  <si>
    <t>71.454</t>
  </si>
  <si>
    <t>A0A0R3W203_TAEAS</t>
  </si>
  <si>
    <t>Serine-type endopeptidase inhibitor</t>
  </si>
  <si>
    <t>283.18</t>
  </si>
  <si>
    <t>-1.18346583843231</t>
  </si>
  <si>
    <t>-0.272199660539627</t>
  </si>
  <si>
    <t>-0.854606032371521</t>
  </si>
  <si>
    <t>1.44677996635437</t>
  </si>
  <si>
    <t>-1.60636901855469</t>
  </si>
  <si>
    <t>-1.56076562404633</t>
  </si>
  <si>
    <t>-1.87376201152802</t>
  </si>
  <si>
    <t>-1.9951251745224</t>
  </si>
  <si>
    <t>-0.319974303245544</t>
  </si>
  <si>
    <t>-1.87116324901581</t>
  </si>
  <si>
    <t>-2.39406895637512</t>
  </si>
  <si>
    <t>-1.65688800811768</t>
  </si>
  <si>
    <t>14.221</t>
  </si>
  <si>
    <t>A0A0R3VST6_TAEAS</t>
  </si>
  <si>
    <t>Calponin</t>
  </si>
  <si>
    <t>140.25</t>
  </si>
  <si>
    <t>-0.104352377355099</t>
  </si>
  <si>
    <t>-1.16482794284821</t>
  </si>
  <si>
    <t>-1.31515610218048</t>
  </si>
  <si>
    <t>2.02254748344421</t>
  </si>
  <si>
    <t>-2.02405881881714</t>
  </si>
  <si>
    <t>-0.856349468231201</t>
  </si>
  <si>
    <t>-1.4180006980896</t>
  </si>
  <si>
    <t>-2.4074125289917</t>
  </si>
  <si>
    <t>-0.468215525150299</t>
  </si>
  <si>
    <t>0.219663038849831</t>
  </si>
  <si>
    <t>-0.939036071300507</t>
  </si>
  <si>
    <t>0.125742882490158</t>
  </si>
  <si>
    <t>29.744</t>
  </si>
  <si>
    <t>A0A0R3SLC3_HYMDI</t>
  </si>
  <si>
    <t>Glutathione transferase OS=Hymenolepis diminuta OX=6216 GN=HDID_LOCUS5736 PE=3 SV=1</t>
  </si>
  <si>
    <t>25.671</t>
  </si>
  <si>
    <t>0.464920222759247</t>
  </si>
  <si>
    <t>-0.726725101470947</t>
  </si>
  <si>
    <t>-0.90676361322403</t>
  </si>
  <si>
    <t>1.61412227153778</t>
  </si>
  <si>
    <t>0.853391766548157</t>
  </si>
  <si>
    <t>-2.43084359169006</t>
  </si>
  <si>
    <t>-1.00738441944122</t>
  </si>
  <si>
    <t>-2.01502776145935</t>
  </si>
  <si>
    <t>-0.291561216115952</t>
  </si>
  <si>
    <t>-1.30237853527069</t>
  </si>
  <si>
    <t>-2.10490226745605</t>
  </si>
  <si>
    <t>-1.25765287876129</t>
  </si>
  <si>
    <t>50.819</t>
  </si>
  <si>
    <t>A0A068YGB8_ECHMU</t>
  </si>
  <si>
    <t>Mitogen-activated protein kinase OS=Echinococcus multilocularis OX=6211 GN=EmuJ_000891000 PE=3 SV=1</t>
  </si>
  <si>
    <t>42.196</t>
  </si>
  <si>
    <t>0.365812689065933</t>
  </si>
  <si>
    <t>-1.50103628635406</t>
  </si>
  <si>
    <t>-0.41936931014061</t>
  </si>
  <si>
    <t>0.40621954202652</t>
  </si>
  <si>
    <t>-1.4922171831131</t>
  </si>
  <si>
    <t>-1.83101725578308</t>
  </si>
  <si>
    <t>-1.48748886585236</t>
  </si>
  <si>
    <t>-2.11666965484619</t>
  </si>
  <si>
    <t>-1.22162234783173</t>
  </si>
  <si>
    <t>-1.7266389131546</t>
  </si>
  <si>
    <t>-2.20103287696838</t>
  </si>
  <si>
    <t>1.13955426216125</t>
  </si>
  <si>
    <t>A0A564XVM9_HYMDI</t>
  </si>
  <si>
    <t>Glycosyl transferase, family 8</t>
  </si>
  <si>
    <t>36.246</t>
  </si>
  <si>
    <t>0.16459783911705</t>
  </si>
  <si>
    <t>-0.974474668502808</t>
  </si>
  <si>
    <t>0.333479315042496</t>
  </si>
  <si>
    <t>1.80232620239258</t>
  </si>
  <si>
    <t>-1.81090819835663</t>
  </si>
  <si>
    <t>-1.36269903182983</t>
  </si>
  <si>
    <t>-2.09116005897522</t>
  </si>
  <si>
    <t>-0.868270874023438</t>
  </si>
  <si>
    <t>-0.0404617451131344</t>
  </si>
  <si>
    <t>-2.09982514381409</t>
  </si>
  <si>
    <t>-1.56703174114227</t>
  </si>
  <si>
    <t>-0.0289717465639114</t>
  </si>
  <si>
    <t>12.806</t>
  </si>
  <si>
    <t>A0A564Y730_HYMDI</t>
  </si>
  <si>
    <t>Growth factor receptor-bound protein 2 (Grb2) is an SH2 and SH3 domain-containing adaptor protein characterized protein OS=Hymenolepis diminuta OX=6216 GN=WMSIL1_LOCUS3074 PE=4 SV=1</t>
  </si>
  <si>
    <t>28.333</t>
  </si>
  <si>
    <t>1.47558224201202</t>
  </si>
  <si>
    <t>-0.24732631444931</t>
  </si>
  <si>
    <t>-0.911208927631378</t>
  </si>
  <si>
    <t>0.74440586566925</t>
  </si>
  <si>
    <t>-0.27339169383049</t>
  </si>
  <si>
    <t>0.343798100948334</t>
  </si>
  <si>
    <t>-1.3107682466507</t>
  </si>
  <si>
    <t>-1.74865484237671</t>
  </si>
  <si>
    <t>0.632716238498688</t>
  </si>
  <si>
    <t>0.356259882450104</t>
  </si>
  <si>
    <t>-2.03324127197266</t>
  </si>
  <si>
    <t>0.938587725162506</t>
  </si>
  <si>
    <t>31.2</t>
  </si>
  <si>
    <t>113.77</t>
  </si>
  <si>
    <t>A0A564YRL5_HYMDI</t>
  </si>
  <si>
    <t>Tubulin alpha chain OS=Hymenolepis diminuta OX=6216 GN=WMSIL1_LOCUS8949 PE=3 SV=1</t>
  </si>
  <si>
    <t>48.554</t>
  </si>
  <si>
    <t>2.19699001312256</t>
  </si>
  <si>
    <t>0.237254336476326</t>
  </si>
  <si>
    <t>-0.0288998037576675</t>
  </si>
  <si>
    <t>-1.2681930065155</t>
  </si>
  <si>
    <t>-1.53598773479462</t>
  </si>
  <si>
    <t>-0.658517241477966</t>
  </si>
  <si>
    <t>-0.788382828235626</t>
  </si>
  <si>
    <t>-1.79240036010742</t>
  </si>
  <si>
    <t>0.345044076442719</t>
  </si>
  <si>
    <t>0.390351235866547</t>
  </si>
  <si>
    <t>-2.36550951004028</t>
  </si>
  <si>
    <t>-0.425646781921387</t>
  </si>
  <si>
    <t>42.3</t>
  </si>
  <si>
    <t>38.816</t>
  </si>
  <si>
    <t>W6UHB1_ECHGR</t>
  </si>
  <si>
    <t>Dynein light chain OS=Echinococcus granulosus OX=6210 GN=EGR_04637 PE=3 SV=1</t>
  </si>
  <si>
    <t>11.803</t>
  </si>
  <si>
    <t>0.273039281368256</t>
  </si>
  <si>
    <t>-0.436349391937256</t>
  </si>
  <si>
    <t>0.423954993486404</t>
  </si>
  <si>
    <t>-0.0350212082266808</t>
  </si>
  <si>
    <t>0.770963668823242</t>
  </si>
  <si>
    <t>0.855298161506653</t>
  </si>
  <si>
    <t>0.792984485626221</t>
  </si>
  <si>
    <t>-2.70540404319763</t>
  </si>
  <si>
    <t>-0.304278641939163</t>
  </si>
  <si>
    <t>0.428373038768768</t>
  </si>
  <si>
    <t>-1.57975363731384</t>
  </si>
  <si>
    <t>-0.0635602846741676</t>
  </si>
  <si>
    <t>A0A0R3W265_TAEAS</t>
  </si>
  <si>
    <t>Transcription factor BTF3 OS=Taenia asiatica OX=60517 GN=TASK_LOCUS3881 PE=3 SV=1</t>
  </si>
  <si>
    <t>15.797</t>
  </si>
  <si>
    <t>0.613793015480042</t>
  </si>
  <si>
    <t>-1.30676639080048</t>
  </si>
  <si>
    <t>0.156454905867577</t>
  </si>
  <si>
    <t>-1.40442156791687</t>
  </si>
  <si>
    <t>-0.490632325410843</t>
  </si>
  <si>
    <t>0.924696207046509</t>
  </si>
  <si>
    <t>0.343856781721115</t>
  </si>
  <si>
    <t>-2.1443612575531</t>
  </si>
  <si>
    <t>-0.408218055963516</t>
  </si>
  <si>
    <t>0.941377401351929</t>
  </si>
  <si>
    <t>-2.07105684280396</t>
  </si>
  <si>
    <t>-2.08132791519165</t>
  </si>
  <si>
    <t>31.227</t>
  </si>
  <si>
    <t>W6U9Y5_ECHGR</t>
  </si>
  <si>
    <t>Estradiol 17 beta-dehydrogenase OS=Echinococcus granulosus OX=6210 GN=EGR_09847 PE=4 SV=1</t>
  </si>
  <si>
    <t>37.698</t>
  </si>
  <si>
    <t>1.19155299663544</t>
  </si>
  <si>
    <t>1.11998701095581</t>
  </si>
  <si>
    <t>0.736152768135071</t>
  </si>
  <si>
    <t>1.77462601661682</t>
  </si>
  <si>
    <t>-0.81936639547348</t>
  </si>
  <si>
    <t>-0.677250862121582</t>
  </si>
  <si>
    <t>-1.10778713226318</t>
  </si>
  <si>
    <t>-1.68700075149536</t>
  </si>
  <si>
    <t>-0.602600038051605</t>
  </si>
  <si>
    <t>-0.689846336841583</t>
  </si>
  <si>
    <t>-0.391567230224609</t>
  </si>
  <si>
    <t>-0.533900797367096</t>
  </si>
  <si>
    <t>31.066</t>
  </si>
  <si>
    <t>A0A564YWE3_HYMDI</t>
  </si>
  <si>
    <t>YjeF N-terminal domain-containing protein OS=Hymenolepis diminuta OX=6216 GN=WMSIL1_LOCUS10430 PE=4 SV=1</t>
  </si>
  <si>
    <t>15.608</t>
  </si>
  <si>
    <t>1.33863091468811</t>
  </si>
  <si>
    <t>0.933834612369537</t>
  </si>
  <si>
    <t>-0.15373732149601</t>
  </si>
  <si>
    <t>1.95932710170746</t>
  </si>
  <si>
    <t>-0.510660707950592</t>
  </si>
  <si>
    <t>-0.772720992565155</t>
  </si>
  <si>
    <t>-0.921270310878754</t>
  </si>
  <si>
    <t>-0.682725369930267</t>
  </si>
  <si>
    <t>-1.24804556369781</t>
  </si>
  <si>
    <t>-0.230013206601143</t>
  </si>
  <si>
    <t>-0.425905823707581</t>
  </si>
  <si>
    <t>0.713286697864532</t>
  </si>
  <si>
    <t>16.097</t>
  </si>
  <si>
    <t>A0A564YVZ6_HYMDI</t>
  </si>
  <si>
    <t>Glutathione transferase OS=Hymenolepis diminuta OX=6216 GN=WMSIL1_LOCUS9637 PE=4 SV=1</t>
  </si>
  <si>
    <t>15.158</t>
  </si>
  <si>
    <t>0.828536808490753</t>
  </si>
  <si>
    <t>1.24478089809418</t>
  </si>
  <si>
    <t>1.02658069133759</t>
  </si>
  <si>
    <t>1.4475564956665</t>
  </si>
  <si>
    <t>-1.60031592845917</t>
  </si>
  <si>
    <t>0.216678485274315</t>
  </si>
  <si>
    <t>-0.636075735092163</t>
  </si>
  <si>
    <t>0.433530330657959</t>
  </si>
  <si>
    <t>-0.848571240901947</t>
  </si>
  <si>
    <t>-1.0110080242157</t>
  </si>
  <si>
    <t>-0.370313495397568</t>
  </si>
  <si>
    <t>-0.731379210948944</t>
  </si>
  <si>
    <t>77.2</t>
  </si>
  <si>
    <t>A0A564YPT0_HYMDI</t>
  </si>
  <si>
    <t>GDP-4-keto-6-deoxy-D-mannose-3,5-epimerase-4-reductase OS=Hymenolepis diminuta OX=6216 GN=WMSIL1_LOCUS8276 PE=3 SV=1</t>
  </si>
  <si>
    <t>35.262</t>
  </si>
  <si>
    <t>1.05576920509338</t>
  </si>
  <si>
    <t>0.908668160438538</t>
  </si>
  <si>
    <t>-0.417168885469437</t>
  </si>
  <si>
    <t>1.84054839611053</t>
  </si>
  <si>
    <t>-1.13131499290466</t>
  </si>
  <si>
    <t>0.166701629757881</t>
  </si>
  <si>
    <t>-0.485588639974594</t>
  </si>
  <si>
    <t>-0.917551398277283</t>
  </si>
  <si>
    <t>-0.181746318936348</t>
  </si>
  <si>
    <t>-1.70644080638885</t>
  </si>
  <si>
    <t>-1.34874057769775</t>
  </si>
  <si>
    <t>0.510423421859741</t>
  </si>
  <si>
    <t>26.873</t>
  </si>
  <si>
    <t>A0A564YMZ8_HYMDI</t>
  </si>
  <si>
    <t>Rab GDP dissociation inhibitor OS=Hymenolepis diminuta OX=6216 GN=WMSIL1_LOCUS7885 PE=3 SV=1</t>
  </si>
  <si>
    <t>47.893</t>
  </si>
  <si>
    <t>0.923247814178467</t>
  </si>
  <si>
    <t>0.073842354118824</t>
  </si>
  <si>
    <t>-0.0844800472259521</t>
  </si>
  <si>
    <t>2.43016815185547</t>
  </si>
  <si>
    <t>-0.356933861970901</t>
  </si>
  <si>
    <t>-0.876907825469971</t>
  </si>
  <si>
    <t>-1.55249488353729</t>
  </si>
  <si>
    <t>-0.635046780109406</t>
  </si>
  <si>
    <t>-0.190161421895027</t>
  </si>
  <si>
    <t>0.276291310787201</t>
  </si>
  <si>
    <t>0.447284489870071</t>
  </si>
  <si>
    <t>-0.454809248447418</t>
  </si>
  <si>
    <t>A0A564YBI7_HYMDI</t>
  </si>
  <si>
    <t>Serine/threonine-protein phosphatase OS=Hymenolepis diminuta OX=6216 GN=WMSIL1_LOCUS4229 PE=3 SV=1</t>
  </si>
  <si>
    <t>36.887</t>
  </si>
  <si>
    <t>0.918066084384918</t>
  </si>
  <si>
    <t>0.880459666252136</t>
  </si>
  <si>
    <t>0.39350038766861</t>
  </si>
  <si>
    <t>1.47225213050842</t>
  </si>
  <si>
    <t>-0.711998820304871</t>
  </si>
  <si>
    <t>-1.15752124786377</t>
  </si>
  <si>
    <t>-1.8858757019043</t>
  </si>
  <si>
    <t>-0.334204018115997</t>
  </si>
  <si>
    <t>-0.902877390384674</t>
  </si>
  <si>
    <t>0.59883987903595</t>
  </si>
  <si>
    <t>0.135790422558784</t>
  </si>
  <si>
    <t>0.593568563461304</t>
  </si>
  <si>
    <t>84.229</t>
  </si>
  <si>
    <t>A0A0R3VXB0_TAEAS</t>
  </si>
  <si>
    <t>2-phospho-D-glycerate hydro-lyase OS=Taenia asiatica OX=60517 GN=TASK_LOCUS2055 PE=3 SV=1</t>
  </si>
  <si>
    <t>46.528</t>
  </si>
  <si>
    <t>0.574183404445648</t>
  </si>
  <si>
    <t>0.637722134590149</t>
  </si>
  <si>
    <t>0.988873541355133</t>
  </si>
  <si>
    <t>1.06571662425995</t>
  </si>
  <si>
    <t>-1.38923811912537</t>
  </si>
  <si>
    <t>-1.31136429309845</t>
  </si>
  <si>
    <t>-1.32630026340485</t>
  </si>
  <si>
    <t>0.0697298869490623</t>
  </si>
  <si>
    <t>0.163942292332649</t>
  </si>
  <si>
    <t>0.633538663387299</t>
  </si>
  <si>
    <t>-1.69885420799255</t>
  </si>
  <si>
    <t>-1.49604201316833</t>
  </si>
  <si>
    <t>0.0047847</t>
  </si>
  <si>
    <t>A0A0R3SSB0_HYMDI</t>
  </si>
  <si>
    <t>Thioredoxin domain-containing protein OS=Hymenolepis diminuta OX=6216 GN=HDID_LOCUS8160 PE=4 SV=1</t>
  </si>
  <si>
    <t>13.427</t>
  </si>
  <si>
    <t>1.12315809726715</t>
  </si>
  <si>
    <t>1.25119006633759</t>
  </si>
  <si>
    <t>0.920521557331085</t>
  </si>
  <si>
    <t>1.19209766387939</t>
  </si>
  <si>
    <t>-0.666198670864105</t>
  </si>
  <si>
    <t>-0.841118931770325</t>
  </si>
  <si>
    <t>-1.64101362228394</t>
  </si>
  <si>
    <t>-0.968293607234955</t>
  </si>
  <si>
    <t>-0.882190644741058</t>
  </si>
  <si>
    <t>0.0129892956465483</t>
  </si>
  <si>
    <t>-0.0821601748466492</t>
  </si>
  <si>
    <t>0.581019163131714</t>
  </si>
  <si>
    <t>301.23</t>
  </si>
  <si>
    <t>A0A0R3SQN2_HYMDI</t>
  </si>
  <si>
    <t>Aldo_ket_red domain-containing protein OS=Hymenolepis diminuta OX=6216 GN=HDID_LOCUS7393 PE=4 SV=1</t>
  </si>
  <si>
    <t>35.746</t>
  </si>
  <si>
    <t>0.824774265289307</t>
  </si>
  <si>
    <t>-0.0523075237870216</t>
  </si>
  <si>
    <t>0.28697082400322</t>
  </si>
  <si>
    <t>2.25307154655457</t>
  </si>
  <si>
    <t>-0.764374196529388</t>
  </si>
  <si>
    <t>-0.992817461490631</t>
  </si>
  <si>
    <t>-1.07150316238403</t>
  </si>
  <si>
    <t>-0.915057063102722</t>
  </si>
  <si>
    <t>0.56105250120163</t>
  </si>
  <si>
    <t>-0.438883364200592</t>
  </si>
  <si>
    <t>-1.42179274559021</t>
  </si>
  <si>
    <t>0.309073656797409</t>
  </si>
  <si>
    <t>27.476</t>
  </si>
  <si>
    <t>A0A0R3SB81_HYMDI</t>
  </si>
  <si>
    <t>RNA helicase OS=Hymenolepis diminuta OX=6216 GN=HDID_LOCUS1698 PE=3 SV=1</t>
  </si>
  <si>
    <t>44.28</t>
  </si>
  <si>
    <t>0.551999390125275</t>
  </si>
  <si>
    <t>0.815273523330688</t>
  </si>
  <si>
    <t>0.776152372360229</t>
  </si>
  <si>
    <t>2.26480722427368</t>
  </si>
  <si>
    <t>-0.812008380889893</t>
  </si>
  <si>
    <t>-0.630854368209839</t>
  </si>
  <si>
    <t>-0.57291853427887</t>
  </si>
  <si>
    <t>0.255521655082703</t>
  </si>
  <si>
    <t>0.0158366337418556</t>
  </si>
  <si>
    <t>-0.514639258384705</t>
  </si>
  <si>
    <t>-1.44433414936066</t>
  </si>
  <si>
    <t>-0.704836189746857</t>
  </si>
  <si>
    <t>49.244</t>
  </si>
  <si>
    <t>A0A068Y6F2_ECHMU</t>
  </si>
  <si>
    <t>2-phospho-D-glycerate hydro-lyase OS=Echinococcus multilocularis OX=6211 GN=EmuJ_000514200 PE=3 SV=1</t>
  </si>
  <si>
    <t>46.56</t>
  </si>
  <si>
    <t>0.953850388526917</t>
  </si>
  <si>
    <t>0.926437020301819</t>
  </si>
  <si>
    <t>1.32502150535583</t>
  </si>
  <si>
    <t>1.27239990234375</t>
  </si>
  <si>
    <t>-0.30691534280777</t>
  </si>
  <si>
    <t>-1.64576435089111</t>
  </si>
  <si>
    <t>-1.33902847766876</t>
  </si>
  <si>
    <t>0.0527705959975719</t>
  </si>
  <si>
    <t>0.363644540309906</t>
  </si>
  <si>
    <t>-0.303476363420486</t>
  </si>
  <si>
    <t>-0.958276987075806</t>
  </si>
  <si>
    <t>-0.340662449598312</t>
  </si>
  <si>
    <t>A0A068XX27_ECHMU</t>
  </si>
  <si>
    <t>Triosephosphate isomerase OS=Echinococcus multilocularis OX=6211 GN=EmuJ_000416400 PE=3 SV=1</t>
  </si>
  <si>
    <t>27.179</t>
  </si>
  <si>
    <t>1.24683058261871</t>
  </si>
  <si>
    <t>0.994329392910004</t>
  </si>
  <si>
    <t>1.06595253944397</t>
  </si>
  <si>
    <t>1.84768390655518</t>
  </si>
  <si>
    <t>-1.17401468753815</t>
  </si>
  <si>
    <t>-0.27020063996315</t>
  </si>
  <si>
    <t>-0.709722459316254</t>
  </si>
  <si>
    <t>-0.366020351648331</t>
  </si>
  <si>
    <t>-0.649536192417145</t>
  </si>
  <si>
    <t>-0.868416607379913</t>
  </si>
  <si>
    <t>-0.652716279029846</t>
  </si>
  <si>
    <t>-0.464169263839722</t>
  </si>
  <si>
    <t>51.6</t>
  </si>
  <si>
    <t>159.75</t>
  </si>
  <si>
    <t>A0A068Y321_ECHMU</t>
  </si>
  <si>
    <t>Arp2/3 complex 34 kDa subunit OS=Echinococcus multilocularis OX=6211 GN=EmuJ_000359700 PE=3 SV=1</t>
  </si>
  <si>
    <t>37.317</t>
  </si>
  <si>
    <t>1.09519577026367</t>
  </si>
  <si>
    <t>0.598240911960602</t>
  </si>
  <si>
    <t>0.842521250247955</t>
  </si>
  <si>
    <t>1.44355297088623</t>
  </si>
  <si>
    <t>-0.878385007381439</t>
  </si>
  <si>
    <t>-0.704669773578644</t>
  </si>
  <si>
    <t>-1.28807139396667</t>
  </si>
  <si>
    <t>-0.197187870740891</t>
  </si>
  <si>
    <t>0.458624422550201</t>
  </si>
  <si>
    <t>-1.56078004837036</t>
  </si>
  <si>
    <t>-1.9922708272934</t>
  </si>
  <si>
    <t>0.19095866382122</t>
  </si>
  <si>
    <t>34.837</t>
  </si>
  <si>
    <t>G0LXZ9_DIPCN</t>
  </si>
  <si>
    <t>Phosphoenolpyruvate carboxykinase (GTP) (Fragment)</t>
  </si>
  <si>
    <t>54.298</t>
  </si>
  <si>
    <t>0.901340305805206</t>
  </si>
  <si>
    <t>0.872479319572449</t>
  </si>
  <si>
    <t>0.670243918895721</t>
  </si>
  <si>
    <t>0.972176134586334</t>
  </si>
  <si>
    <t>-0.462547272443771</t>
  </si>
  <si>
    <t>-0.492629259824753</t>
  </si>
  <si>
    <t>-1.22505152225494</t>
  </si>
  <si>
    <t>1.10848581790924</t>
  </si>
  <si>
    <t>0.365270018577576</t>
  </si>
  <si>
    <t>0.291913956403732</t>
  </si>
  <si>
    <t>-1.7480297088623</t>
  </si>
  <si>
    <t>-1.25365173816681</t>
  </si>
  <si>
    <t>A0A0R3WDD2_TAEAS</t>
  </si>
  <si>
    <t>Tubulin alpha chain OS=Taenia asiatica OX=60517 GN=TASK_LOCUS8771 PE=3 SV=1</t>
  </si>
  <si>
    <t>50.253</t>
  </si>
  <si>
    <t>0.562923491001129</t>
  </si>
  <si>
    <t>0.318203330039978</t>
  </si>
  <si>
    <t>-0.0688682720065117</t>
  </si>
  <si>
    <t>-1.51890850067139</t>
  </si>
  <si>
    <t>-0.177645549178123</t>
  </si>
  <si>
    <t>-0.943728029727936</t>
  </si>
  <si>
    <t>-1.77932512760162</t>
  </si>
  <si>
    <t>1.72538495063782</t>
  </si>
  <si>
    <t>1.01199960708618</t>
  </si>
  <si>
    <t>-2.17507600784302</t>
  </si>
  <si>
    <t>-0.696817219257355</t>
  </si>
  <si>
    <t>0.047872893512249</t>
  </si>
  <si>
    <t>47.8</t>
  </si>
  <si>
    <t>26.35</t>
  </si>
  <si>
    <t>A0A0R3W2S3_TAEAS</t>
  </si>
  <si>
    <t>Amidohydro-rel domain-containing protein OS=Taenia asiatica OX=60517 GN=TASK_LOCUS4158 PE=3 SV=1</t>
  </si>
  <si>
    <t>64.432</t>
  </si>
  <si>
    <t>0.0763469114899635</t>
  </si>
  <si>
    <t>0.476368397474289</t>
  </si>
  <si>
    <t>-0.795829176902771</t>
  </si>
  <si>
    <t>0.138799607753754</t>
  </si>
  <si>
    <t>-0.0705625936388969</t>
  </si>
  <si>
    <t>-2.36962294578552</t>
  </si>
  <si>
    <t>-1.75347828865051</t>
  </si>
  <si>
    <t>1.3998658657074</t>
  </si>
  <si>
    <t>1.40488231182098</t>
  </si>
  <si>
    <t>-1.1666214466095</t>
  </si>
  <si>
    <t>0.736100375652313</t>
  </si>
  <si>
    <t>-0.445872038602829</t>
  </si>
  <si>
    <t>A0A0R3SCG6_HYMDI</t>
  </si>
  <si>
    <t>Elongation factor 1-alpha OS=Hymenolepis diminuta OX=6216 GN=HDID_LOCUS2274 PE=3 SV=1</t>
  </si>
  <si>
    <t>48.928</t>
  </si>
  <si>
    <t>0.736138641834259</t>
  </si>
  <si>
    <t>0.879101574420929</t>
  </si>
  <si>
    <t>1.16533052921295</t>
  </si>
  <si>
    <t>0.485884815454483</t>
  </si>
  <si>
    <t>1.14776313304901</t>
  </si>
  <si>
    <t>-1.80968630313873</t>
  </si>
  <si>
    <t>-1.50918281078339</t>
  </si>
  <si>
    <t>-0.391941487789154</t>
  </si>
  <si>
    <t>0.443306893110275</t>
  </si>
  <si>
    <t>-0.842022180557251</t>
  </si>
  <si>
    <t>0.0881575495004654</t>
  </si>
  <si>
    <t>-0.392850458621979</t>
  </si>
  <si>
    <t>126.51</t>
  </si>
  <si>
    <t>A0A0R3WB19_TAEAS</t>
  </si>
  <si>
    <t>Actin-related protein 3, ATPase</t>
  </si>
  <si>
    <t>39.9</t>
  </si>
  <si>
    <t>0.785849750041962</t>
  </si>
  <si>
    <t>0.42720839381218</t>
  </si>
  <si>
    <t>0.708774328231812</t>
  </si>
  <si>
    <t>1.38310635089874</t>
  </si>
  <si>
    <t>-0.964617192745209</t>
  </si>
  <si>
    <t>0.439064979553223</t>
  </si>
  <si>
    <t>-0.79768031835556</t>
  </si>
  <si>
    <t>1.4170435667038</t>
  </si>
  <si>
    <t>-0.0433516800403595</t>
  </si>
  <si>
    <t>-1.50331735610962</t>
  </si>
  <si>
    <t>-0.784488141536713</t>
  </si>
  <si>
    <t>-1.0675927400589</t>
  </si>
  <si>
    <t>15.946</t>
  </si>
  <si>
    <t>A0A1W5YQD0_ECHGR</t>
  </si>
  <si>
    <t xml:space="preserve"> Tubulin beta chain (Fragment) OS=Echinococcus granulosus OX=6210 PE=3 SV=1</t>
  </si>
  <si>
    <t>46.665</t>
  </si>
  <si>
    <t>0.715283930301666</t>
  </si>
  <si>
    <t>1.51767647266388</t>
  </si>
  <si>
    <t>0.134174481034279</t>
  </si>
  <si>
    <t>-0.832041800022125</t>
  </si>
  <si>
    <t>0.406339466571808</t>
  </si>
  <si>
    <t>-0.0266331434249878</t>
  </si>
  <si>
    <t>-0.312080323696136</t>
  </si>
  <si>
    <t>1.40460216999054</t>
  </si>
  <si>
    <t>-0.217775300145149</t>
  </si>
  <si>
    <t>-1.78884792327881</t>
  </si>
  <si>
    <t>-1.36362969875336</t>
  </si>
  <si>
    <t>0.362931668758392</t>
  </si>
  <si>
    <t>95.542</t>
  </si>
  <si>
    <t>A0A564Z4L3_HYMDI</t>
  </si>
  <si>
    <t>Mo25-like protein, involved in both polarised growth and cytokinesis.</t>
  </si>
  <si>
    <t>42.201</t>
  </si>
  <si>
    <t>-0.409339785575867</t>
  </si>
  <si>
    <t>2.00232434272766</t>
  </si>
  <si>
    <t>-0.313136518001556</t>
  </si>
  <si>
    <t>0.51112574338913</t>
  </si>
  <si>
    <t>-0.0975818186998367</t>
  </si>
  <si>
    <t>-0.947995781898499</t>
  </si>
  <si>
    <t>-0.745396256446838</t>
  </si>
  <si>
    <t>-1.9797203540802</t>
  </si>
  <si>
    <t>-2.47721600532532</t>
  </si>
  <si>
    <t>-1.73918008804321</t>
  </si>
  <si>
    <t>-2.35092115402222</t>
  </si>
  <si>
    <t>-1.68076980113983</t>
  </si>
  <si>
    <t>12.956</t>
  </si>
  <si>
    <t>A0A564YXM4_HYMDI</t>
  </si>
  <si>
    <t>Uncharacterised protein family UPF0047</t>
  </si>
  <si>
    <t>16.783</t>
  </si>
  <si>
    <t>-0.101842537522316</t>
  </si>
  <si>
    <t>1.22938513755798</t>
  </si>
  <si>
    <t>0.675910294055939</t>
  </si>
  <si>
    <t>-1.69553518295288</t>
  </si>
  <si>
    <t>0.132180884480476</t>
  </si>
  <si>
    <t>0.0835608243942261</t>
  </si>
  <si>
    <t>-1.17910897731781</t>
  </si>
  <si>
    <t>0.855449616909027</t>
  </si>
  <si>
    <t>-2.03149104118347</t>
  </si>
  <si>
    <t>-1.69113087654114</t>
  </si>
  <si>
    <t>-2.58964562416077</t>
  </si>
  <si>
    <t>-1.41176021099091</t>
  </si>
  <si>
    <t>60.697</t>
  </si>
  <si>
    <t>A0A564YVB5_HYMDI</t>
  </si>
  <si>
    <t xml:space="preserve"> WD_REPEATS_REGION domain-containing protein OS=Hymenolepis diminuta OX=6216 GN=WMSIL1_LOCUS9515 PE=4 SV=1</t>
  </si>
  <si>
    <t>67.376</t>
  </si>
  <si>
    <t>0.256366193294525</t>
  </si>
  <si>
    <t>0.506639003753662</t>
  </si>
  <si>
    <t>1.42388451099396</t>
  </si>
  <si>
    <t>0.77707713842392</t>
  </si>
  <si>
    <t>0.169489532709122</t>
  </si>
  <si>
    <t>-0.749434053897858</t>
  </si>
  <si>
    <t>-1.96640086174011</t>
  </si>
  <si>
    <t>-0.637872993946075</t>
  </si>
  <si>
    <t>-1.74614930152893</t>
  </si>
  <si>
    <t>-1.7140805721283</t>
  </si>
  <si>
    <t>-1.95116722583771</t>
  </si>
  <si>
    <t>-1.47509789466858</t>
  </si>
  <si>
    <t>29.641</t>
  </si>
  <si>
    <t>A0A564YSF0_HYMDI</t>
  </si>
  <si>
    <t xml:space="preserve"> Malate dehydrogenase, cytoplasmic OS=Hymenolepis diminuta OX=6216 GN=WMSIL1_LOCUS8449 PE=3 SV=1</t>
  </si>
  <si>
    <t>36.95</t>
  </si>
  <si>
    <t>0.85457307100296</t>
  </si>
  <si>
    <t>0.668528914451599</t>
  </si>
  <si>
    <t>0.450857102870941</t>
  </si>
  <si>
    <t>1.06638932228088</t>
  </si>
  <si>
    <t>0.0427330881357193</t>
  </si>
  <si>
    <t>0.191792666912079</t>
  </si>
  <si>
    <t>-0.284908473491669</t>
  </si>
  <si>
    <t>-2.16303396224976</t>
  </si>
  <si>
    <t>-2.38699269294739</t>
  </si>
  <si>
    <t>-0.978398621082306</t>
  </si>
  <si>
    <t>-2.13796067237854</t>
  </si>
  <si>
    <t>-0.826931715011597</t>
  </si>
  <si>
    <t>15.713</t>
  </si>
  <si>
    <t>A0A564YPL3_HYMDI</t>
  </si>
  <si>
    <t>Sj-Ts4 protein homolog</t>
  </si>
  <si>
    <t>24.816</t>
  </si>
  <si>
    <t>0.851800560951233</t>
  </si>
  <si>
    <t>0.608610987663269</t>
  </si>
  <si>
    <t>0.359960794448853</t>
  </si>
  <si>
    <t>1.60218584537506</t>
  </si>
  <si>
    <t>-0.89975243806839</t>
  </si>
  <si>
    <t>-0.812850415706635</t>
  </si>
  <si>
    <t>-0.484030574560165</t>
  </si>
  <si>
    <t>-1.2259247303009</t>
  </si>
  <si>
    <t>-3.118901014328</t>
  </si>
  <si>
    <t>-1.86921036243439</t>
  </si>
  <si>
    <t>-2.56091642379761</t>
  </si>
  <si>
    <t>-1.66146349906921</t>
  </si>
  <si>
    <t>20.516</t>
  </si>
  <si>
    <t>A0A564YM43_HYMDI</t>
  </si>
  <si>
    <t>Adenylate kinase/UMP-CMP kinase</t>
  </si>
  <si>
    <t>22.162</t>
  </si>
  <si>
    <t>0.34066578745842</t>
  </si>
  <si>
    <t>0.676838159561157</t>
  </si>
  <si>
    <t>0.072660468518734</t>
  </si>
  <si>
    <t>0.406892389059067</t>
  </si>
  <si>
    <t>0.587663948535919</t>
  </si>
  <si>
    <t>0.711196839809418</t>
  </si>
  <si>
    <t>0.62628972530365</t>
  </si>
  <si>
    <t>-1.43194794654846</t>
  </si>
  <si>
    <t>-1.99025940895081</t>
  </si>
  <si>
    <t>-1.8416200876236</t>
  </si>
  <si>
    <t>-2.29143929481506</t>
  </si>
  <si>
    <t>-1.82742667198181</t>
  </si>
  <si>
    <t>24.701</t>
  </si>
  <si>
    <t>A0A0R3VZN2_TAEAS</t>
  </si>
  <si>
    <t>SHSP domain-containing protein OS=Taenia asiatica OX=60517 PE=3 SV=1</t>
  </si>
  <si>
    <t>13.104</t>
  </si>
  <si>
    <t>0.407914102077484</t>
  </si>
  <si>
    <t>0.515585124492645</t>
  </si>
  <si>
    <t>0.268551170825958</t>
  </si>
  <si>
    <t>-0.392346501350403</t>
  </si>
  <si>
    <t>0.614247739315033</t>
  </si>
  <si>
    <t>-0.129157155752182</t>
  </si>
  <si>
    <t>1.16258430480957</t>
  </si>
  <si>
    <t>-0.0200955793261528</t>
  </si>
  <si>
    <t>-2.56454539299011</t>
  </si>
  <si>
    <t>-1.63148891925812</t>
  </si>
  <si>
    <t>-2.18490076065063</t>
  </si>
  <si>
    <t>0.137262269854546</t>
  </si>
  <si>
    <t>135.02</t>
  </si>
  <si>
    <t>A0A087W014_ECHMU</t>
  </si>
  <si>
    <t>Aldo keto reductase family 1 member B4 OS=Echinococcus multilocularis OX=6211 GN=EmuJ_000155600 PE=4 SV=1</t>
  </si>
  <si>
    <t>34.12</t>
  </si>
  <si>
    <t>0.771116077899933</t>
  </si>
  <si>
    <t>1.02765965461731</t>
  </si>
  <si>
    <t>0.821743369102478</t>
  </si>
  <si>
    <t>0.67708694934845</t>
  </si>
  <si>
    <t>-0.731129765510559</t>
  </si>
  <si>
    <t>0.515476644039154</t>
  </si>
  <si>
    <t>-0.642983317375183</t>
  </si>
  <si>
    <t>0.782475113868713</t>
  </si>
  <si>
    <t>0.0324273034930229</t>
  </si>
  <si>
    <t>-1.84457325935364</t>
  </si>
  <si>
    <t>-2.74713325500488</t>
  </si>
  <si>
    <t>-1.40929877758026</t>
  </si>
  <si>
    <t>39.189</t>
  </si>
  <si>
    <t>U6J1C5_ECHGR</t>
  </si>
  <si>
    <t>Dynein light chain OS=Echinococcus granulosus OX=6210 GN=EGR_03187 PE=3 SV=1</t>
  </si>
  <si>
    <t>10.213</t>
  </si>
  <si>
    <t>0.959821701049805</t>
  </si>
  <si>
    <t>1.42237496376038</t>
  </si>
  <si>
    <t>0.822791159152985</t>
  </si>
  <si>
    <t>-0.332649737596512</t>
  </si>
  <si>
    <t>-0.628585994243622</t>
  </si>
  <si>
    <t>-0.201213642954826</t>
  </si>
  <si>
    <t>-0.410383969545364</t>
  </si>
  <si>
    <t>-1.63215446472168</t>
  </si>
  <si>
    <t>-2.25348043441772</t>
  </si>
  <si>
    <t>-1.20145523548126</t>
  </si>
  <si>
    <t>-1.68577682971954</t>
  </si>
  <si>
    <t>-1.9392477273941</t>
  </si>
  <si>
    <t>37.1</t>
  </si>
  <si>
    <t>W6UFE0_ECHGR</t>
  </si>
  <si>
    <t>Sj-Ts4 protein OS=Echinococcus granulosus OX=6210 GN=EGR_08263 PE=4 SV=1</t>
  </si>
  <si>
    <t>34.169</t>
  </si>
  <si>
    <t>0.491943001747131</t>
  </si>
  <si>
    <t>1.00712871551514</t>
  </si>
  <si>
    <t>0.599182486534119</t>
  </si>
  <si>
    <t>0.181303828954697</t>
  </si>
  <si>
    <t>-1.37210464477539</t>
  </si>
  <si>
    <t>1.09848189353943</t>
  </si>
  <si>
    <t>-0.392464816570282</t>
  </si>
  <si>
    <t>0.0694548562169075</t>
  </si>
  <si>
    <t>-1.12771844863892</t>
  </si>
  <si>
    <t>-1.48833405971527</t>
  </si>
  <si>
    <t>-1.92731142044067</t>
  </si>
  <si>
    <t>-1.44062983989716</t>
  </si>
  <si>
    <t>173.82</t>
  </si>
  <si>
    <t>A0A068YEN7_ECHMU</t>
  </si>
  <si>
    <t>Elongin b OS=Echinococcus multilocularis OX=6211 GN=EmuJ_001098900 PE=4 SV=1</t>
  </si>
  <si>
    <t>15.706</t>
  </si>
  <si>
    <t>0.392201811075211</t>
  </si>
  <si>
    <t>0.730808317661285</t>
  </si>
  <si>
    <t>0.68376362323761</t>
  </si>
  <si>
    <t>0.0283583104610443</t>
  </si>
  <si>
    <t>0.62241119146347</t>
  </si>
  <si>
    <t>0.35411262512207</t>
  </si>
  <si>
    <t>0.168941155076027</t>
  </si>
  <si>
    <t>-0.525817334651947</t>
  </si>
  <si>
    <t>-2.45477986335754</t>
  </si>
  <si>
    <t>-1.77664875984192</t>
  </si>
  <si>
    <t>-2.40818548202515</t>
  </si>
  <si>
    <t>-1.6978565454483</t>
  </si>
  <si>
    <t>12.432</t>
  </si>
  <si>
    <t>A0A068WWN8_ECHGR</t>
  </si>
  <si>
    <t>Expressed protein OS=Echinococcus granulosus OX=6210 GN=EgrG_000304300 PE=4 SV=1</t>
  </si>
  <si>
    <t>32.351</t>
  </si>
  <si>
    <t>-0.300691306591034</t>
  </si>
  <si>
    <t>0.54694002866745</t>
  </si>
  <si>
    <t>2.04682445526123</t>
  </si>
  <si>
    <t>-0.573129415512085</t>
  </si>
  <si>
    <t>0.516975700855255</t>
  </si>
  <si>
    <t>-0.961042702198029</t>
  </si>
  <si>
    <t>-0.847313702106476</t>
  </si>
  <si>
    <t>-0.428562998771667</t>
  </si>
  <si>
    <t>-1.88995623588562</t>
  </si>
  <si>
    <t>-1.31554162502289</t>
  </si>
  <si>
    <t>-2.03481602668762</t>
  </si>
  <si>
    <t>-1.88925778865814</t>
  </si>
  <si>
    <t>18.643</t>
  </si>
  <si>
    <t>Q56J98_ECHGR</t>
  </si>
  <si>
    <t>14-3-3 protein OS=Echinococcus granulosus OX=6210 GN=EGR_03128 PE=2 SV=1</t>
  </si>
  <si>
    <t>27.945</t>
  </si>
  <si>
    <t>0.248291805386543</t>
  </si>
  <si>
    <t>0.944713294506073</t>
  </si>
  <si>
    <t>1.226686835289</t>
  </si>
  <si>
    <t>-1.60381126403809</t>
  </si>
  <si>
    <t>1.36696374416351</t>
  </si>
  <si>
    <t>0.329796850681305</t>
  </si>
  <si>
    <t>0.528593420982361</t>
  </si>
  <si>
    <t>-0.703515708446503</t>
  </si>
  <si>
    <t>0.40372222661972</t>
  </si>
  <si>
    <t>-0.329397916793823</t>
  </si>
  <si>
    <t>-1.34152901172638</t>
  </si>
  <si>
    <t>-1.07051432132721</t>
  </si>
  <si>
    <t>29.209</t>
  </si>
  <si>
    <t>A0A0R3WGD8_TAEAS</t>
  </si>
  <si>
    <t>Phosphogluconate dehydrogenase (NADP(+)-dependent, decarboxylating) OS=Taenia asiatica OX=60517 GN=TASK_LOCUS9932 PE=3 SV=1</t>
  </si>
  <si>
    <t>34.276</t>
  </si>
  <si>
    <t>1.45130383968353</t>
  </si>
  <si>
    <t>1.64191794395447</t>
  </si>
  <si>
    <t>0.0069967033341527</t>
  </si>
  <si>
    <t>0.187357425689697</t>
  </si>
  <si>
    <t>-0.232154861092567</t>
  </si>
  <si>
    <t>-1.4369957447052</t>
  </si>
  <si>
    <t>-1.38040411472321</t>
  </si>
  <si>
    <t>-0.338892668485641</t>
  </si>
  <si>
    <t>-0.0453945994377136</t>
  </si>
  <si>
    <t>0.14626607298851</t>
  </si>
  <si>
    <t>-2.31991481781006</t>
  </si>
  <si>
    <t>-1.39222252368927</t>
  </si>
  <si>
    <t>22.156</t>
  </si>
  <si>
    <t>A0A0R3W7C7_TAEAS</t>
  </si>
  <si>
    <t xml:space="preserve">The EH domain was subsequently found in several proteins implicated in endocytosis, vesicle transport and signal transduction </t>
  </si>
  <si>
    <t>37.244</t>
  </si>
  <si>
    <t>1.39916980266571</t>
  </si>
  <si>
    <t>1.45425796508789</t>
  </si>
  <si>
    <t>0.618860185146332</t>
  </si>
  <si>
    <t>0.100027240812778</t>
  </si>
  <si>
    <t>-0.699132204055786</t>
  </si>
  <si>
    <t>-1.03027081489563</t>
  </si>
  <si>
    <t>-0.623883724212646</t>
  </si>
  <si>
    <t>-1.73072099685669</t>
  </si>
  <si>
    <t>-0.264786094427109</t>
  </si>
  <si>
    <t>0.540127277374268</t>
  </si>
  <si>
    <t>-2.08535599708557</t>
  </si>
  <si>
    <t>-1.49436962604523</t>
  </si>
  <si>
    <t>86.414</t>
  </si>
  <si>
    <t>A0A0R3W6Y6_TAEAS</t>
  </si>
  <si>
    <t>Short-chain dehydrogenase/reductase SDR</t>
  </si>
  <si>
    <t>30.991</t>
  </si>
  <si>
    <t>1.02467107772827</t>
  </si>
  <si>
    <t>1.12947499752045</t>
  </si>
  <si>
    <t>1.22042870521545</t>
  </si>
  <si>
    <t>0.808446168899536</t>
  </si>
  <si>
    <t>-0.0509632527828217</t>
  </si>
  <si>
    <t>-0.625887274742126</t>
  </si>
  <si>
    <t>-0.226707711815834</t>
  </si>
  <si>
    <t>-0.934655427932739</t>
  </si>
  <si>
    <t>-0.193508431315422</t>
  </si>
  <si>
    <t>-0.154580101370811</t>
  </si>
  <si>
    <t>-2.25478506088257</t>
  </si>
  <si>
    <t>0.258066415786743</t>
  </si>
  <si>
    <t>62.298</t>
  </si>
  <si>
    <t>A0A0R3SDH0_HYMDI</t>
  </si>
  <si>
    <t xml:space="preserve"> Nucleoside diphosphate kinase OS=Hymenolepis diminuta OX=6216 GN=HDID_LOCUS2733 PE=3 SV=1</t>
  </si>
  <si>
    <t>17.372</t>
  </si>
  <si>
    <t>0.810157179832458</t>
  </si>
  <si>
    <t>0.864638090133667</t>
  </si>
  <si>
    <t>0.789282858371735</t>
  </si>
  <si>
    <t>1.1892421245575</t>
  </si>
  <si>
    <t>0.482210695743561</t>
  </si>
  <si>
    <t>-0.971838593482971</t>
  </si>
  <si>
    <t>-0.798883497714996</t>
  </si>
  <si>
    <t>-1.88348710536957</t>
  </si>
  <si>
    <t>-0.00622403854504228</t>
  </si>
  <si>
    <t>0.498368442058563</t>
  </si>
  <si>
    <t>-2.23616528511047</t>
  </si>
  <si>
    <t>-0.973466217517853</t>
  </si>
  <si>
    <t>33.175</t>
  </si>
  <si>
    <t>A0A068YA10_ECHMU</t>
  </si>
  <si>
    <t xml:space="preserve"> IST1 homolog OS=Echinococcus multilocularis OX=6211 PE=3 SV=1</t>
  </si>
  <si>
    <t>30.122</t>
  </si>
  <si>
    <t>0.15662544965744</t>
  </si>
  <si>
    <t>1.28054487705231</t>
  </si>
  <si>
    <t>0.846815288066864</t>
  </si>
  <si>
    <t>-0.271278768777847</t>
  </si>
  <si>
    <t>1.24632382392883</t>
  </si>
  <si>
    <t>-0.28054341673851</t>
  </si>
  <si>
    <t>-0.353597491979599</t>
  </si>
  <si>
    <t>0.0681599229574203</t>
  </si>
  <si>
    <t>0.105533078312874</t>
  </si>
  <si>
    <t>-0.0953117534518242</t>
  </si>
  <si>
    <t>-2.59847593307495</t>
  </si>
  <si>
    <t>-0.104795210063457</t>
  </si>
  <si>
    <t>37.237</t>
  </si>
  <si>
    <t>EG13_ECHGR</t>
  </si>
  <si>
    <t xml:space="preserve"> Antigen EG13 OS=Echinococcus granulosus OX=6210 GN=EG13 PE=2 SV=1</t>
  </si>
  <si>
    <t>46.689</t>
  </si>
  <si>
    <t>1.1072815656662</t>
  </si>
  <si>
    <t>1.14604425430298</t>
  </si>
  <si>
    <t>1.07222437858582</t>
  </si>
  <si>
    <t>-1.94371867179871</t>
  </si>
  <si>
    <t>0.405628323554993</t>
  </si>
  <si>
    <t>-0.549589037895203</t>
  </si>
  <si>
    <t>0.320912688970566</t>
  </si>
  <si>
    <t>-0.205278649926186</t>
  </si>
  <si>
    <t>-1.30211400985718</t>
  </si>
  <si>
    <t>0.482866913080215</t>
  </si>
  <si>
    <t>-1.83072006702423</t>
  </si>
  <si>
    <t>-0.647256433963776</t>
  </si>
  <si>
    <t>16.244</t>
  </si>
  <si>
    <t>W6UR32_ECHGR</t>
  </si>
  <si>
    <t xml:space="preserve"> Collagen alpha-2(I) chain OS=Echinococcus granulosus OX=6210 GN=EGR_01301 PE=4 SV=1</t>
  </si>
  <si>
    <t>126.86</t>
  </si>
  <si>
    <t>1.199951171875</t>
  </si>
  <si>
    <t>1.60561859607697</t>
  </si>
  <si>
    <t>1.05674731731415</t>
  </si>
  <si>
    <t>-1.12617743015289</t>
  </si>
  <si>
    <t>0.175971329212189</t>
  </si>
  <si>
    <t>-0.975263178348541</t>
  </si>
  <si>
    <t>-0.537111580371857</t>
  </si>
  <si>
    <t>-1.11315953731537</t>
  </si>
  <si>
    <t>0.00892083439975977</t>
  </si>
  <si>
    <t>-0.295497447252274</t>
  </si>
  <si>
    <t>-2.24988603591919</t>
  </si>
  <si>
    <t>-1.7607159614563</t>
  </si>
  <si>
    <t>0.9</t>
  </si>
  <si>
    <t>27.594</t>
  </si>
  <si>
    <t>U6ITU2_ECHGR</t>
  </si>
  <si>
    <t xml:space="preserve"> Alpha tocopherol transfer protein OS=Echinococcus granulosus OX=6210 GN=EGR_05518 PE=4 SV=1</t>
  </si>
  <si>
    <t>38.52</t>
  </si>
  <si>
    <t>0.598645746707916</t>
  </si>
  <si>
    <t>1.04325878620148</t>
  </si>
  <si>
    <t>0.88007664680481</t>
  </si>
  <si>
    <t>0.325123637914658</t>
  </si>
  <si>
    <t>1.49583148956299</t>
  </si>
  <si>
    <t>-1.05737328529358</t>
  </si>
  <si>
    <t>-0.231104984879494</t>
  </si>
  <si>
    <t>-1.25979948043823</t>
  </si>
  <si>
    <t>-0.34239536523819</t>
  </si>
  <si>
    <t>0.31500169634819</t>
  </si>
  <si>
    <t>0.09075628221035</t>
  </si>
  <si>
    <t>-1.85802114009857</t>
  </si>
  <si>
    <t>13.191</t>
  </si>
  <si>
    <t>A0A564YDG5_HYMDI</t>
  </si>
  <si>
    <t xml:space="preserve"> FERM domain-containing protein OS=Hymenolepis diminuta OX=6216 GN=WMSIL1_LOCUS4760 PE=4 SV=1</t>
  </si>
  <si>
    <t>65.511</t>
  </si>
  <si>
    <t>0.300322204828262</t>
  </si>
  <si>
    <t>0.992596685886383</t>
  </si>
  <si>
    <t>0.788483262062073</t>
  </si>
  <si>
    <t>0.9144526720047</t>
  </si>
  <si>
    <t>0.748935341835022</t>
  </si>
  <si>
    <t>-1.04018139839172</t>
  </si>
  <si>
    <t>-0.853621542453766</t>
  </si>
  <si>
    <t>-0.21037320792675</t>
  </si>
  <si>
    <t>0.342666238546371</t>
  </si>
  <si>
    <t>-1.78904461860657</t>
  </si>
  <si>
    <t>-1.78639280796051</t>
  </si>
  <si>
    <t>-1.98328030109406</t>
  </si>
  <si>
    <t>30.295</t>
  </si>
  <si>
    <t>A0A158QC03_HYMDI</t>
  </si>
  <si>
    <t>HSP20-like chaperone</t>
  </si>
  <si>
    <t>52.241</t>
  </si>
  <si>
    <t>0.389245241880417</t>
  </si>
  <si>
    <t>0.52873033285141</t>
  </si>
  <si>
    <t>0.0689223259687424</t>
  </si>
  <si>
    <t>1.36602795124054</t>
  </si>
  <si>
    <t>0.534116864204407</t>
  </si>
  <si>
    <t>0.14029885828495</t>
  </si>
  <si>
    <t>1.2333265542984</t>
  </si>
  <si>
    <t>-0.584663867950439</t>
  </si>
  <si>
    <t>-1.90943431854248</t>
  </si>
  <si>
    <t>-1.28573668003082</t>
  </si>
  <si>
    <t>-0.480833202600479</t>
  </si>
  <si>
    <t>-1.43858563899994</t>
  </si>
  <si>
    <t>53.904</t>
  </si>
  <si>
    <t>A0A0R3WA17_TAEAS</t>
  </si>
  <si>
    <t>Annexin(or lipocortin), bind to phospholipids in a calcium-dependent manner</t>
  </si>
  <si>
    <t>100.92</t>
  </si>
  <si>
    <t>0.665251851081848</t>
  </si>
  <si>
    <t>1.32623469829559</t>
  </si>
  <si>
    <t>1.15705382823944</t>
  </si>
  <si>
    <t>0.310322523117065</t>
  </si>
  <si>
    <t>0.994861841201782</t>
  </si>
  <si>
    <t>-0.439549446105957</t>
  </si>
  <si>
    <t>-0.163765490055084</t>
  </si>
  <si>
    <t>0.347221314907074</t>
  </si>
  <si>
    <t>0.0127285737544298</t>
  </si>
  <si>
    <t>-1.13221037387848</t>
  </si>
  <si>
    <t>-1.62144136428833</t>
  </si>
  <si>
    <t>-1.45670795440674</t>
  </si>
  <si>
    <t>80.687</t>
  </si>
  <si>
    <t>A0A0R3SQN8_HYMDI</t>
  </si>
  <si>
    <t>Histidine phosphatase superfamily, clade-1</t>
  </si>
  <si>
    <t>28.551</t>
  </si>
  <si>
    <t>0.852821707725525</t>
  </si>
  <si>
    <t>1.26570618152618</t>
  </si>
  <si>
    <t>1.10769379138947</t>
  </si>
  <si>
    <t>0.525050699710846</t>
  </si>
  <si>
    <t>0.466169565916061</t>
  </si>
  <si>
    <t>-0.89991283416748</t>
  </si>
  <si>
    <t>-0.146883562207222</t>
  </si>
  <si>
    <t>0.846480190753937</t>
  </si>
  <si>
    <t>-0.139581963419914</t>
  </si>
  <si>
    <t>-0.943942546844482</t>
  </si>
  <si>
    <t>-1.1591968536377</t>
  </si>
  <si>
    <t>-1.77440440654755</t>
  </si>
  <si>
    <t>165.64</t>
  </si>
  <si>
    <t>A0A0R3SCJ7_HYMDI</t>
  </si>
  <si>
    <t>Calponin-homology (CH) domain-containing protein OS=Hymenolepis diminuta OX=6216 GN=HDID_LOCUS2314 PE=3 SV=1</t>
  </si>
  <si>
    <t>24.463</t>
  </si>
  <si>
    <t>0.166962161660194</t>
  </si>
  <si>
    <t>0.855609118938446</t>
  </si>
  <si>
    <t>0.639312863349915</t>
  </si>
  <si>
    <t>-0.401408612728119</t>
  </si>
  <si>
    <t>1.04244923591614</t>
  </si>
  <si>
    <t>0.506160259246826</t>
  </si>
  <si>
    <t>1.25740993022919</t>
  </si>
  <si>
    <t>-1.78933846950531</t>
  </si>
  <si>
    <t>-0.125179246068001</t>
  </si>
  <si>
    <t>-0.749397456645966</t>
  </si>
  <si>
    <t>-1.68500399589539</t>
  </si>
  <si>
    <t>-1.40257978439331</t>
  </si>
  <si>
    <t>35.871</t>
  </si>
  <si>
    <t>A0A0R3S7K6_HYMDI</t>
  </si>
  <si>
    <t>Fructose-bisphosphate aldolase OS=Hymenolepis diminuta OX=6216 GN=HDID_LOCUS25 PE=3 SV=1</t>
  </si>
  <si>
    <t>39.627</t>
  </si>
  <si>
    <t>0.658392369747162</t>
  </si>
  <si>
    <t>0.330544859170914</t>
  </si>
  <si>
    <t>2.02761673927307</t>
  </si>
  <si>
    <t>0.515776455402374</t>
  </si>
  <si>
    <t>0.323908895254135</t>
  </si>
  <si>
    <t>-0.0275151319801807</t>
  </si>
  <si>
    <t>-0.221434205770493</t>
  </si>
  <si>
    <t>-0.290358334779739</t>
  </si>
  <si>
    <t>-0.626228630542755</t>
  </si>
  <si>
    <t>-0.775433361530304</t>
  </si>
  <si>
    <t>-2.1851122379303</t>
  </si>
  <si>
    <t>0.269842445850372</t>
  </si>
  <si>
    <t>307.18</t>
  </si>
  <si>
    <t>A0A068Y611_ECHMU</t>
  </si>
  <si>
    <t>Inorganic diphosphatase OS=Echinococcus multilocularis OX=6211 GN=EmuJ_000487400 PE=3 SV=1</t>
  </si>
  <si>
    <t>32.964</t>
  </si>
  <si>
    <t>1.07616257667542</t>
  </si>
  <si>
    <t>1.09618306159973</t>
  </si>
  <si>
    <t>0.830837666988373</t>
  </si>
  <si>
    <t>0.329627841711044</t>
  </si>
  <si>
    <t>1.26767706871033</t>
  </si>
  <si>
    <t>-0.835460543632507</t>
  </si>
  <si>
    <t>0.290722250938416</t>
  </si>
  <si>
    <t>-1.17823874950409</t>
  </si>
  <si>
    <t>-1.14947867393494</t>
  </si>
  <si>
    <t>-0.511031687259674</t>
  </si>
  <si>
    <t>-1.21700072288513</t>
  </si>
  <si>
    <t>-1.54948580265045</t>
  </si>
  <si>
    <t>56.62</t>
  </si>
  <si>
    <t>A0A068XY23_ECHMU</t>
  </si>
  <si>
    <t>Actin-related protein 2/3 complex subunit 3 OS=Echinococcus multilocularis OX=6211 GN=EmuJ_000456000 PE=3 SV=1</t>
  </si>
  <si>
    <t>20.683</t>
  </si>
  <si>
    <t>-0.241012915968895</t>
  </si>
  <si>
    <t>0.176054120063782</t>
  </si>
  <si>
    <t>0.975764691829681</t>
  </si>
  <si>
    <t>-0.248385518789291</t>
  </si>
  <si>
    <t>2.03636240959167</t>
  </si>
  <si>
    <t>-0.367892175912857</t>
  </si>
  <si>
    <t>-0.295029640197754</t>
  </si>
  <si>
    <t>-0.308229833841324</t>
  </si>
  <si>
    <t>-2.30516362190247</t>
  </si>
  <si>
    <t>0.189173012971878</t>
  </si>
  <si>
    <t>0.25728440284729</t>
  </si>
  <si>
    <t>0.13107505440712</t>
  </si>
  <si>
    <t>38.867</t>
  </si>
  <si>
    <t>A0A068X3I9_ECHGR</t>
  </si>
  <si>
    <t>Annexin OS=Echinococcus granulosus OX=6210 GN=EgrG_000330300 PE=3 SV=1</t>
  </si>
  <si>
    <t>48.46</t>
  </si>
  <si>
    <t>1.07565879821777</t>
  </si>
  <si>
    <t>-1.81550168991089</t>
  </si>
  <si>
    <t>0.848459005355835</t>
  </si>
  <si>
    <t>-0.707209765911102</t>
  </si>
  <si>
    <t>0.686651587486267</t>
  </si>
  <si>
    <t>-1.04420793056488</t>
  </si>
  <si>
    <t>-0.170891761779785</t>
  </si>
  <si>
    <t>0.339124739170074</t>
  </si>
  <si>
    <t>-1.83694815635681</t>
  </si>
  <si>
    <t>-1.36439669132233</t>
  </si>
  <si>
    <t>0.787917017936707</t>
  </si>
  <si>
    <t>-1.64421427249908</t>
  </si>
  <si>
    <t>23.936</t>
  </si>
  <si>
    <t>A0A564XW99_HYMDI</t>
  </si>
  <si>
    <t>Myosin, subunit A</t>
  </si>
  <si>
    <t>127.68</t>
  </si>
  <si>
    <t>-1.39374351501465</t>
  </si>
  <si>
    <t>-1.09549558162689</t>
  </si>
  <si>
    <t>-1.28183507919312</t>
  </si>
  <si>
    <t>-1.24628067016602</t>
  </si>
  <si>
    <t>-1.10994303226471</t>
  </si>
  <si>
    <t>-1.98202073574066</t>
  </si>
  <si>
    <t>-2.35154461860657</t>
  </si>
  <si>
    <t>-1.74548661708832</t>
  </si>
  <si>
    <t>-2.24080586433411</t>
  </si>
  <si>
    <t>-1.58256924152374</t>
  </si>
  <si>
    <t>16.732</t>
  </si>
  <si>
    <t>A0A0R3SGL6_HYMDI</t>
  </si>
  <si>
    <t>Prefoldin (PFD), a chaperone that interacts exclusively with type II chaperonins</t>
  </si>
  <si>
    <t>17.632</t>
  </si>
  <si>
    <t>-0.635968089103699</t>
  </si>
  <si>
    <t>-1.33716285228729</t>
  </si>
  <si>
    <t>-0.770032525062561</t>
  </si>
  <si>
    <t>-0.889785349369049</t>
  </si>
  <si>
    <t>-0.10737382620573</t>
  </si>
  <si>
    <t>1.596395611763</t>
  </si>
  <si>
    <t>0.806764185428619</t>
  </si>
  <si>
    <t>-1.98383378982544</t>
  </si>
  <si>
    <t>-1.99532496929169</t>
  </si>
  <si>
    <t>-1.9418853521347</t>
  </si>
  <si>
    <t>-1.235955119133</t>
  </si>
  <si>
    <t>-1.67751610279083</t>
  </si>
  <si>
    <t>12.219</t>
  </si>
  <si>
    <t>A0A0R3SGD2_HYMDI</t>
  </si>
  <si>
    <t>Tubulin-specific chaperone A OS=Hymenolepis diminuta OX=6216 GN=HDID_LOCUS3952 PE=3 SV=1</t>
  </si>
  <si>
    <t>13.045</t>
  </si>
  <si>
    <t>-0.702133536338806</t>
  </si>
  <si>
    <t>-0.512497782707214</t>
  </si>
  <si>
    <t>-0.808000445365906</t>
  </si>
  <si>
    <t>-0.855403900146484</t>
  </si>
  <si>
    <t>0.917745888233185</t>
  </si>
  <si>
    <t>0.239824578166008</t>
  </si>
  <si>
    <t>1.72046518325806</t>
  </si>
  <si>
    <t>-2.03297543525696</t>
  </si>
  <si>
    <t>-1.61243522167206</t>
  </si>
  <si>
    <t>-2.17027759552002</t>
  </si>
  <si>
    <t>-2.41814279556274</t>
  </si>
  <si>
    <t>-1.39897692203522</t>
  </si>
  <si>
    <t>17.775</t>
  </si>
  <si>
    <t>A0A564YJV7_HYMDI</t>
  </si>
  <si>
    <t>T-complex protein 1 subunit eta OS=Hymenolepis diminuta OX=6216 GN=WMSIL1_LOCUS6391 PE=3 SV=1</t>
  </si>
  <si>
    <t>55.817</t>
  </si>
  <si>
    <t>-1.07732236385345</t>
  </si>
  <si>
    <t>-1.23898351192474</t>
  </si>
  <si>
    <t>-1.22103989124298</t>
  </si>
  <si>
    <t>-0.997117102146149</t>
  </si>
  <si>
    <t>-1.07029604911804</t>
  </si>
  <si>
    <t>0.684177339076996</t>
  </si>
  <si>
    <t>1.00294327735901</t>
  </si>
  <si>
    <t>-2.59962677955627</t>
  </si>
  <si>
    <t>-2.24501371383667</t>
  </si>
  <si>
    <t>-1.84015119075775</t>
  </si>
  <si>
    <t>-0.616824626922607</t>
  </si>
  <si>
    <t>-2.11865639686584</t>
  </si>
  <si>
    <t>25.633</t>
  </si>
  <si>
    <t>U6J0Q2_ECHGR</t>
  </si>
  <si>
    <t>Elongation factor 1-beta OS=Echinococcus granulosus OX=6210 GN=EGR_02060 PE=3 SV=1</t>
  </si>
  <si>
    <t>24.504</t>
  </si>
  <si>
    <t>-0.695753335952759</t>
  </si>
  <si>
    <t>-1.44473278522491</t>
  </si>
  <si>
    <t>-1.15278923511505</t>
  </si>
  <si>
    <t>-0.790835916996002</t>
  </si>
  <si>
    <t>0.645589530467987</t>
  </si>
  <si>
    <t>0.950306117534637</t>
  </si>
  <si>
    <t>1.11512124538422</t>
  </si>
  <si>
    <t>-1.24994266033173</t>
  </si>
  <si>
    <t>-2.16825008392334</t>
  </si>
  <si>
    <t>1.19811141490936</t>
  </si>
  <si>
    <t>-2.0817973613739</t>
  </si>
  <si>
    <t>-0.0198071878403425</t>
  </si>
  <si>
    <t>A0A068WPN2_ECHGR</t>
  </si>
  <si>
    <t>Expressed conserved protein OS=Echinococcus granulosus OX=6210 GN=EgrG_000124000 PE=4 SV=1</t>
  </si>
  <si>
    <t>26.255</t>
  </si>
  <si>
    <t>-1.65583848953247</t>
  </si>
  <si>
    <t>-1.18421971797943</t>
  </si>
  <si>
    <t>-1.3671133518219</t>
  </si>
  <si>
    <t>-1.45296573638916</t>
  </si>
  <si>
    <t>-0.908101797103882</t>
  </si>
  <si>
    <t>-0.16361677646637</t>
  </si>
  <si>
    <t>1.07171857357025</t>
  </si>
  <si>
    <t>-2.20081329345703</t>
  </si>
  <si>
    <t>-2.53152680397034</t>
  </si>
  <si>
    <t>-0.867670476436615</t>
  </si>
  <si>
    <t>-1.78143417835236</t>
  </si>
  <si>
    <t>-1.21834218502045</t>
  </si>
  <si>
    <t>16.384</t>
  </si>
  <si>
    <t>W6UGM0_ECHGR</t>
  </si>
  <si>
    <t>Calpain OS=Echinococcus granulosus OX=6210 GN=EGR_04488 PE=3 SV=1</t>
  </si>
  <si>
    <t>80.175</t>
  </si>
  <si>
    <t>-0.656766891479492</t>
  </si>
  <si>
    <t>-1.40789580345154</t>
  </si>
  <si>
    <t>-1.25423467159271</t>
  </si>
  <si>
    <t>-1.8969429731369</t>
  </si>
  <si>
    <t>0.68607372045517</t>
  </si>
  <si>
    <t>0.97698849439621</t>
  </si>
  <si>
    <t>0.401600480079651</t>
  </si>
  <si>
    <t>-2.42154335975647</t>
  </si>
  <si>
    <t>-2.03221082687378</t>
  </si>
  <si>
    <t>-1.50718927383423</t>
  </si>
  <si>
    <t>-1.71182060241699</t>
  </si>
  <si>
    <t>-1.45887768268585</t>
  </si>
  <si>
    <t>12.499</t>
  </si>
  <si>
    <t>W6UY34_ECHGR</t>
  </si>
  <si>
    <t>IQ motif, EF-hand binding site containing protein</t>
  </si>
  <si>
    <t>119.99</t>
  </si>
  <si>
    <t>-0.34302294254303</t>
  </si>
  <si>
    <t>-0.468351662158966</t>
  </si>
  <si>
    <t>-0.809954524040222</t>
  </si>
  <si>
    <t>0.0127156851813197</t>
  </si>
  <si>
    <t>0.368358701467514</t>
  </si>
  <si>
    <t>1.7411835193634</t>
  </si>
  <si>
    <t>1.30795562267303</t>
  </si>
  <si>
    <t>1.36006224155426</t>
  </si>
  <si>
    <t>-1.32066142559052</t>
  </si>
  <si>
    <t>-0.79476410150528</t>
  </si>
  <si>
    <t>-0.943964779376984</t>
  </si>
  <si>
    <t>-0.109556414186954</t>
  </si>
  <si>
    <t>182.8</t>
  </si>
  <si>
    <t>B8ZWJ6_ECHMU</t>
  </si>
  <si>
    <t>Tropomyosin 2 OS=Echinococcus multilocularis OX=6211 GN=tpm2 PE=2 SV=1</t>
  </si>
  <si>
    <t>28.319</t>
  </si>
  <si>
    <t>-0.235745459794998</t>
  </si>
  <si>
    <t>-0.295663207769394</t>
  </si>
  <si>
    <t>-0.696635246276855</t>
  </si>
  <si>
    <t>-0.100835233926773</t>
  </si>
  <si>
    <t>0.866585373878479</t>
  </si>
  <si>
    <t>1.72273862361908</t>
  </si>
  <si>
    <t>1.34129703044891</t>
  </si>
  <si>
    <t>0.88262665271759</t>
  </si>
  <si>
    <t>-1.60906541347504</t>
  </si>
  <si>
    <t>-1.0712354183197</t>
  </si>
  <si>
    <t>-0.353382617235184</t>
  </si>
  <si>
    <t>-0.450684994459152</t>
  </si>
  <si>
    <t>64.31</t>
  </si>
  <si>
    <t>A0A564YX75_HYMDI</t>
  </si>
  <si>
    <t>Dynein light chain OS=Hymenolepis diminuta OX=6216 GN=WMSIL1_LOCUS10425 PE=3 SV=1</t>
  </si>
  <si>
    <t>10.622</t>
  </si>
  <si>
    <t>-0.00125942856539041</t>
  </si>
  <si>
    <t>-0.0322246178984642</t>
  </si>
  <si>
    <t>0.034914318472147</t>
  </si>
  <si>
    <t>-0.618321180343628</t>
  </si>
  <si>
    <t>0.660026133060455</t>
  </si>
  <si>
    <t>1.34705018997192</t>
  </si>
  <si>
    <t>1.4593003988266</t>
  </si>
  <si>
    <t>0.943387150764465</t>
  </si>
  <si>
    <t>-0.50747275352478</t>
  </si>
  <si>
    <t>-1.69814574718475</t>
  </si>
  <si>
    <t>-1.48093664646149</t>
  </si>
  <si>
    <t>-0.106317952275276</t>
  </si>
  <si>
    <t>A0A564YU73_HYMDI</t>
  </si>
  <si>
    <t>LIM zinc-binding domain-containing protein OS=Hymenolepis diminuta OX=6216 GN=WMSIL1_LOCUS9634 PE=4 SV=1</t>
  </si>
  <si>
    <t>8.691</t>
  </si>
  <si>
    <t>-0.00637793075293303</t>
  </si>
  <si>
    <t>0.444552570581436</t>
  </si>
  <si>
    <t>-0.197894915938377</t>
  </si>
  <si>
    <t>-0.137126758694649</t>
  </si>
  <si>
    <t>0.552052199840546</t>
  </si>
  <si>
    <t>1.49892735481262</t>
  </si>
  <si>
    <t>1.50048065185547</t>
  </si>
  <si>
    <t>-0.284855127334595</t>
  </si>
  <si>
    <t>-0.464272856712341</t>
  </si>
  <si>
    <t>-0.432445406913757</t>
  </si>
  <si>
    <t>-2.33190011978149</t>
  </si>
  <si>
    <t>-0.141139715909958</t>
  </si>
  <si>
    <t>26.061</t>
  </si>
  <si>
    <t>A0A564YIC3_HYMDI</t>
  </si>
  <si>
    <t>EF-hand, calcium binding domain containing protein, superfamily of calcium sensors and calcium signal modulators</t>
  </si>
  <si>
    <t>16.615</t>
  </si>
  <si>
    <t>-0.609140455722809</t>
  </si>
  <si>
    <t>-0.531942665576935</t>
  </si>
  <si>
    <t>-0.786430299282074</t>
  </si>
  <si>
    <t>-0.59960925579071</t>
  </si>
  <si>
    <t>0.700263977050781</t>
  </si>
  <si>
    <t>1.69445097446442</t>
  </si>
  <si>
    <t>1.39360821247101</t>
  </si>
  <si>
    <t>1.35700404644012</t>
  </si>
  <si>
    <t>-1.19283413887024</t>
  </si>
  <si>
    <t>-0.748260080814362</t>
  </si>
  <si>
    <t>-0.412235349416733</t>
  </si>
  <si>
    <t>-0.264874964952469</t>
  </si>
  <si>
    <t>46.6</t>
  </si>
  <si>
    <t>A0A564YAP3_HYMDI</t>
  </si>
  <si>
    <t>Annexin OS=Hymenolepis diminuta OX=6216 GN=WMSIL1_LOCUS4424 PE=3 SV=1</t>
  </si>
  <si>
    <t>39.062</t>
  </si>
  <si>
    <t>-0.633468985557556</t>
  </si>
  <si>
    <t>0.362906575202942</t>
  </si>
  <si>
    <t>-0.414711385965347</t>
  </si>
  <si>
    <t>-2.16698694229126</t>
  </si>
  <si>
    <t>1.13008344173431</t>
  </si>
  <si>
    <t>0.0123373260721564</t>
  </si>
  <si>
    <t>0.448217034339905</t>
  </si>
  <si>
    <t>0.904448568820953</t>
  </si>
  <si>
    <t>-0.787361323833466</t>
  </si>
  <si>
    <t>-2.17385363578796</t>
  </si>
  <si>
    <t>1.2892450094223</t>
  </si>
  <si>
    <t>-0.14470936357975</t>
  </si>
  <si>
    <t>70.093</t>
  </si>
  <si>
    <t>A0A564Y2K5_HYMDI</t>
  </si>
  <si>
    <t>Myosin_tail_1 domain-containing protein (Fragment) OS=Hymenolepis diminuta OX=6216 GN=WMSIL1_LOCUS2347 PE=4 SV=1</t>
  </si>
  <si>
    <t>79.34</t>
  </si>
  <si>
    <t>-0.885528862476349</t>
  </si>
  <si>
    <t>-0.775163948535919</t>
  </si>
  <si>
    <t>-1.09776830673218</t>
  </si>
  <si>
    <t>-1.04890108108521</t>
  </si>
  <si>
    <t>0.00600384501740336</t>
  </si>
  <si>
    <t>1.72311270236969</t>
  </si>
  <si>
    <t>0.776333689689636</t>
  </si>
  <si>
    <t>1.77313315868378</t>
  </si>
  <si>
    <t>-0.485604107379913</t>
  </si>
  <si>
    <t>-0.366389364004135</t>
  </si>
  <si>
    <t>0.465409278869629</t>
  </si>
  <si>
    <t>-0.0846371054649353</t>
  </si>
  <si>
    <t>A0A158R9X6_TAEAS</t>
  </si>
  <si>
    <t>Dynein light chain, type 1/2</t>
  </si>
  <si>
    <t>52.65</t>
  </si>
  <si>
    <t>-0.239573910832405</t>
  </si>
  <si>
    <t>0.547636985778809</t>
  </si>
  <si>
    <t>0.673649549484253</t>
  </si>
  <si>
    <t>-0.488768368959427</t>
  </si>
  <si>
    <t>0.612090349197388</t>
  </si>
  <si>
    <t>0.789760589599609</t>
  </si>
  <si>
    <t>1.12246513366699</t>
  </si>
  <si>
    <t>1.26830112934113</t>
  </si>
  <si>
    <t>-0.321469128131866</t>
  </si>
  <si>
    <t>-1.97451555728912</t>
  </si>
  <si>
    <t>-0.769126832485199</t>
  </si>
  <si>
    <t>-1.22044992446899</t>
  </si>
  <si>
    <t>127.31</t>
  </si>
  <si>
    <t>A0A158QF44_HYMDI</t>
  </si>
  <si>
    <t>282.46</t>
  </si>
  <si>
    <t>-0.526581466197968</t>
  </si>
  <si>
    <t>-0.538193464279175</t>
  </si>
  <si>
    <t>-0.561720550060272</t>
  </si>
  <si>
    <t>-0.565903782844543</t>
  </si>
  <si>
    <t>0.766917586326599</t>
  </si>
  <si>
    <t>1.6371111869812</t>
  </si>
  <si>
    <t>1.46147155761719</t>
  </si>
  <si>
    <t>1.35441017150879</t>
  </si>
  <si>
    <t>-0.570578336715698</t>
  </si>
  <si>
    <t>-1.20094537734985</t>
  </si>
  <si>
    <t>-0.660237848758698</t>
  </si>
  <si>
    <t>-0.595749616622925</t>
  </si>
  <si>
    <t>31.9</t>
  </si>
  <si>
    <t>A0A0R3WF90_TAEAS</t>
  </si>
  <si>
    <t xml:space="preserve"> 14_3_3 domain-containing protein OS=Taenia asiatica OX=60517 GN=TASK_LOCUS9529 PE=3 SV=1</t>
  </si>
  <si>
    <t>27.29</t>
  </si>
  <si>
    <t>-0.478769987821579</t>
  </si>
  <si>
    <t>-0.0613426677882671</t>
  </si>
  <si>
    <t>-0.180238664150238</t>
  </si>
  <si>
    <t>0.630242824554443</t>
  </si>
  <si>
    <t>1.2522052526474</t>
  </si>
  <si>
    <t>1.07199883460999</t>
  </si>
  <si>
    <t>0.414292097091675</t>
  </si>
  <si>
    <t>-0.0699027702212334</t>
  </si>
  <si>
    <t>0.0288525484502316</t>
  </si>
  <si>
    <t>-2.70856022834778</t>
  </si>
  <si>
    <t>0.275718629360199</t>
  </si>
  <si>
    <t>-0.174495980143547</t>
  </si>
  <si>
    <t>A0A0R3WAW4_TAEAS</t>
  </si>
  <si>
    <t>-0.566550612449646</t>
  </si>
  <si>
    <t>-0.136413663625717</t>
  </si>
  <si>
    <t>-0.436346054077148</t>
  </si>
  <si>
    <t>-1.55257332324982</t>
  </si>
  <si>
    <t>0.599020600318909</t>
  </si>
  <si>
    <t>1.53474521636963</t>
  </si>
  <si>
    <t>1.61667656898499</t>
  </si>
  <si>
    <t>1.07957792282104</t>
  </si>
  <si>
    <t>-0.329578340053558</t>
  </si>
  <si>
    <t>-0.819128751754761</t>
  </si>
  <si>
    <t>-0.880104720592499</t>
  </si>
  <si>
    <t>-0.109324775636196</t>
  </si>
  <si>
    <t>45.2</t>
  </si>
  <si>
    <t>139.28</t>
  </si>
  <si>
    <t>A0A0R3W7B2_TAEAS</t>
  </si>
  <si>
    <t>20.375</t>
  </si>
  <si>
    <t>-0.033329714089632</t>
  </si>
  <si>
    <t>-0.330859273672104</t>
  </si>
  <si>
    <t>-0.702427625656128</t>
  </si>
  <si>
    <t>-0.557741820812225</t>
  </si>
  <si>
    <t>-0.0497562102973461</t>
  </si>
  <si>
    <t>1.55510950088501</t>
  </si>
  <si>
    <t>1.51312398910522</t>
  </si>
  <si>
    <t>1.0553822517395</t>
  </si>
  <si>
    <t>-1.03831779956818</t>
  </si>
  <si>
    <t>-1.7109180688858</t>
  </si>
  <si>
    <t>-0.174523234367371</t>
  </si>
  <si>
    <t>0.474258065223694</t>
  </si>
  <si>
    <t>51.4</t>
  </si>
  <si>
    <t>303.69</t>
  </si>
  <si>
    <t>A0A0R3SWU8_HYMDI</t>
  </si>
  <si>
    <t>P25-alpha , tubulin-polymerization promoting protein</t>
  </si>
  <si>
    <t>18.241</t>
  </si>
  <si>
    <t>-0.493683367967606</t>
  </si>
  <si>
    <t>-0.138382405042648</t>
  </si>
  <si>
    <t>-0.286529332399368</t>
  </si>
  <si>
    <t>-1.17702853679657</t>
  </si>
  <si>
    <t>0.843545973300934</t>
  </si>
  <si>
    <t>1.43472027778625</t>
  </si>
  <si>
    <t>1.63309717178345</t>
  </si>
  <si>
    <t>1.14693689346313</t>
  </si>
  <si>
    <t>-0.872738897800446</t>
  </si>
  <si>
    <t>-1.13870704174042</t>
  </si>
  <si>
    <t>-0.532282948493958</t>
  </si>
  <si>
    <t>-0.418947696685791</t>
  </si>
  <si>
    <t>46.767</t>
  </si>
  <si>
    <t>A0A0R3SWH3_HYMDI</t>
  </si>
  <si>
    <t>14_3_3 domain-containing protein OS=Hymenolepis diminuta OX=6216 GN=HDID_LOCUS10031 PE=3 SV=1</t>
  </si>
  <si>
    <t>29.121</t>
  </si>
  <si>
    <t>-1.04261744022369</t>
  </si>
  <si>
    <t>-0.587072849273682</t>
  </si>
  <si>
    <t>0.510732412338257</t>
  </si>
  <si>
    <t>-1.12527668476105</t>
  </si>
  <si>
    <t>-0.519083619117737</t>
  </si>
  <si>
    <t>1.54122424125671</t>
  </si>
  <si>
    <t>1.62369358539581</t>
  </si>
  <si>
    <t>-0.899600088596344</t>
  </si>
  <si>
    <t>-0.439446449279785</t>
  </si>
  <si>
    <t>-0.652594327926636</t>
  </si>
  <si>
    <t>0.611159682273865</t>
  </si>
  <si>
    <t>0.978881657123566</t>
  </si>
  <si>
    <t>A0A0R3SSX2_HYMDI</t>
  </si>
  <si>
    <t>Actin-related protein 2/3 complex subunit 5 OS=Hymenolepis diminuta OX=6216 GN=HDID_LOCUS8435 PE=3 SV=1</t>
  </si>
  <si>
    <t>16.417</t>
  </si>
  <si>
    <t>-0.485566079616547</t>
  </si>
  <si>
    <t>-0.197446241974831</t>
  </si>
  <si>
    <t>-0.277553200721741</t>
  </si>
  <si>
    <t>-0.175344482064247</t>
  </si>
  <si>
    <t>1.28851354122162</t>
  </si>
  <si>
    <t>0.882964372634888</t>
  </si>
  <si>
    <t>2.19823670387268</t>
  </si>
  <si>
    <t>0.0949334427714348</t>
  </si>
  <si>
    <t>-0.605712413787842</t>
  </si>
  <si>
    <t>-1.48344552516937</t>
  </si>
  <si>
    <t>-0.603485345840454</t>
  </si>
  <si>
    <t>-0.636094629764557</t>
  </si>
  <si>
    <t>A0A0R3SLX3_HYMDI</t>
  </si>
  <si>
    <t>Superoxide dismutase [Cu-Zn] OS=Hymenolepis diminuta OX=6216 GN=HDID_LOCUS5936 PE=3 SV=1</t>
  </si>
  <si>
    <t>16.283</t>
  </si>
  <si>
    <t>0.30777969956398</t>
  </si>
  <si>
    <t>0.550729215145111</t>
  </si>
  <si>
    <t>0.333694577217102</t>
  </si>
  <si>
    <t>0.0460911355912685</t>
  </si>
  <si>
    <t>0.854327023029327</t>
  </si>
  <si>
    <t>1.10637092590332</t>
  </si>
  <si>
    <t>0.968697667121887</t>
  </si>
  <si>
    <t>0.670749008655548</t>
  </si>
  <si>
    <t>-0.788604438304901</t>
  </si>
  <si>
    <t>-2.16701126098633</t>
  </si>
  <si>
    <t>-1.10864722728729</t>
  </si>
  <si>
    <t>-0.774176359176636</t>
  </si>
  <si>
    <t>13.174</t>
  </si>
  <si>
    <t>A0A0R3SIU2_HYMDI</t>
  </si>
  <si>
    <t>30.931</t>
  </si>
  <si>
    <t>0.0741729065775871</t>
  </si>
  <si>
    <t>-0.0269413143396378</t>
  </si>
  <si>
    <t>-0.320043057203293</t>
  </si>
  <si>
    <t>-0.817720532417297</t>
  </si>
  <si>
    <t>1.16041588783264</t>
  </si>
  <si>
    <t>1.39032208919525</t>
  </si>
  <si>
    <t>1.68858098983765</t>
  </si>
  <si>
    <t>0.247433587908745</t>
  </si>
  <si>
    <t>-1.33480036258698</t>
  </si>
  <si>
    <t>-1.35239636898041</t>
  </si>
  <si>
    <t>-0.64482456445694</t>
  </si>
  <si>
    <t>-0.0641992017626762</t>
  </si>
  <si>
    <t>U6JEE0_ECHGR</t>
  </si>
  <si>
    <t xml:space="preserve"> 14-3-3 protein epsilon OS=Echinococcus granulosus OX=6210 GN=EGR_01834 PE=3 SV=1</t>
  </si>
  <si>
    <t>29.218</t>
  </si>
  <si>
    <t>-0.081931434571743</t>
  </si>
  <si>
    <t>0.0915980935096741</t>
  </si>
  <si>
    <t>-0.265105813741684</t>
  </si>
  <si>
    <t>-0.16114616394043</t>
  </si>
  <si>
    <t>0.000789189361967146</t>
  </si>
  <si>
    <t>1.0486581325531</t>
  </si>
  <si>
    <t>1.77415466308594</t>
  </si>
  <si>
    <t>0.387305289506912</t>
  </si>
  <si>
    <t>0.624925255775452</t>
  </si>
  <si>
    <t>-1.55491518974304</t>
  </si>
  <si>
    <t>-1.91836416721344</t>
  </si>
  <si>
    <t>0.0540321953594685</t>
  </si>
  <si>
    <t>12.553</t>
  </si>
  <si>
    <t>A0A068YDD8_ECHMU</t>
  </si>
  <si>
    <t xml:space="preserve"> Ubiquitin-fold modifier 1 OS=Echinococcus multilocularis OX=6211 GN=EmuJ_001050500 PE=3 SV=1</t>
  </si>
  <si>
    <t>-0.380260199308395</t>
  </si>
  <si>
    <t>-0.387224614620209</t>
  </si>
  <si>
    <t>-0.707380354404449</t>
  </si>
  <si>
    <t>-0.299515247344971</t>
  </si>
  <si>
    <t>0.582852959632874</t>
  </si>
  <si>
    <t>2.06980085372925</t>
  </si>
  <si>
    <t>1.08560860157013</t>
  </si>
  <si>
    <t>1.17548394203186</t>
  </si>
  <si>
    <t>-1.06172716617584</t>
  </si>
  <si>
    <t>-1.18199193477631</t>
  </si>
  <si>
    <t>-0.393972247838974</t>
  </si>
  <si>
    <t>-0.501674771308899</t>
  </si>
  <si>
    <t>75.3</t>
  </si>
  <si>
    <t>80.193</t>
  </si>
  <si>
    <t>A0A0R3W2K8_TAEAS</t>
  </si>
  <si>
    <t xml:space="preserve"> Calmodulin OS=Taenia asiatica OX=60517 GN=TASK_LOCUS4069 PE=3 SV=1</t>
  </si>
  <si>
    <t>16.819</t>
  </si>
  <si>
    <t>0.0836113467812538</t>
  </si>
  <si>
    <t>0.114466302096844</t>
  </si>
  <si>
    <t>-0.671586394309998</t>
  </si>
  <si>
    <t>0.773248255252838</t>
  </si>
  <si>
    <t>0.443006902933121</t>
  </si>
  <si>
    <t>1.81876170635223</t>
  </si>
  <si>
    <t>0.826187968254089</t>
  </si>
  <si>
    <t>0.341403037309647</t>
  </si>
  <si>
    <t>-1.93723142147064</t>
  </si>
  <si>
    <t>-1.32014131546021</t>
  </si>
  <si>
    <t>-0.133952140808105</t>
  </si>
  <si>
    <t>-0.337774187326431</t>
  </si>
  <si>
    <t>81.2</t>
  </si>
  <si>
    <t>A0A068Y354_ECHMU</t>
  </si>
  <si>
    <t xml:space="preserve"> 14-3-3 protein beta:alpha OS=Echinococcus multilocularis OX=6211 GN=EmuJ_000364000 PE=3 SV=1</t>
  </si>
  <si>
    <t>27.393</t>
  </si>
  <si>
    <t>0.0646500214934349</t>
  </si>
  <si>
    <t>0.455023467540741</t>
  </si>
  <si>
    <t>0.893098890781403</t>
  </si>
  <si>
    <t>-0.13958078622818</t>
  </si>
  <si>
    <t>1.24530947208405</t>
  </si>
  <si>
    <t>0.716392695903778</t>
  </si>
  <si>
    <t>0.893833935260773</t>
  </si>
  <si>
    <t>-0.571229517459869</t>
  </si>
  <si>
    <t>-0.995699942111969</t>
  </si>
  <si>
    <t>-2.40368127822876</t>
  </si>
  <si>
    <t>-0.0991431996226311</t>
  </si>
  <si>
    <t>-0.05897381529212</t>
  </si>
  <si>
    <t>209.92</t>
  </si>
  <si>
    <t>W6UTR2_ECHGR</t>
  </si>
  <si>
    <t xml:space="preserve"> Spectrin beta chain OS=Echinococcus granulosus OX=6210 GN=EGR_01169 PE=3 SV=1</t>
  </si>
  <si>
    <t>507.77</t>
  </si>
  <si>
    <t>-1.11560606956482</t>
  </si>
  <si>
    <t>-0.810272634029388</t>
  </si>
  <si>
    <t>-0.539811253547668</t>
  </si>
  <si>
    <t>-1.02389681339264</t>
  </si>
  <si>
    <t>0.888481199741364</t>
  </si>
  <si>
    <t>1.4103798866272</t>
  </si>
  <si>
    <t>1.41784811019897</t>
  </si>
  <si>
    <t>0.623640120029449</t>
  </si>
  <si>
    <t>0.351047962903976</t>
  </si>
  <si>
    <t>-1.78117299079895</t>
  </si>
  <si>
    <t>-1.20750272274017</t>
  </si>
  <si>
    <t>0.00569220306351781</t>
  </si>
  <si>
    <t>33.586</t>
  </si>
  <si>
    <t>A0A564Y0X4_HYMDI</t>
  </si>
  <si>
    <t xml:space="preserve"> U6 snRNA-associated Sm-like protein LSm8 OS=Hymenolepis diminuta OX=6216 GN=LSM8 PE=3 SV=1</t>
  </si>
  <si>
    <t>12.247</t>
  </si>
  <si>
    <t>-1.03929877281189</t>
  </si>
  <si>
    <t>-1.10829377174377</t>
  </si>
  <si>
    <t>-1.32073509693146</t>
  </si>
  <si>
    <t>-1.53986501693726</t>
  </si>
  <si>
    <t>0.0429255478084087</t>
  </si>
  <si>
    <t>0.718674540519714</t>
  </si>
  <si>
    <t>0.880093514919281</t>
  </si>
  <si>
    <t>0.804586887359619</t>
  </si>
  <si>
    <t>-1.40698170661926</t>
  </si>
  <si>
    <t>-1.41993272304535</t>
  </si>
  <si>
    <t>-1.36305952072144</t>
  </si>
  <si>
    <t>-1.71238219738007</t>
  </si>
  <si>
    <t>37.8</t>
  </si>
  <si>
    <t>21.346</t>
  </si>
  <si>
    <t>A0A564XZ20_HYMDI</t>
  </si>
  <si>
    <t xml:space="preserve"> Calreticulin OS=Hymenolepis diminuta OX=6216 GN=WMSIL1_LOCUS785 PE=3 SV=1</t>
  </si>
  <si>
    <t>44.488</t>
  </si>
  <si>
    <t>-0.660233378410339</t>
  </si>
  <si>
    <t>-0.526062786579132</t>
  </si>
  <si>
    <t>-1.60492885112762</t>
  </si>
  <si>
    <t>-0.84814178943634</t>
  </si>
  <si>
    <t>-1.40871095657349</t>
  </si>
  <si>
    <t>1.17765212059021</t>
  </si>
  <si>
    <t>-0.523998737335205</t>
  </si>
  <si>
    <t>1.38078451156616</t>
  </si>
  <si>
    <t>-2.3431978225708</t>
  </si>
  <si>
    <t>-1.58136987686157</t>
  </si>
  <si>
    <t>-1.88660788536072</t>
  </si>
  <si>
    <t>-1.38838160037994</t>
  </si>
  <si>
    <t>52.954</t>
  </si>
  <si>
    <t>A0A158QGB9_HYMDI</t>
  </si>
  <si>
    <t>20.533</t>
  </si>
  <si>
    <t>-0.390819579362869</t>
  </si>
  <si>
    <t>-0.743355095386505</t>
  </si>
  <si>
    <t>-1.37731719017029</t>
  </si>
  <si>
    <t>-0.476523160934448</t>
  </si>
  <si>
    <t>-0.717980563640594</t>
  </si>
  <si>
    <t>1.84280908107758</t>
  </si>
  <si>
    <t>0.77586954832077</t>
  </si>
  <si>
    <t>0.72540283203125</t>
  </si>
  <si>
    <t>-1.67817938327789</t>
  </si>
  <si>
    <t>-1.38837575912476</t>
  </si>
  <si>
    <t>-1.80851757526398</t>
  </si>
  <si>
    <t>0.361914128065109</t>
  </si>
  <si>
    <t>49.7</t>
  </si>
  <si>
    <t>25.769</t>
  </si>
  <si>
    <t>A0A0R3WA44_TAEAS</t>
  </si>
  <si>
    <t xml:space="preserve"> FERM domain-containing protein OS=Taenia asiatica OX=60517 GN=TASK_LOCUS7380 PE=4 SV=3</t>
  </si>
  <si>
    <t>318.69</t>
  </si>
  <si>
    <t>-1.4103832244873</t>
  </si>
  <si>
    <t>-1.33717322349548</t>
  </si>
  <si>
    <t>-1.11020541191101</t>
  </si>
  <si>
    <t>-1.35747003555298</t>
  </si>
  <si>
    <t>-1.1783105134964</t>
  </si>
  <si>
    <t>0.41878405213356</t>
  </si>
  <si>
    <t>0.108273878693581</t>
  </si>
  <si>
    <t>0.892758548259735</t>
  </si>
  <si>
    <t>-1.41981649398804</t>
  </si>
  <si>
    <t>-1.10228407382965</t>
  </si>
  <si>
    <t>-2.19518423080444</t>
  </si>
  <si>
    <t>-1.69958138465881</t>
  </si>
  <si>
    <t>0.7</t>
  </si>
  <si>
    <t>A0A0R3W319_TAEAS</t>
  </si>
  <si>
    <t>71.988</t>
  </si>
  <si>
    <t>-1.52264201641083</t>
  </si>
  <si>
    <t>-1.1576863527298</t>
  </si>
  <si>
    <t>-1.18937683105469</t>
  </si>
  <si>
    <t>-1.2753940820694</t>
  </si>
  <si>
    <t>-1.43831479549408</t>
  </si>
  <si>
    <t>0.51518976688385</t>
  </si>
  <si>
    <t>0.11533284932375</t>
  </si>
  <si>
    <t>0.807792246341705</t>
  </si>
  <si>
    <t>-1.43389642238617</t>
  </si>
  <si>
    <t>-1.63460838794708</t>
  </si>
  <si>
    <t>-1.87073266506195</t>
  </si>
  <si>
    <t>-2.18916821479797</t>
  </si>
  <si>
    <t>35.176</t>
  </si>
  <si>
    <t>A0A0R3STP1_HYMDI</t>
  </si>
  <si>
    <t>Spectrin beta chain OS=Hymenolepis diminuta OX=6216 GN=HDID_LOCUS8787 PE=3 SV=2</t>
  </si>
  <si>
    <t>270.86</t>
  </si>
  <si>
    <t>-0.726385176181793</t>
  </si>
  <si>
    <t>-0.962489247322083</t>
  </si>
  <si>
    <t>-0.726510405540466</t>
  </si>
  <si>
    <t>-0.685044407844543</t>
  </si>
  <si>
    <t>-1.62638247013092</t>
  </si>
  <si>
    <t>1.51004588603973</t>
  </si>
  <si>
    <t>0.839787185192108</t>
  </si>
  <si>
    <t>0.750596165657043</t>
  </si>
  <si>
    <t>-1.8384884595871</t>
  </si>
  <si>
    <t>-1.41677582263947</t>
  </si>
  <si>
    <t>-1.68240737915039</t>
  </si>
  <si>
    <t>-1.57453608512878</t>
  </si>
  <si>
    <t>64.924</t>
  </si>
  <si>
    <t>U6J921_ECHGR</t>
  </si>
  <si>
    <t>Syntaxin-7 OS=Echinococcus granulosus OX=6210 GN=EGR_05134 PE=4 SV=1</t>
  </si>
  <si>
    <t>26.485</t>
  </si>
  <si>
    <t>-0.879886746406555</t>
  </si>
  <si>
    <t>-0.623982191085815</t>
  </si>
  <si>
    <t>-0.900927543640137</t>
  </si>
  <si>
    <t>-0.738595008850098</t>
  </si>
  <si>
    <t>-1.20194292068481</t>
  </si>
  <si>
    <t>1.29533123970032</t>
  </si>
  <si>
    <t>1.1404857635498</t>
  </si>
  <si>
    <t>0.707574665546417</t>
  </si>
  <si>
    <t>-1.98540365695953</t>
  </si>
  <si>
    <t>-1.57611978054047</t>
  </si>
  <si>
    <t>-2.45983123779297</t>
  </si>
  <si>
    <t>-1.8378974199295</t>
  </si>
  <si>
    <t>16.664</t>
  </si>
  <si>
    <t>U6J5Z8_ECHGR</t>
  </si>
  <si>
    <t>14-3-3 protein zeta OS=Echinococcus granulosus OX=6210 GN=EGR_03190 PE=3 SV=1</t>
  </si>
  <si>
    <t>29.412</t>
  </si>
  <si>
    <t>-1.60707116127014</t>
  </si>
  <si>
    <t>-1.08790445327759</t>
  </si>
  <si>
    <t>-0.879596173763275</t>
  </si>
  <si>
    <t>-1.38068425655365</t>
  </si>
  <si>
    <t>-1.63618874549866</t>
  </si>
  <si>
    <t>0.880007863044739</t>
  </si>
  <si>
    <t>1.12557125091553</t>
  </si>
  <si>
    <t>-1.16537845134735</t>
  </si>
  <si>
    <t>-0.0380784310400486</t>
  </si>
  <si>
    <t>-1.77007126808167</t>
  </si>
  <si>
    <t>-1.80263221263885</t>
  </si>
  <si>
    <t>-1.6957905292511</t>
  </si>
  <si>
    <t>12.874</t>
  </si>
  <si>
    <t>A0A068WIZ6_ECHGR</t>
  </si>
  <si>
    <t>Titin OS=Echinococcus granulosus OX=6210 GN=EgrG_000226000 PE=4 SV=1</t>
  </si>
  <si>
    <t>82.38</t>
  </si>
  <si>
    <t>-0.859651923179626</t>
  </si>
  <si>
    <t>-0.983727037906647</t>
  </si>
  <si>
    <t>-0.381064653396606</t>
  </si>
  <si>
    <t>-0.427526980638504</t>
  </si>
  <si>
    <t>-0.709822058677673</t>
  </si>
  <si>
    <t>1.60104334354401</t>
  </si>
  <si>
    <t>1.27182137966156</t>
  </si>
  <si>
    <t>1.00638520717621</t>
  </si>
  <si>
    <t>-0.51745730638504</t>
  </si>
  <si>
    <t>-1.80263924598694</t>
  </si>
  <si>
    <t>-1.87200236320496</t>
  </si>
  <si>
    <t>-1.74396133422852</t>
  </si>
  <si>
    <t>15.773</t>
  </si>
  <si>
    <t>W6U774_ECHGR</t>
  </si>
  <si>
    <t>Prefoldin subunit 3 OS=Echinococcus granulosus OX=6210 GN=EGR_08087 PE=3 SV=1</t>
  </si>
  <si>
    <t>21.905</t>
  </si>
  <si>
    <t>-0.98387610912323</t>
  </si>
  <si>
    <t>-1.29341220855713</t>
  </si>
  <si>
    <t>-1.29150450229645</t>
  </si>
  <si>
    <t>-0.820926547050476</t>
  </si>
  <si>
    <t>-0.359242737293243</t>
  </si>
  <si>
    <t>1.53675150871277</t>
  </si>
  <si>
    <t>0.892722904682159</t>
  </si>
  <si>
    <t>-0.265428990125656</t>
  </si>
  <si>
    <t>-2.16031122207642</t>
  </si>
  <si>
    <t>-2.21050834655762</t>
  </si>
  <si>
    <t>-1.76435816287994</t>
  </si>
  <si>
    <t>-1.4614782333374</t>
  </si>
  <si>
    <t>16.008</t>
  </si>
  <si>
    <t>A0A068YB74_ECHMU</t>
  </si>
  <si>
    <t>Lamin dm0 OS=Echinococcus multilocularis OX=6211 GN=EmuJ_000973500 PE=4 SV=1</t>
  </si>
  <si>
    <t>69.322</t>
  </si>
  <si>
    <t>-1.27564907073975</t>
  </si>
  <si>
    <t>-1.05011188983917</t>
  </si>
  <si>
    <t>-1.95356690883636</t>
  </si>
  <si>
    <t>-1.70002901554108</t>
  </si>
  <si>
    <t>-1.49448668956757</t>
  </si>
  <si>
    <t>0.592137217521667</t>
  </si>
  <si>
    <t>0.38497206568718</t>
  </si>
  <si>
    <t>0.517377436161041</t>
  </si>
  <si>
    <t>-1.92480957508087</t>
  </si>
  <si>
    <t>-0.97568154335022</t>
  </si>
  <si>
    <t>-1.83578741550446</t>
  </si>
  <si>
    <t>-1.98842811584473</t>
  </si>
  <si>
    <t>52.364</t>
  </si>
  <si>
    <t>A0A068W862_ECHGR</t>
  </si>
  <si>
    <t>Spectrin beta chain OS=Echinococcus granulosus OX=6210 GN=EgrG_000849000 PE=3 SV=1</t>
  </si>
  <si>
    <t>268.19</t>
  </si>
  <si>
    <t>-1.44201099872589</t>
  </si>
  <si>
    <t>-1.26189982891083</t>
  </si>
  <si>
    <t>-1.78655815124512</t>
  </si>
  <si>
    <t>-1.94888651371002</t>
  </si>
  <si>
    <t>-1.74666786193848</t>
  </si>
  <si>
    <t>-0.638896763324738</t>
  </si>
  <si>
    <t>1.15242993831635</t>
  </si>
  <si>
    <t>-0.513533115386963</t>
  </si>
  <si>
    <t>-1.73652637004852</t>
  </si>
  <si>
    <t>-1.67895996570587</t>
  </si>
  <si>
    <t>-1.52350831031799</t>
  </si>
  <si>
    <t>-1.79495513439178</t>
  </si>
  <si>
    <t>14.443</t>
  </si>
  <si>
    <t>A0A068WEH5_ECHGR</t>
  </si>
  <si>
    <t>Tumor protein d52 OS=Echinococcus granulosus OX=6210 GN=EgrG_000949820.1 PE=3 SV=1</t>
  </si>
  <si>
    <t>16.464</t>
  </si>
  <si>
    <t>-1.13658845424652</t>
  </si>
  <si>
    <t>-0.530766427516937</t>
  </si>
  <si>
    <t>-0.638417601585388</t>
  </si>
  <si>
    <t>-0.780717074871063</t>
  </si>
  <si>
    <t>-0.441797018051147</t>
  </si>
  <si>
    <t>2.10105967521667</t>
  </si>
  <si>
    <t>0.302353113889694</t>
  </si>
  <si>
    <t>-0.0117147099226713</t>
  </si>
  <si>
    <t>-1.58540177345276</t>
  </si>
  <si>
    <t>-1.63673901557922</t>
  </si>
  <si>
    <t>-2.31792497634888</t>
  </si>
  <si>
    <t>-1.25988829135895</t>
  </si>
  <si>
    <t>A0A564Z2R3_HYMDI</t>
  </si>
  <si>
    <t xml:space="preserve">Calpain </t>
  </si>
  <si>
    <t>89.953</t>
  </si>
  <si>
    <t>-0.488814502954483</t>
  </si>
  <si>
    <t>-0.101656265556812</t>
  </si>
  <si>
    <t>-0.340587228536606</t>
  </si>
  <si>
    <t>0.0568841807544231</t>
  </si>
  <si>
    <t>1.0056186914444</t>
  </si>
  <si>
    <t>0.945461213588715</t>
  </si>
  <si>
    <t>0.854805886745453</t>
  </si>
  <si>
    <t>1.39100706577301</t>
  </si>
  <si>
    <t>-1.81380414962769</t>
  </si>
  <si>
    <t>0.596422076225281</t>
  </si>
  <si>
    <t>-1.36802935600281</t>
  </si>
  <si>
    <t>-0.737307488918304</t>
  </si>
  <si>
    <t>89.014</t>
  </si>
  <si>
    <t>A0A564YII4_HYMDI</t>
  </si>
  <si>
    <t>Uncharacterized protein OS=Hymenolepis diminuta OX=6216 GN=WMSIL1_LOCUS6334 PE=4 SV=1</t>
  </si>
  <si>
    <t>249.37</t>
  </si>
  <si>
    <t>0.484070271253586</t>
  </si>
  <si>
    <t>-0.21469983458519</t>
  </si>
  <si>
    <t>-0.785960137844086</t>
  </si>
  <si>
    <t>-1.51450133323669</t>
  </si>
  <si>
    <t>0.304367691278458</t>
  </si>
  <si>
    <t>0.888741493225098</t>
  </si>
  <si>
    <t>0.545353591442108</t>
  </si>
  <si>
    <t>1.60766363143921</t>
  </si>
  <si>
    <t>-2.31189012527466</t>
  </si>
  <si>
    <t>-1.42529988288879</t>
  </si>
  <si>
    <t>-1.46543765068054</t>
  </si>
  <si>
    <t>0.110264539718628</t>
  </si>
  <si>
    <t>154.67</t>
  </si>
  <si>
    <t>A0A564YBG6_HYMDI</t>
  </si>
  <si>
    <t>Annexin OS=Hymenolepis diminuta OX=6216 GN=WMSIL1_LOCUS4446 PE=3 SV=1</t>
  </si>
  <si>
    <t>37.062</t>
  </si>
  <si>
    <t>-0.876824855804443</t>
  </si>
  <si>
    <t>-0.103116825222969</t>
  </si>
  <si>
    <t>0.239624723792076</t>
  </si>
  <si>
    <t>-1.04306268692017</t>
  </si>
  <si>
    <t>0.354498833417892</t>
  </si>
  <si>
    <t>-1.07779824733734</t>
  </si>
  <si>
    <t>0.684961497783661</t>
  </si>
  <si>
    <t>1.82171750068665</t>
  </si>
  <si>
    <t>-1.40707397460938</t>
  </si>
  <si>
    <t>-1.86765730381012</t>
  </si>
  <si>
    <t>-2.33996748924255</t>
  </si>
  <si>
    <t>-1.54083287715912</t>
  </si>
  <si>
    <t>16.088</t>
  </si>
  <si>
    <t>A0A158R8P5_TAEAS</t>
  </si>
  <si>
    <t>Vimentin-type intermediate filament-associated coiled-coil protein</t>
  </si>
  <si>
    <t>25.054</t>
  </si>
  <si>
    <t>-0.713343441486359</t>
  </si>
  <si>
    <t>-0.3695228099823</t>
  </si>
  <si>
    <t>-0.68625545501709</t>
  </si>
  <si>
    <t>-1.20197689533234</t>
  </si>
  <si>
    <t>0.383283495903015</t>
  </si>
  <si>
    <t>0.63658744096756</t>
  </si>
  <si>
    <t>1.53975689411163</t>
  </si>
  <si>
    <t>1.30828773975372</t>
  </si>
  <si>
    <t>-1.57564866542816</t>
  </si>
  <si>
    <t>-1.58909928798676</t>
  </si>
  <si>
    <t>-2.42089438438416</t>
  </si>
  <si>
    <t>-0.896817028522491</t>
  </si>
  <si>
    <t>74.893</t>
  </si>
  <si>
    <t>A0A158R6F9_TAEAS</t>
  </si>
  <si>
    <t>Spectrin/filamin related cytoskeletal protein</t>
  </si>
  <si>
    <t>506.99</t>
  </si>
  <si>
    <t>-1.00783038139343</t>
  </si>
  <si>
    <t>-1.18951678276062</t>
  </si>
  <si>
    <t>-1.21515786647797</t>
  </si>
  <si>
    <t>-0.324461460113525</t>
  </si>
  <si>
    <t>0.476461917161942</t>
  </si>
  <si>
    <t>1.11234962940216</t>
  </si>
  <si>
    <t>1.00086688995361</t>
  </si>
  <si>
    <t>1.74347686767578</t>
  </si>
  <si>
    <t>-0.637167811393738</t>
  </si>
  <si>
    <t>0.213928893208504</t>
  </si>
  <si>
    <t>-2.62079548835754</t>
  </si>
  <si>
    <t>-0.172949954867363</t>
  </si>
  <si>
    <t>0.8</t>
  </si>
  <si>
    <t>48.643</t>
  </si>
  <si>
    <t>A0A0R3WAV9_TAEAS</t>
  </si>
  <si>
    <t>Uncharacterized protein OS=Taenia asiatica OX=60517 GN=TASK_LOCUS7718 PE=4 SV=1</t>
  </si>
  <si>
    <t>204.37</t>
  </si>
  <si>
    <t>-0.878215610980988</t>
  </si>
  <si>
    <t>-0.722143292427063</t>
  </si>
  <si>
    <t>-0.989869952201843</t>
  </si>
  <si>
    <t>-1.63748443126678</t>
  </si>
  <si>
    <t>0.354435324668884</t>
  </si>
  <si>
    <t>0.786613941192627</t>
  </si>
  <si>
    <t>1.21752715110779</t>
  </si>
  <si>
    <t>1.22798943519592</t>
  </si>
  <si>
    <t>-0.996337056159973</t>
  </si>
  <si>
    <t>-1.04241335391998</t>
  </si>
  <si>
    <t>-2.05806565284729</t>
  </si>
  <si>
    <t>-1.60491991043091</t>
  </si>
  <si>
    <t>22.826</t>
  </si>
  <si>
    <t>A0A0R3WAG0_TAEAS</t>
  </si>
  <si>
    <t>Epidermal growth factor (EGF) domain containing protein</t>
  </si>
  <si>
    <t>333.16</t>
  </si>
  <si>
    <t>0.052606038749218</t>
  </si>
  <si>
    <t>0.0356363728642464</t>
  </si>
  <si>
    <t>-0.729981422424316</t>
  </si>
  <si>
    <t>-1.56571519374847</t>
  </si>
  <si>
    <t>-0.546367168426514</t>
  </si>
  <si>
    <t>0.363515019416809</t>
  </si>
  <si>
    <t>0.593197524547577</t>
  </si>
  <si>
    <t>2.04185700416565</t>
  </si>
  <si>
    <t>-2.32966089248657</t>
  </si>
  <si>
    <t>-0.24474823474884</t>
  </si>
  <si>
    <t>-2.0303852558136</t>
  </si>
  <si>
    <t>-1.75149345397949</t>
  </si>
  <si>
    <t>71.055</t>
  </si>
  <si>
    <t>A0A0R3W7V9_TAEAS</t>
  </si>
  <si>
    <t>28.989</t>
  </si>
  <si>
    <t>-1.46774208545685</t>
  </si>
  <si>
    <t>-1.1603342294693</t>
  </si>
  <si>
    <t>-0.781800746917725</t>
  </si>
  <si>
    <t>-1.1760538816452</t>
  </si>
  <si>
    <t>0.864277303218842</t>
  </si>
  <si>
    <t>-0.765083909034729</t>
  </si>
  <si>
    <t>0.844442963600159</t>
  </si>
  <si>
    <t>0.998498618602753</t>
  </si>
  <si>
    <t>-1.68947207927704</t>
  </si>
  <si>
    <t>-0.925926983356476</t>
  </si>
  <si>
    <t>-1.86483693122864</t>
  </si>
  <si>
    <t>-1.90098965167999</t>
  </si>
  <si>
    <t>12.249</t>
  </si>
  <si>
    <t>A0A0R3SBJ4_HYMDI</t>
  </si>
  <si>
    <t>DNA-binding protein</t>
  </si>
  <si>
    <t>13.311</t>
  </si>
  <si>
    <t>-0.381768465042114</t>
  </si>
  <si>
    <t>-0.456084668636322</t>
  </si>
  <si>
    <t>-1.16149914264679</t>
  </si>
  <si>
    <t>0.44155552983284</t>
  </si>
  <si>
    <t>0.0872831791639328</t>
  </si>
  <si>
    <t>1.75647306442261</t>
  </si>
  <si>
    <t>0.968200027942657</t>
  </si>
  <si>
    <t>0.832339704036713</t>
  </si>
  <si>
    <t>-1.36139404773712</t>
  </si>
  <si>
    <t>-0.725105166435242</t>
  </si>
  <si>
    <t>-1.81749796867371</t>
  </si>
  <si>
    <t>-1.94185674190521</t>
  </si>
  <si>
    <t>102.6</t>
  </si>
  <si>
    <t>A0A0R3SHV8_HYMDI</t>
  </si>
  <si>
    <t>PCI domain-containing protein OS=Hymenolepis diminuta OX=6216 GN=HDID_LOCUS4521 PE=3 SV=1</t>
  </si>
  <si>
    <t>47.369</t>
  </si>
  <si>
    <t>-0.615142285823822</t>
  </si>
  <si>
    <t>-0.256854236125946</t>
  </si>
  <si>
    <t>-0.664628088474274</t>
  </si>
  <si>
    <t>-1.37858545780182</t>
  </si>
  <si>
    <t>0.10183323174715</t>
  </si>
  <si>
    <t>0.517691195011139</t>
  </si>
  <si>
    <t>-0.31061652302742</t>
  </si>
  <si>
    <t>2.44425129890442</t>
  </si>
  <si>
    <t>-0.719388961791992</t>
  </si>
  <si>
    <t>-2.20250773429871</t>
  </si>
  <si>
    <t>-2.01152396202087</t>
  </si>
  <si>
    <t>-0.497145652770996</t>
  </si>
  <si>
    <t>18.043</t>
  </si>
  <si>
    <t>A0A564Z8Z4_HYMDI</t>
  </si>
  <si>
    <t>Hematopoietic lineage cell-specific protein</t>
  </si>
  <si>
    <t>47.349</t>
  </si>
  <si>
    <t>-0.0461669825017452</t>
  </si>
  <si>
    <t>0.0917699560523033</t>
  </si>
  <si>
    <t>-0.796316027641296</t>
  </si>
  <si>
    <t>0.0191517043858767</t>
  </si>
  <si>
    <t>0.853402554988861</t>
  </si>
  <si>
    <t>1.19214642047882</t>
  </si>
  <si>
    <t>1.27077353000641</t>
  </si>
  <si>
    <t>0.338266372680664</t>
  </si>
  <si>
    <t>-1.78097999095917</t>
  </si>
  <si>
    <t>-1.88811922073364</t>
  </si>
  <si>
    <t>-2.16608548164368</t>
  </si>
  <si>
    <t>-1.14204752445221</t>
  </si>
  <si>
    <t>43.599</t>
  </si>
  <si>
    <t>A0A564YS15_HYMDI</t>
  </si>
  <si>
    <t>71.558</t>
  </si>
  <si>
    <t>-1.52974092960358</t>
  </si>
  <si>
    <t>-1.62908828258514</t>
  </si>
  <si>
    <t>-0.981704294681549</t>
  </si>
  <si>
    <t>-1.6237804889679</t>
  </si>
  <si>
    <t>0.435958176851273</t>
  </si>
  <si>
    <t>0.907700419425964</t>
  </si>
  <si>
    <t>0.57150799036026</t>
  </si>
  <si>
    <t>0.596278667449951</t>
  </si>
  <si>
    <t>-2.04482865333557</t>
  </si>
  <si>
    <t>-1.67725801467896</t>
  </si>
  <si>
    <t>-2.07151126861572</t>
  </si>
  <si>
    <t>-1.37947428226471</t>
  </si>
  <si>
    <t>23.718</t>
  </si>
  <si>
    <t>A0A564Y8M5_HYMDI</t>
  </si>
  <si>
    <t>Nucleic acid-binding proteins</t>
  </si>
  <si>
    <t>38.423</t>
  </si>
  <si>
    <t>-0.676004588603973</t>
  </si>
  <si>
    <t>-0.428658455610275</t>
  </si>
  <si>
    <t>-0.712586760520935</t>
  </si>
  <si>
    <t>-0.52675074338913</t>
  </si>
  <si>
    <t>0.854769885540009</t>
  </si>
  <si>
    <t>1.6231507062912</t>
  </si>
  <si>
    <t>1.17004549503326</t>
  </si>
  <si>
    <t>0.0514389164745808</t>
  </si>
  <si>
    <t>-1.35540449619293</t>
  </si>
  <si>
    <t>-2.03193330764771</t>
  </si>
  <si>
    <t>-2.01840877532959</t>
  </si>
  <si>
    <t>-1.56910741329193</t>
  </si>
  <si>
    <t>21.882</t>
  </si>
  <si>
    <t>A0A564Y665_HYMDI</t>
  </si>
  <si>
    <t>20.653</t>
  </si>
  <si>
    <t>-1.0699737071991</t>
  </si>
  <si>
    <t>-0.674945950508118</t>
  </si>
  <si>
    <t>-0.703917801380157</t>
  </si>
  <si>
    <t>-0.652535855770111</t>
  </si>
  <si>
    <t>0.98564338684082</t>
  </si>
  <si>
    <t>0.538456916809082</t>
  </si>
  <si>
    <t>1.78185784816742</t>
  </si>
  <si>
    <t>-0.204584851861</t>
  </si>
  <si>
    <t>-2.12466716766357</t>
  </si>
  <si>
    <t>-2.12092924118042</t>
  </si>
  <si>
    <t>-2.26040410995483</t>
  </si>
  <si>
    <t>-1.78657221794128</t>
  </si>
  <si>
    <t>0.0017212</t>
  </si>
  <si>
    <t>A0A564Y2B4_HYMDI</t>
  </si>
  <si>
    <t>HATPase_c domain-containing protein OS=Hymenolepis diminuta OX=6216 GN=WMSIL1_LOCUS1906 PE=3 SV=1</t>
  </si>
  <si>
    <t>78.104</t>
  </si>
  <si>
    <t>-1.21241843700409</t>
  </si>
  <si>
    <t>0.847635567188263</t>
  </si>
  <si>
    <t>0.0800589993596077</t>
  </si>
  <si>
    <t>-2.32596564292908</t>
  </si>
  <si>
    <t>0.736574769020081</t>
  </si>
  <si>
    <t>0.844663500785828</t>
  </si>
  <si>
    <t>1.5480751991272</t>
  </si>
  <si>
    <t>-0.18090882897377</t>
  </si>
  <si>
    <t>-1.58943068981171</t>
  </si>
  <si>
    <t>-1.90349209308624</t>
  </si>
  <si>
    <t>-0.446059882640839</t>
  </si>
  <si>
    <t>-0.628190279006958</t>
  </si>
  <si>
    <t>67.969</t>
  </si>
  <si>
    <t>A0A564XY12_HYMDI</t>
  </si>
  <si>
    <t>TPR_REGION domain-containing protein OS=Hymenolepis diminuta OX=6216 GN=WMSIL1_LOCUS1024 PE=4 SV=1</t>
  </si>
  <si>
    <t>59.733</t>
  </si>
  <si>
    <t>-0.944398641586304</t>
  </si>
  <si>
    <t>-0.833490967750549</t>
  </si>
  <si>
    <t>-0.936934471130371</t>
  </si>
  <si>
    <t>-1.24468886852264</t>
  </si>
  <si>
    <t>0.191709488630295</t>
  </si>
  <si>
    <t>1.24906671047211</t>
  </si>
  <si>
    <t>1.38770318031311</t>
  </si>
  <si>
    <t>-0.113655269145966</t>
  </si>
  <si>
    <t>-1.52579843997955</t>
  </si>
  <si>
    <t>-2.04766368865967</t>
  </si>
  <si>
    <t>-1.90582251548767</t>
  </si>
  <si>
    <t>-1.94638764858246</t>
  </si>
  <si>
    <t>12.323</t>
  </si>
  <si>
    <t>A0A0R3WFC2_TAEAS</t>
  </si>
  <si>
    <t>P25-alpha, tubulin polymerization promoting protein</t>
  </si>
  <si>
    <t>18.244</t>
  </si>
  <si>
    <t>-1.38601934909821</t>
  </si>
  <si>
    <t>-0.749450147151947</t>
  </si>
  <si>
    <t>-0.727415561676025</t>
  </si>
  <si>
    <t>-1.1403980255127</t>
  </si>
  <si>
    <t>1.17136240005493</t>
  </si>
  <si>
    <t>1.52872788906097</t>
  </si>
  <si>
    <t>0.605413973331451</t>
  </si>
  <si>
    <t>0.0407308638095856</t>
  </si>
  <si>
    <t>-0.728971481323242</t>
  </si>
  <si>
    <t>-1.70798349380493</t>
  </si>
  <si>
    <t>-1.93850779533386</t>
  </si>
  <si>
    <t>-2.00489854812622</t>
  </si>
  <si>
    <t>A0A564Y6Z1_HYMDI</t>
  </si>
  <si>
    <t>11.058</t>
  </si>
  <si>
    <t>-0.9407919049263</t>
  </si>
  <si>
    <t>-1.10699582099915</t>
  </si>
  <si>
    <t>-0.60612428188324</t>
  </si>
  <si>
    <t>-0.424590677022934</t>
  </si>
  <si>
    <t>0.454684227705002</t>
  </si>
  <si>
    <t>1.88057708740234</t>
  </si>
  <si>
    <t>1.20439887046814</t>
  </si>
  <si>
    <t>-0.374782115221024</t>
  </si>
  <si>
    <t>-0.0863753780722618</t>
  </si>
  <si>
    <t>-1.12914800643921</t>
  </si>
  <si>
    <t>-2.67407774925232</t>
  </si>
  <si>
    <t>-1.72865915298462</t>
  </si>
  <si>
    <t>18.103</t>
  </si>
  <si>
    <t>U6JKN1_ECHGR</t>
  </si>
  <si>
    <t>Prefoldin subunit 6 OS=Echinococcus granulosus OX=6210 GN=EGR_09412 PE=3 SV=1</t>
  </si>
  <si>
    <t>14.841</t>
  </si>
  <si>
    <t>-1.23091411590576</t>
  </si>
  <si>
    <t>-1.31986880302429</t>
  </si>
  <si>
    <t>-1.55841362476349</t>
  </si>
  <si>
    <t>-1.63153839111328</t>
  </si>
  <si>
    <t>0.28178334236145</t>
  </si>
  <si>
    <t>0.807419776916504</t>
  </si>
  <si>
    <t>1.0862363576889</t>
  </si>
  <si>
    <t>0.638688504695892</t>
  </si>
  <si>
    <t>-0.404330968856812</t>
  </si>
  <si>
    <t>-1.75888168811798</t>
  </si>
  <si>
    <t>-2.51934218406677</t>
  </si>
  <si>
    <t>-0.650915324687958</t>
  </si>
  <si>
    <t>14.623</t>
  </si>
  <si>
    <t>U6JBD0_ECHGR</t>
  </si>
  <si>
    <t>Charged multivesicular body protein 4a OS=Echinococcus granulosus OX=6210 GN=EGR_07734 PE=3 SV=1</t>
  </si>
  <si>
    <t>24.093</t>
  </si>
  <si>
    <t>-0.20880514383316</t>
  </si>
  <si>
    <t>0.0760344043374062</t>
  </si>
  <si>
    <t>0.104686960577965</t>
  </si>
  <si>
    <t>-0.279886543750763</t>
  </si>
  <si>
    <t>1.10083782672882</t>
  </si>
  <si>
    <t>1.31448686122894</t>
  </si>
  <si>
    <t>0.792392611503601</t>
  </si>
  <si>
    <t>-1.23838925361633</t>
  </si>
  <si>
    <t>-1.66135776042938</t>
  </si>
  <si>
    <t>-2.00928115844727</t>
  </si>
  <si>
    <t>-1.99672138690948</t>
  </si>
  <si>
    <t>-2.02616238594055</t>
  </si>
  <si>
    <t>15.467</t>
  </si>
  <si>
    <t>A0A068X0V1_ECHGR</t>
  </si>
  <si>
    <t>Spectrin alpha actinin OS=Echinococcus granulosus OX=6210 GN=EGR_05261 PE=3 SV=1</t>
  </si>
  <si>
    <t>281.94</t>
  </si>
  <si>
    <t>-0.539176225662231</t>
  </si>
  <si>
    <t>-0.486537635326385</t>
  </si>
  <si>
    <t>-0.80079174041748</t>
  </si>
  <si>
    <t>-0.807006120681763</t>
  </si>
  <si>
    <t>1.15302801132202</t>
  </si>
  <si>
    <t>1.63047337532043</t>
  </si>
  <si>
    <t>1.47433650493622</t>
  </si>
  <si>
    <t>0.593969285488129</t>
  </si>
  <si>
    <t>-0.639476299285889</t>
  </si>
  <si>
    <t>-0.86150074005127</t>
  </si>
  <si>
    <t>-2.14281916618347</t>
  </si>
  <si>
    <t>-0.71731835603714</t>
  </si>
  <si>
    <t>194.49</t>
  </si>
  <si>
    <t>W6UL10_ECHGR</t>
  </si>
  <si>
    <t>Hsp90 chaperone protein kinase-targeting subunit OS=Echinococcus granulosus OX=6210 GN=EGR_03304 PE=4 SV=1</t>
  </si>
  <si>
    <t>36.665</t>
  </si>
  <si>
    <t>0.37970557808876</t>
  </si>
  <si>
    <t>-0.747179567813873</t>
  </si>
  <si>
    <t>-0.7486492395401</t>
  </si>
  <si>
    <t>-0.640468955039978</t>
  </si>
  <si>
    <t>-0.166366547346115</t>
  </si>
  <si>
    <t>2.06193566322327</t>
  </si>
  <si>
    <t>0.650912702083588</t>
  </si>
  <si>
    <t>-0.789889812469482</t>
  </si>
  <si>
    <t>-2.23830461502075</t>
  </si>
  <si>
    <t>-1.76426219940186</t>
  </si>
  <si>
    <t>-2.20008397102356</t>
  </si>
  <si>
    <t>-1.59274244308472</t>
  </si>
  <si>
    <t>30.832</t>
  </si>
  <si>
    <t>A0A068WDT8_ECHGR</t>
  </si>
  <si>
    <t>NEDD8 OS=Echinococcus granulosus OX=6210 GN=EgrG_000821600 PE=3 SV=1</t>
  </si>
  <si>
    <t>9.0354</t>
  </si>
  <si>
    <t>-1.37516522407532</t>
  </si>
  <si>
    <t>-0.101395934820175</t>
  </si>
  <si>
    <t>-0.962572753429413</t>
  </si>
  <si>
    <t>-1.81065130233765</t>
  </si>
  <si>
    <t>1.72867119312286</t>
  </si>
  <si>
    <t>0.234675750136375</t>
  </si>
  <si>
    <t>0.326011925935745</t>
  </si>
  <si>
    <t>0.14977502822876</t>
  </si>
  <si>
    <t>-1.84054827690125</t>
  </si>
  <si>
    <t>-1.73070001602173</t>
  </si>
  <si>
    <t>-1.61105632781982</t>
  </si>
  <si>
    <t>-1.63027560710907</t>
  </si>
  <si>
    <t>8.1333</t>
  </si>
  <si>
    <t>W6U6Q4_ECHGR</t>
  </si>
  <si>
    <t>Signal transducing adapter molecule OS=Echinococcus granulosus OX=6210 GN=EGR_08242 PE=4 SV=1</t>
  </si>
  <si>
    <t>43.209</t>
  </si>
  <si>
    <t>-0.580146074295044</t>
  </si>
  <si>
    <t>-0.16534785926342</t>
  </si>
  <si>
    <t>-0.175356492400169</t>
  </si>
  <si>
    <t>-1.50520396232605</t>
  </si>
  <si>
    <t>0.890529990196228</t>
  </si>
  <si>
    <t>1.12249457836151</t>
  </si>
  <si>
    <t>1.48699450492859</t>
  </si>
  <si>
    <t>-0.0375770665705204</t>
  </si>
  <si>
    <t>-1.03638768196106</t>
  </si>
  <si>
    <t>-2.50982904434204</t>
  </si>
  <si>
    <t>-1.87991571426392</t>
  </si>
  <si>
    <t>-1.8399041891098</t>
  </si>
  <si>
    <t>28.187</t>
  </si>
  <si>
    <t>A0A564YM06_HYMDI</t>
  </si>
  <si>
    <t>SH3 domain-containing protein OS=Hymenolepis diminuta OX=6216 GN=WMSIL1_LOCUS7738 PE=4 SV=1</t>
  </si>
  <si>
    <t>62.79</t>
  </si>
  <si>
    <t>0.606580018997192</t>
  </si>
  <si>
    <t>-0.594690561294556</t>
  </si>
  <si>
    <t>-0.448587268590927</t>
  </si>
  <si>
    <t>0.889840424060822</t>
  </si>
  <si>
    <t>0.14860799908638</t>
  </si>
  <si>
    <t>0.968824625015259</t>
  </si>
  <si>
    <t>1.23490643501282</t>
  </si>
  <si>
    <t>-0.316301077604294</t>
  </si>
  <si>
    <t>-2.35718631744385</t>
  </si>
  <si>
    <t>0.193399250507355</t>
  </si>
  <si>
    <t>-1.6703736782074</t>
  </si>
  <si>
    <t>-0.325393497943878</t>
  </si>
  <si>
    <t>66.266</t>
  </si>
  <si>
    <t>A0A564YKI8_HYMDI</t>
  </si>
  <si>
    <t>Calpain catalytic domain-containing protein OS=Hymenolepis diminuta OX=6216 GN=WMSIL1_LOCUS7238 PE=3 SV=1</t>
  </si>
  <si>
    <t>67.846</t>
  </si>
  <si>
    <t>0.445814102888107</t>
  </si>
  <si>
    <t>0.394719898700714</t>
  </si>
  <si>
    <t>-1.54216611385345</t>
  </si>
  <si>
    <t>0.391589373350143</t>
  </si>
  <si>
    <t>0.45446965098381</t>
  </si>
  <si>
    <t>-0.213881492614746</t>
  </si>
  <si>
    <t>0.116910614073277</t>
  </si>
  <si>
    <t>1.43946802616119</t>
  </si>
  <si>
    <t>-2.29160952568054</t>
  </si>
  <si>
    <t>0.192805007100105</t>
  </si>
  <si>
    <t>-1.70007860660553</t>
  </si>
  <si>
    <t>-0.930285632610321</t>
  </si>
  <si>
    <t>17.903</t>
  </si>
  <si>
    <t>A0A564YK50_HYMDI</t>
  </si>
  <si>
    <t>Actin cross-linking protein</t>
  </si>
  <si>
    <t>262.9</t>
  </si>
  <si>
    <t>-0.442914873361588</t>
  </si>
  <si>
    <t>-0.696293234825134</t>
  </si>
  <si>
    <t>-0.910849392414093</t>
  </si>
  <si>
    <t>-0.0734146237373352</t>
  </si>
  <si>
    <t>0.129784092307091</t>
  </si>
  <si>
    <t>0.737406015396118</t>
  </si>
  <si>
    <t>0.540523946285248</t>
  </si>
  <si>
    <t>2.12603807449341</t>
  </si>
  <si>
    <t>-1.92534327507019</t>
  </si>
  <si>
    <t>0.596259236335754</t>
  </si>
  <si>
    <t>0.110037244856358</t>
  </si>
  <si>
    <t>-0.191233173012733</t>
  </si>
  <si>
    <t>284.24</t>
  </si>
  <si>
    <t>A0A0R3W2Z5_TAEAS</t>
  </si>
  <si>
    <t>Ferlin, involved in vesicle fusion events</t>
  </si>
  <si>
    <t>214.18</t>
  </si>
  <si>
    <t>0.539921462535858</t>
  </si>
  <si>
    <t>-0.435012757778168</t>
  </si>
  <si>
    <t>0.170262739062309</t>
  </si>
  <si>
    <t>1.51550209522247</t>
  </si>
  <si>
    <t>0.589947283267975</t>
  </si>
  <si>
    <t>0.135083645582199</t>
  </si>
  <si>
    <t>-0.328022539615631</t>
  </si>
  <si>
    <t>1.72024500370026</t>
  </si>
  <si>
    <t>-0.966849982738495</t>
  </si>
  <si>
    <t>-0.19810888171196</t>
  </si>
  <si>
    <t>-1.48194348812103</t>
  </si>
  <si>
    <t>-1.26102459430695</t>
  </si>
  <si>
    <t>111.24</t>
  </si>
  <si>
    <t>A0A0R3W211_TAEAS</t>
  </si>
  <si>
    <t>Glyceraldehyde-3-phosphate dehydrogenase OS=Taenia asiatica OX=60517 GN=TASK_LOCUS3812 PE=3 SV=1</t>
  </si>
  <si>
    <t>36.261</t>
  </si>
  <si>
    <t>0.50766932964325</t>
  </si>
  <si>
    <t>0.1867745667696</t>
  </si>
  <si>
    <t>-0.480089336633682</t>
  </si>
  <si>
    <t>1.37260282039642</t>
  </si>
  <si>
    <t>-1.48290681838989</t>
  </si>
  <si>
    <t>-0.577783524990082</t>
  </si>
  <si>
    <t>-0.749998450279236</t>
  </si>
  <si>
    <t>1.22373139858246</t>
  </si>
  <si>
    <t>-2.32563447952271</t>
  </si>
  <si>
    <t>-1.45369017124176</t>
  </si>
  <si>
    <t>-2.06939506530762</t>
  </si>
  <si>
    <t>-1.22033500671387</t>
  </si>
  <si>
    <t>37.2</t>
  </si>
  <si>
    <t>37.761</t>
  </si>
  <si>
    <t>A0A564XXM5_HYMDI</t>
  </si>
  <si>
    <t>Transgelin OS=Hymenolepis diminuta OX=6216 GN=WMSIL1_LOCUS778 PE=3 SV=1</t>
  </si>
  <si>
    <t>14.874</t>
  </si>
  <si>
    <t>-0.25697934627533</t>
  </si>
  <si>
    <t>0.0585223585367203</t>
  </si>
  <si>
    <t>-0.344082295894623</t>
  </si>
  <si>
    <t>0.828019142150879</t>
  </si>
  <si>
    <t>-0.630044639110565</t>
  </si>
  <si>
    <t>0.64297091960907</t>
  </si>
  <si>
    <t>-0.0719844847917557</t>
  </si>
  <si>
    <t>1.65954768657684</t>
  </si>
  <si>
    <t>-1.88596928119659</t>
  </si>
  <si>
    <t>-1.82866215705872</t>
  </si>
  <si>
    <t>-1.95665717124939</t>
  </si>
  <si>
    <t>-1.77238869667053</t>
  </si>
  <si>
    <t>24.202</t>
  </si>
  <si>
    <t>A0A0R3SQ76_HYMDI</t>
  </si>
  <si>
    <t>14_3_3 domain-containing protein OS=Hymenolepis diminuta OX=6216 GN=HDID_LOCUS7204 PE=3 SV=2</t>
  </si>
  <si>
    <t>28.068</t>
  </si>
  <si>
    <t>-0.0483967661857605</t>
  </si>
  <si>
    <t>-0.251275271177292</t>
  </si>
  <si>
    <t>-0.914473831653595</t>
  </si>
  <si>
    <t>1.39604020118713</t>
  </si>
  <si>
    <t>0.0542468763887882</t>
  </si>
  <si>
    <t>0.404549717903137</t>
  </si>
  <si>
    <t>-0.0899973809719086</t>
  </si>
  <si>
    <t>0.290997952222824</t>
  </si>
  <si>
    <t>-1.82279562950134</t>
  </si>
  <si>
    <t>-1.26938712596893</t>
  </si>
  <si>
    <t>1.58549702167511</t>
  </si>
  <si>
    <t>0.664994120597839</t>
  </si>
  <si>
    <t>A0A0R3SFQ4_HYMDI</t>
  </si>
  <si>
    <t>Cell division control protein 42 homolog OS=Hymenolepis diminuta OX=6216 GN=HDID_LOCUS3686 PE=3 SV=1</t>
  </si>
  <si>
    <t>21.614</t>
  </si>
  <si>
    <t>0.16148154437542</t>
  </si>
  <si>
    <t>0.374917387962341</t>
  </si>
  <si>
    <t>-0.758080422878265</t>
  </si>
  <si>
    <t>1.62723422050476</t>
  </si>
  <si>
    <t>-0.998983383178711</t>
  </si>
  <si>
    <t>0.0266822334378958</t>
  </si>
  <si>
    <t>-1.27232253551483</t>
  </si>
  <si>
    <t>1.26174092292786</t>
  </si>
  <si>
    <t>-1.47529256343842</t>
  </si>
  <si>
    <t>-1.15169382095337</t>
  </si>
  <si>
    <t>-0.269959539175034</t>
  </si>
  <si>
    <t>-1.83969819545746</t>
  </si>
  <si>
    <t>W6UFG1_ECHGR</t>
  </si>
  <si>
    <t>ADP-ribosylation factor OS=Echinococcus granulosus OX=6210 GN=EGR_05324 PE=3 SV=1</t>
  </si>
  <si>
    <t>20.738</t>
  </si>
  <si>
    <t>0.189790487289429</t>
  </si>
  <si>
    <t>-0.153940439224243</t>
  </si>
  <si>
    <t>-1.11877703666687</t>
  </si>
  <si>
    <t>0.863401770591736</t>
  </si>
  <si>
    <t>-1.52712070941925</t>
  </si>
  <si>
    <t>-0.0212426818907261</t>
  </si>
  <si>
    <t>0.12791320681572</t>
  </si>
  <si>
    <t>1.79382419586182</t>
  </si>
  <si>
    <t>-1.32797539234161</t>
  </si>
  <si>
    <t>-0.90453577041626</t>
  </si>
  <si>
    <t>-0.717893123626709</t>
  </si>
  <si>
    <t>1.26943480968475</t>
  </si>
  <si>
    <t>36.3</t>
  </si>
  <si>
    <t>30.2</t>
  </si>
  <si>
    <t>86.864</t>
  </si>
  <si>
    <t>A0A087VZ27_ECHMU</t>
  </si>
  <si>
    <t>Transforming growth factor beta 1 induced OS=Echinococcus multilocularis OX=6211 GN=EmuJ_000137700 PE=4 SV=2</t>
  </si>
  <si>
    <t>27.192</t>
  </si>
  <si>
    <t>0.672794342041016</t>
  </si>
  <si>
    <t>0.932624340057373</t>
  </si>
  <si>
    <t>0.85150134563446</t>
  </si>
  <si>
    <t>0.536167144775391</t>
  </si>
  <si>
    <t>-0.628493010997772</t>
  </si>
  <si>
    <t>0.151926770806313</t>
  </si>
  <si>
    <t>0.0996502041816711</t>
  </si>
  <si>
    <t>1.33096039295197</t>
  </si>
  <si>
    <t>-1.58833277225494</t>
  </si>
  <si>
    <t>-1.46294128894806</t>
  </si>
  <si>
    <t>-0.895857393741608</t>
  </si>
  <si>
    <t>-1.71569621562958</t>
  </si>
  <si>
    <t>13.58</t>
  </si>
  <si>
    <t>U6JCG1_ECHGR</t>
  </si>
  <si>
    <t>Glutathione transferase OS=Echinococcus granulosus OX=6210 GN=EGR_09218 PE=3 SV=1</t>
  </si>
  <si>
    <t>23.348</t>
  </si>
  <si>
    <t>0.742582559585571</t>
  </si>
  <si>
    <t>0.607691526412964</t>
  </si>
  <si>
    <t>0.24427518248558</t>
  </si>
  <si>
    <t>1.20119595527649</t>
  </si>
  <si>
    <t>0.126070201396942</t>
  </si>
  <si>
    <t>0.490288197994232</t>
  </si>
  <si>
    <t>0.212888598442078</t>
  </si>
  <si>
    <t>0.553458154201508</t>
  </si>
  <si>
    <t>-1.13987410068512</t>
  </si>
  <si>
    <t>-2.51185083389282</t>
  </si>
  <si>
    <t>0.069352462887764</t>
  </si>
  <si>
    <t>-0.596077978610992</t>
  </si>
  <si>
    <t>19.379</t>
  </si>
  <si>
    <t>W6UG53_ECHGR</t>
  </si>
  <si>
    <t>Neurogenic locus notch protein OS=Echinococcus granulosus OX=6210 GN=EGR_08001 PE=4 SV=1</t>
  </si>
  <si>
    <t>297.54</t>
  </si>
  <si>
    <t>-0.0533272922039032</t>
  </si>
  <si>
    <t>-0.506789565086365</t>
  </si>
  <si>
    <t>-1.70999336242676</t>
  </si>
  <si>
    <t>0.701655924320221</t>
  </si>
  <si>
    <t>-0.93340790271759</t>
  </si>
  <si>
    <t>1.12692022323608</t>
  </si>
  <si>
    <t>0.342877000570297</t>
  </si>
  <si>
    <t>1.03206491470337</t>
  </si>
  <si>
    <t>-1.60733366012573</t>
  </si>
  <si>
    <t>-1.6571159362793</t>
  </si>
  <si>
    <t>-2.02923560142517</t>
  </si>
  <si>
    <t>-1.38660907745361</t>
  </si>
  <si>
    <t>214.25</t>
  </si>
  <si>
    <t>A0A087W0P2_ECHMU</t>
  </si>
  <si>
    <t>Hypothetical transcript OS=Echinococcus multilocularis OX=6211 GN=EmuJ_000200600 PE=4 SV=1</t>
  </si>
  <si>
    <t>70.883</t>
  </si>
  <si>
    <t>-0.526288032531738</t>
  </si>
  <si>
    <t>-1.04560518264771</t>
  </si>
  <si>
    <t>-0.979149043560028</t>
  </si>
  <si>
    <t>1.31800901889801</t>
  </si>
  <si>
    <t>0.887328147888184</t>
  </si>
  <si>
    <t>-0.100173033773899</t>
  </si>
  <si>
    <t>1.03818202018738</t>
  </si>
  <si>
    <t>-0.426308870315552</t>
  </si>
  <si>
    <t>-1.66320395469666</t>
  </si>
  <si>
    <t>-1.89135015010834</t>
  </si>
  <si>
    <t>-2.62575793266296</t>
  </si>
  <si>
    <t>0.451603680849075</t>
  </si>
  <si>
    <t>29.562</t>
  </si>
  <si>
    <t>Q24903_ECHMU</t>
  </si>
  <si>
    <t>Ubiquitin OS=Echinococcus multilocularis OX=6211 PE=2 SV=1</t>
  </si>
  <si>
    <t>0.854799687862396</t>
  </si>
  <si>
    <t>0.310490816831589</t>
  </si>
  <si>
    <t>0.337240695953369</t>
  </si>
  <si>
    <t>1.40798079967499</t>
  </si>
  <si>
    <t>-0.0485512465238571</t>
  </si>
  <si>
    <t>0.46639209985733</t>
  </si>
  <si>
    <t>-0.0164765734225512</t>
  </si>
  <si>
    <t>-0.210536450147629</t>
  </si>
  <si>
    <t>-2.67585396766663</t>
  </si>
  <si>
    <t>0.483208358287811</t>
  </si>
  <si>
    <t>-0.40073224902153</t>
  </si>
  <si>
    <t>-0.507962048053741</t>
  </si>
  <si>
    <t>68.4</t>
  </si>
  <si>
    <t>142.56</t>
  </si>
  <si>
    <t>Q0PWB3_ECHGR</t>
  </si>
  <si>
    <t>Transgelin OS=Echinococcus granulosus OX=6210 GN=EgrG_000653900 PE=2 SV=1</t>
  </si>
  <si>
    <t>21.245</t>
  </si>
  <si>
    <t>-0.107367523014545</t>
  </si>
  <si>
    <t>-0.393578320741653</t>
  </si>
  <si>
    <t>-0.961972177028656</t>
  </si>
  <si>
    <t>0.00346067012287676</t>
  </si>
  <si>
    <t>-2.07843565940857</t>
  </si>
  <si>
    <t>0.462841868400574</t>
  </si>
  <si>
    <t>-0.950367867946625</t>
  </si>
  <si>
    <t>1.94698333740234</t>
  </si>
  <si>
    <t>-1.75427412986755</t>
  </si>
  <si>
    <t>-1.78677022457123</t>
  </si>
  <si>
    <t>-1.47909641265869</t>
  </si>
  <si>
    <t>-1.39941418170929</t>
  </si>
  <si>
    <t>30.015</t>
  </si>
  <si>
    <t>W6UH73_ECHGR</t>
  </si>
  <si>
    <t>Calcium-binding protein OS=Echinococcus granulosus OX=6210 GN=EGR_04778 PE=4 SV=1</t>
  </si>
  <si>
    <t>16.823</t>
  </si>
  <si>
    <t>-0.594829320907593</t>
  </si>
  <si>
    <t>-1.12462770938873</t>
  </si>
  <si>
    <t>-1.57611238956451</t>
  </si>
  <si>
    <t>0.607051908969879</t>
  </si>
  <si>
    <t>-0.0286551807075739</t>
  </si>
  <si>
    <t>-2.09814524650574</t>
  </si>
  <si>
    <t>0.284113049507141</t>
  </si>
  <si>
    <t>1.30843198299408</t>
  </si>
  <si>
    <t>-1.74739718437195</t>
  </si>
  <si>
    <t>-1.44734418392181</t>
  </si>
  <si>
    <t>-2.14061594009399</t>
  </si>
  <si>
    <t>-1.95451581478119</t>
  </si>
  <si>
    <t>16.933</t>
  </si>
  <si>
    <t>A0A564Z5B1_HYMDI</t>
  </si>
  <si>
    <t>F-actin-capping protein subunit beta OS=Hymenolepis diminuta OX=6216 GN=WMSIL1_LOCUS12353 PE=3 SV=1</t>
  </si>
  <si>
    <t>28.671</t>
  </si>
  <si>
    <t>-1.08124816417694</t>
  </si>
  <si>
    <t>-0.386551201343536</t>
  </si>
  <si>
    <t>0.238337755203247</t>
  </si>
  <si>
    <t>-1.86580991744995</t>
  </si>
  <si>
    <t>1.44763433933258</t>
  </si>
  <si>
    <t>-1.10202074050903</t>
  </si>
  <si>
    <t>1.17123198509216</t>
  </si>
  <si>
    <t>-0.815071761608124</t>
  </si>
  <si>
    <t>0.527687907218933</t>
  </si>
  <si>
    <t>-1.06577205657959</t>
  </si>
  <si>
    <t>-2.23392748832703</t>
  </si>
  <si>
    <t>-1.85280048847198</t>
  </si>
  <si>
    <t>51.432</t>
  </si>
  <si>
    <t>A0A564Z1I9_HYMDI</t>
  </si>
  <si>
    <t>Kinesin light chain OS=Hymenolepis diminuta OX=6216 GN=WMSIL1_LOCUS11689 PE=3 SV=1</t>
  </si>
  <si>
    <t>41.313</t>
  </si>
  <si>
    <t>-1.26963567733765</t>
  </si>
  <si>
    <t>-0.0491474829614162</t>
  </si>
  <si>
    <t>-0.418512403964996</t>
  </si>
  <si>
    <t>-1.48244500160217</t>
  </si>
  <si>
    <t>2.06405544281006</t>
  </si>
  <si>
    <t>0.0253129694610834</t>
  </si>
  <si>
    <t>0.404264003038406</t>
  </si>
  <si>
    <t>-0.0403517223894596</t>
  </si>
  <si>
    <t>0.000437139940913767</t>
  </si>
  <si>
    <t>-1.44186890125275</t>
  </si>
  <si>
    <t>-2.23284506797791</t>
  </si>
  <si>
    <t>0.766022741794586</t>
  </si>
  <si>
    <t>95.382</t>
  </si>
  <si>
    <t>A0A0R3W7L6_TAEAS</t>
  </si>
  <si>
    <t>Thioredoxin</t>
  </si>
  <si>
    <t>42.997</t>
  </si>
  <si>
    <t>-0.89823853969574</t>
  </si>
  <si>
    <t>-0.2431331127882</t>
  </si>
  <si>
    <t>-0.0921425521373749</t>
  </si>
  <si>
    <t>-1.32388615608215</t>
  </si>
  <si>
    <t>0.417338877916336</t>
  </si>
  <si>
    <t>-1.61840260028839</t>
  </si>
  <si>
    <t>-0.0839697122573853</t>
  </si>
  <si>
    <t>1.53637766838074</t>
  </si>
  <si>
    <t>0.982169926166534</t>
  </si>
  <si>
    <t>-1.60786092281342</t>
  </si>
  <si>
    <t>-1.70422005653381</t>
  </si>
  <si>
    <t>-1.97340869903564</t>
  </si>
  <si>
    <t>23.634</t>
  </si>
  <si>
    <t>A0A0R3VVJ3_TAEAS</t>
  </si>
  <si>
    <t>Lactamase_B domain-containing protein OS=Taenia asiatica OX=60517 GN=TASK_LOCUS1408 PE=3 SV=1</t>
  </si>
  <si>
    <t>27.963</t>
  </si>
  <si>
    <t>0.707030296325684</t>
  </si>
  <si>
    <t>-2.08567667007446</t>
  </si>
  <si>
    <t>0.121834516525269</t>
  </si>
  <si>
    <t>-0.987953901290894</t>
  </si>
  <si>
    <t>0.318193584680557</t>
  </si>
  <si>
    <t>-1.78169512748718</t>
  </si>
  <si>
    <t>0.987325429916382</t>
  </si>
  <si>
    <t>0.145899415016174</t>
  </si>
  <si>
    <t>-0.194606482982635</t>
  </si>
  <si>
    <t>-2.50280499458313</t>
  </si>
  <si>
    <t>-1.95306181907654</t>
  </si>
  <si>
    <t>-1.66603934764862</t>
  </si>
  <si>
    <t>34.977</t>
  </si>
  <si>
    <t>U6JDZ7_ECHGR</t>
  </si>
  <si>
    <t>Rab OS=Echinococcus granulosus OX=6210 GN=EGR_10509 PE=4 SV=1</t>
  </si>
  <si>
    <t>23.648</t>
  </si>
  <si>
    <t>0.233005702495575</t>
  </si>
  <si>
    <t>-1.34713077545166</t>
  </si>
  <si>
    <t>-1.69696414470673</t>
  </si>
  <si>
    <t>-1.20242965221405</t>
  </si>
  <si>
    <t>0.522562623023987</t>
  </si>
  <si>
    <t>-1.94167304039001</t>
  </si>
  <si>
    <t>-0.0274446997791529</t>
  </si>
  <si>
    <t>0.89438396692276</t>
  </si>
  <si>
    <t>0.31916543841362</t>
  </si>
  <si>
    <t>-1.15400302410126</t>
  </si>
  <si>
    <t>-2.02947735786438</t>
  </si>
  <si>
    <t>-1.52541136741638</t>
  </si>
  <si>
    <t>17.119</t>
  </si>
  <si>
    <t>A0A068YAE8_ECHMU</t>
  </si>
  <si>
    <t>Dynein light chain OS=Echinococcus multilocularis OX=6211 GN=EmuJ_000946700 PE=3 SV=1</t>
  </si>
  <si>
    <t>10.303</t>
  </si>
  <si>
    <t>-1.22552132606506</t>
  </si>
  <si>
    <t>-1.46378445625305</t>
  </si>
  <si>
    <t>-0.549476861953735</t>
  </si>
  <si>
    <t>-1.59519505500793</t>
  </si>
  <si>
    <t>0.614573061466217</t>
  </si>
  <si>
    <t>-1.6663464307785</t>
  </si>
  <si>
    <t>1.45938038825989</t>
  </si>
  <si>
    <t>0.121438764035702</t>
  </si>
  <si>
    <t>-0.182130947709084</t>
  </si>
  <si>
    <t>-1.17090094089508</t>
  </si>
  <si>
    <t>-1.43815898895264</t>
  </si>
  <si>
    <t>-1.5314724445343</t>
  </si>
  <si>
    <t>14.571</t>
  </si>
  <si>
    <t>A0A564ZCI3_HYMDI</t>
  </si>
  <si>
    <t>Cytidine deaminase</t>
  </si>
  <si>
    <t>7.1435</t>
  </si>
  <si>
    <t>-0.055045198649168</t>
  </si>
  <si>
    <t>1.17673349380493</t>
  </si>
  <si>
    <t>0.155999392271042</t>
  </si>
  <si>
    <t>-1.42376029491425</t>
  </si>
  <si>
    <t>1.07633209228516</t>
  </si>
  <si>
    <t>-2.54855823516846</t>
  </si>
  <si>
    <t>-1.14044165611267</t>
  </si>
  <si>
    <t>0.227611571550369</t>
  </si>
  <si>
    <t>-2.28630995750427</t>
  </si>
  <si>
    <t>-1.78799045085907</t>
  </si>
  <si>
    <t>-2.59226822853088</t>
  </si>
  <si>
    <t>-1.44118964672089</t>
  </si>
  <si>
    <t>15.849</t>
  </si>
  <si>
    <t>A0A564YG00_HYMDI</t>
  </si>
  <si>
    <t>CRAL-TRIO domain-containing protein OS=Hymenolepis diminuta OX=6216 GN=WMSIL1_LOCUS6014 PE=4 SV=1</t>
  </si>
  <si>
    <t>37.742</t>
  </si>
  <si>
    <t>-0.0305188875645399</t>
  </si>
  <si>
    <t>0.998484194278717</t>
  </si>
  <si>
    <t>0.88364839553833</t>
  </si>
  <si>
    <t>-2.0202157497406</t>
  </si>
  <si>
    <t>0.156800255179405</t>
  </si>
  <si>
    <t>-1.95674061775208</t>
  </si>
  <si>
    <t>-0.234240293502808</t>
  </si>
  <si>
    <t>0.246042042970657</t>
  </si>
  <si>
    <t>-1.92940282821655</t>
  </si>
  <si>
    <t>-2.19166111946106</t>
  </si>
  <si>
    <t>-2.21147441864014</t>
  </si>
  <si>
    <t>-1.59032380580902</t>
  </si>
  <si>
    <t>0.0047923</t>
  </si>
  <si>
    <t>A0A564Y3Y4_HYMDI</t>
  </si>
  <si>
    <t>C-CAP/cofactor C-like domain-containing protein OS=Hymenolepis diminuta OX=6216 GN=WMSIL1_LOCUS2796 PE=3 SV=1</t>
  </si>
  <si>
    <t>45.326</t>
  </si>
  <si>
    <t>0.277250349521637</t>
  </si>
  <si>
    <t>0.263014078140259</t>
  </si>
  <si>
    <t>-0.463062971830368</t>
  </si>
  <si>
    <t>-0.825948178768158</t>
  </si>
  <si>
    <t>2.26352024078369</t>
  </si>
  <si>
    <t>-0.670644044876099</t>
  </si>
  <si>
    <t>-0.304221928119659</t>
  </si>
  <si>
    <t>-0.539907515048981</t>
  </si>
  <si>
    <t>-1.63812470436096</t>
  </si>
  <si>
    <t>-1.7074191570282</t>
  </si>
  <si>
    <t>-2.34691667556763</t>
  </si>
  <si>
    <t>-1.47744452953339</t>
  </si>
  <si>
    <t>31.698</t>
  </si>
  <si>
    <t>A0A0R3SRD1_HYMDI</t>
  </si>
  <si>
    <t>Vacuolar protein sorting-associated protein Vta1</t>
  </si>
  <si>
    <t>28.511</t>
  </si>
  <si>
    <t>-0.417616695165634</t>
  </si>
  <si>
    <t>-1.59545648097992</t>
  </si>
  <si>
    <t>-0.0277074258774519</t>
  </si>
  <si>
    <t>-0.402975857257843</t>
  </si>
  <si>
    <t>1.99362826347351</t>
  </si>
  <si>
    <t>-0.446179628372192</t>
  </si>
  <si>
    <t>-0.699148654937744</t>
  </si>
  <si>
    <t>-1.69191384315491</t>
  </si>
  <si>
    <t>-1.43217170238495</t>
  </si>
  <si>
    <t>-1.52389311790466</t>
  </si>
  <si>
    <t>-1.09773576259613</t>
  </si>
  <si>
    <t>-1.55267834663391</t>
  </si>
  <si>
    <t>11.718</t>
  </si>
  <si>
    <t>A0A068YBK7_ECHMU</t>
  </si>
  <si>
    <t>Myoferlin OS=Echinococcus multilocularis OX=6211 GN=EmuJ_000825200 PE=3 SV=1</t>
  </si>
  <si>
    <t>231.13</t>
  </si>
  <si>
    <t>-0.507573783397675</t>
  </si>
  <si>
    <t>-0.941454589366913</t>
  </si>
  <si>
    <t>0.593255221843719</t>
  </si>
  <si>
    <t>-1.60642850399017</t>
  </si>
  <si>
    <t>1.04957556724548</t>
  </si>
  <si>
    <t>-1.13525700569153</t>
  </si>
  <si>
    <t>-2.3934953212738</t>
  </si>
  <si>
    <t>-2.33234071731567</t>
  </si>
  <si>
    <t>-2.03577089309692</t>
  </si>
  <si>
    <t>-1.87918102741241</t>
  </si>
  <si>
    <t>-2.36848449707031</t>
  </si>
  <si>
    <t>-1.32200396060944</t>
  </si>
  <si>
    <t>13.166</t>
  </si>
  <si>
    <t>U6JN29_ECHGR</t>
  </si>
  <si>
    <t>Ubiquitin-conjugating enzyme E2 N OS=Echinococcus granulosus OX=6210 GN=EGR_05250 PE=3 SV=1</t>
  </si>
  <si>
    <t>18.297</t>
  </si>
  <si>
    <t>-1.20088255405426</t>
  </si>
  <si>
    <t>0.101664610207081</t>
  </si>
  <si>
    <t>0.361732065677643</t>
  </si>
  <si>
    <t>0.573165953159332</t>
  </si>
  <si>
    <t>1.28572559356689</t>
  </si>
  <si>
    <t>-1.51104760169983</t>
  </si>
  <si>
    <t>0.389641970396042</t>
  </si>
  <si>
    <t>-2.16951465606689</t>
  </si>
  <si>
    <t>-1.67547357082367</t>
  </si>
  <si>
    <t>-1.93556368350983</t>
  </si>
  <si>
    <t>-1.92401504516602</t>
  </si>
  <si>
    <t>-1.74993276596069</t>
  </si>
  <si>
    <t>19.752</t>
  </si>
  <si>
    <t>A0A0R3W5W1_TAEAS</t>
  </si>
  <si>
    <t>BAR domain-containing protein OS=Taenia asiatica OX=60517 GN=TASK_LOCUS5540 PE=4 SV=1</t>
  </si>
  <si>
    <t>33.975</t>
  </si>
  <si>
    <t>-0.855600535869598</t>
  </si>
  <si>
    <t>-0.0467089228332043</t>
  </si>
  <si>
    <t>-0.545206189155579</t>
  </si>
  <si>
    <t>-0.915035903453827</t>
  </si>
  <si>
    <t>1.77050411701202</t>
  </si>
  <si>
    <t>-1.80920565128326</t>
  </si>
  <si>
    <t>0.936835885047913</t>
  </si>
  <si>
    <t>-0.344788491725922</t>
  </si>
  <si>
    <t>-1.22881686687469</t>
  </si>
  <si>
    <t>-1.25424182415009</t>
  </si>
  <si>
    <t>-2.10733723640442</t>
  </si>
  <si>
    <t>-1.69935393333435</t>
  </si>
  <si>
    <t>14.791</t>
  </si>
  <si>
    <t>A0A068Y072_ECHMU</t>
  </si>
  <si>
    <t>Neural Wiskott Aldrich syndrome protein OS=Echinococcus multilocularis OX=6211 GN=EmuJ_001173500 PE=4 SV=1</t>
  </si>
  <si>
    <t>48.334</t>
  </si>
  <si>
    <t>-0.485082715749741</t>
  </si>
  <si>
    <t>-0.737951874732971</t>
  </si>
  <si>
    <t>-0.964535355567932</t>
  </si>
  <si>
    <t>-0.699073731899261</t>
  </si>
  <si>
    <t>1.68108725547791</t>
  </si>
  <si>
    <t>-1.99761855602264</t>
  </si>
  <si>
    <t>0.955164134502411</t>
  </si>
  <si>
    <t>0.250392317771912</t>
  </si>
  <si>
    <t>-1.38454294204712</t>
  </si>
  <si>
    <t>-1.83488285541534</t>
  </si>
  <si>
    <t>-2.05593991279602</t>
  </si>
  <si>
    <t>-2.05012702941895</t>
  </si>
  <si>
    <t>A0A564ZAF6_HYMDI</t>
  </si>
  <si>
    <t>Coatomer subunit epsilon OS=Hymenolepis diminuta OX=6216 GN=WMSIL1_LOCUS14056 PE=3 SV=1</t>
  </si>
  <si>
    <t>33.058</t>
  </si>
  <si>
    <t>-1.44614899158478</t>
  </si>
  <si>
    <t>-1.60820746421814</t>
  </si>
  <si>
    <t>-1.3788937330246</t>
  </si>
  <si>
    <t>0.274424046278</t>
  </si>
  <si>
    <t>-1.58050262928009</t>
  </si>
  <si>
    <t>-1.32242476940155</t>
  </si>
  <si>
    <t>-1.72162067890167</t>
  </si>
  <si>
    <t>1.00688683986664</t>
  </si>
  <si>
    <t>-1.55429041385651</t>
  </si>
  <si>
    <t>0.0975828170776367</t>
  </si>
  <si>
    <t>-1.91314721107483</t>
  </si>
  <si>
    <t>-1.36085474491119</t>
  </si>
  <si>
    <t>114.75</t>
  </si>
  <si>
    <t>A0A564YLX7_HYMDI</t>
  </si>
  <si>
    <t>P-type domain-containing protein OS=Hymenolepis diminuta OX=6216 GN=WMSIL1_LOCUS7503 PE=3 SV=1</t>
  </si>
  <si>
    <t>100.83</t>
  </si>
  <si>
    <t>-1.54114615917206</t>
  </si>
  <si>
    <t>-0.944701611995697</t>
  </si>
  <si>
    <t>-1.5961629152298</t>
  </si>
  <si>
    <t>-2.02869653701782</t>
  </si>
  <si>
    <t>-1.19198799133301</t>
  </si>
  <si>
    <t>0.83021354675293</t>
  </si>
  <si>
    <t>-1.2515697479248</t>
  </si>
  <si>
    <t>1.09876501560211</t>
  </si>
  <si>
    <t>-0.730873167514801</t>
  </si>
  <si>
    <t>0.0534643828868866</t>
  </si>
  <si>
    <t>-1.77318966388702</t>
  </si>
  <si>
    <t>-1.32693183422089</t>
  </si>
  <si>
    <t>19.455</t>
  </si>
  <si>
    <t>A0A564YBY5_HYMDI</t>
  </si>
  <si>
    <t>Phenylalanyl-tRNA synthetase beta subunit OS=Hymenolepis diminuta OX=6216 GN=WMSIL1_LOCUS4775 PE=3 SV=1</t>
  </si>
  <si>
    <t>68.091</t>
  </si>
  <si>
    <t>-0.824157059192657</t>
  </si>
  <si>
    <t>-1.4096862077713</t>
  </si>
  <si>
    <t>-1.59289491176605</t>
  </si>
  <si>
    <t>-1.00836050510406</t>
  </si>
  <si>
    <t>-1.91259908676147</t>
  </si>
  <si>
    <t>-1.99161922931671</t>
  </si>
  <si>
    <t>-1.79367327690125</t>
  </si>
  <si>
    <t>1.06495678424835</t>
  </si>
  <si>
    <t>-1.32607758045197</t>
  </si>
  <si>
    <t>-1.74460351467133</t>
  </si>
  <si>
    <t>-0.0608725398778915</t>
  </si>
  <si>
    <t>0.321993291378021</t>
  </si>
  <si>
    <t>13.297</t>
  </si>
  <si>
    <t>A0A564Y3G6_HYMDI</t>
  </si>
  <si>
    <t>Myosin_tail_1 domain-containing protein OS=Hymenolepis diminuta OX=6216 GN=WMSIL1_LOCUS2346 PE=4 SV=1</t>
  </si>
  <si>
    <t>17.401</t>
  </si>
  <si>
    <t>-1.39032471179962</t>
  </si>
  <si>
    <t>-1.14490723609924</t>
  </si>
  <si>
    <t>-1.76819288730621</t>
  </si>
  <si>
    <t>-2.00900650024414</t>
  </si>
  <si>
    <t>-1.37361466884613</t>
  </si>
  <si>
    <t>1.17490410804749</t>
  </si>
  <si>
    <t>-0.0510979630053043</t>
  </si>
  <si>
    <t>0.101646244525909</t>
  </si>
  <si>
    <t>-0.472470730543137</t>
  </si>
  <si>
    <t>-1.86437833309174</t>
  </si>
  <si>
    <t>1.44278478622437</t>
  </si>
  <si>
    <t>0.322755396366119</t>
  </si>
  <si>
    <t>116.57</t>
  </si>
  <si>
    <t>A0A0R3SJZ6_HYMDI</t>
  </si>
  <si>
    <t>Tubulin beta chain OS=Hymenolepis diminuta OX=6216 GN=HDID_LOCUS5259 PE=3 SV=1</t>
  </si>
  <si>
    <t>49.937</t>
  </si>
  <si>
    <t>1.18949115276337</t>
  </si>
  <si>
    <t>-0.742735743522644</t>
  </si>
  <si>
    <t>-0.951447546482086</t>
  </si>
  <si>
    <t>-1.33694434165955</t>
  </si>
  <si>
    <t>-1.30552804470062</t>
  </si>
  <si>
    <t>0.596914291381836</t>
  </si>
  <si>
    <t>-1.6030398607254</t>
  </si>
  <si>
    <t>0.962436676025391</t>
  </si>
  <si>
    <t>-1.62613821029663</t>
  </si>
  <si>
    <t>-0.634517133235931</t>
  </si>
  <si>
    <t>0.296798557043076</t>
  </si>
  <si>
    <t>0.886099696159363</t>
  </si>
  <si>
    <t>44.8</t>
  </si>
  <si>
    <t>A0A0R3SIM0_HYMDI</t>
  </si>
  <si>
    <t>Aspartate--tRNA ligase, cytoplasmic OS=Hymenolepis diminuta OX=6216 GN=HDID_LOCUS4783 PE=3 SV=1</t>
  </si>
  <si>
    <t>58.21</t>
  </si>
  <si>
    <t>-0.948396623134613</t>
  </si>
  <si>
    <t>-1.41144943237305</t>
  </si>
  <si>
    <t>-1.41834580898285</t>
  </si>
  <si>
    <t>0.0689406543970108</t>
  </si>
  <si>
    <t>-1.64926540851593</t>
  </si>
  <si>
    <t>-0.833714246749878</t>
  </si>
  <si>
    <t>-1.82209765911102</t>
  </si>
  <si>
    <t>0.173490807414055</t>
  </si>
  <si>
    <t>-0.853187024593353</t>
  </si>
  <si>
    <t>1.53967940807343</t>
  </si>
  <si>
    <t>-2.31739687919617</t>
  </si>
  <si>
    <t>-1.53604662418365</t>
  </si>
  <si>
    <t>25.946</t>
  </si>
  <si>
    <t>A0A564YHZ2_HYMDI</t>
  </si>
  <si>
    <t>AAA domain-containing protein OS=Hymenolepis diminuta OX=6216 GN=WMSIL1_LOCUS6641 PE=3 SV=1</t>
  </si>
  <si>
    <t>47.814</t>
  </si>
  <si>
    <t>-1.26343417167664</t>
  </si>
  <si>
    <t>-1.39018642902374</t>
  </si>
  <si>
    <t>-1.77168679237366</t>
  </si>
  <si>
    <t>-0.737858712673187</t>
  </si>
  <si>
    <t>-1.30217635631561</t>
  </si>
  <si>
    <t>-0.752023816108704</t>
  </si>
  <si>
    <t>-2.33940196037292</t>
  </si>
  <si>
    <t>0.745260238647461</t>
  </si>
  <si>
    <t>-0.0354914963245392</t>
  </si>
  <si>
    <t>-0.840606212615967</t>
  </si>
  <si>
    <t>-1.56048500537872</t>
  </si>
  <si>
    <t>1.62072002887726</t>
  </si>
  <si>
    <t>U6JGS5_ECHGR</t>
  </si>
  <si>
    <t>26S proteasome regulatory subunit 7 OS=Echinococcus granulosus OX=6210 GN=EGR_04075 PE=3 SV=1</t>
  </si>
  <si>
    <t>48.256</t>
  </si>
  <si>
    <t>-1.32766032218933</t>
  </si>
  <si>
    <t>-1.20781826972961</t>
  </si>
  <si>
    <t>-1.44114148616791</t>
  </si>
  <si>
    <t>-1.85950839519501</t>
  </si>
  <si>
    <t>-1.66366910934448</t>
  </si>
  <si>
    <t>-0.337985754013062</t>
  </si>
  <si>
    <t>-0.250369191169739</t>
  </si>
  <si>
    <t>1.12154126167297</t>
  </si>
  <si>
    <t>-0.353204041719437</t>
  </si>
  <si>
    <t>1.27664005756378</t>
  </si>
  <si>
    <t>-1.47295761108398</t>
  </si>
  <si>
    <t>0.207046762108803</t>
  </si>
  <si>
    <t>46.467</t>
  </si>
  <si>
    <t>A0A564YN11_HYMDI</t>
  </si>
  <si>
    <t>Arf-GAP domain-containing protein OS=Hymenolepis diminuta OX=6216 GN=WMSIL1_LOCUS7407 PE=4 SV=1</t>
  </si>
  <si>
    <t>58.218</t>
  </si>
  <si>
    <t>-0.856667399406433</t>
  </si>
  <si>
    <t>-1.40275490283966</t>
  </si>
  <si>
    <t>-1.4481383562088</t>
  </si>
  <si>
    <t>-1.23828530311584</t>
  </si>
  <si>
    <t>-0.77050918340683</t>
  </si>
  <si>
    <t>1.13006103038788</t>
  </si>
  <si>
    <t>-2.6965434551239</t>
  </si>
  <si>
    <t>-0.359551876783371</t>
  </si>
  <si>
    <t>-1.6711677312851</t>
  </si>
  <si>
    <t>-1.4596780538559</t>
  </si>
  <si>
    <t>-1.86146533489227</t>
  </si>
  <si>
    <t>-1.72307372093201</t>
  </si>
  <si>
    <t>14.087</t>
  </si>
  <si>
    <t>A0A564Y6B3_HYMDI</t>
  </si>
  <si>
    <t>40S ribosomal protein S21 OS=Hymenolepis diminuta OX=6216 GN=WMSIL1_LOCUS3099 PE=3 SV=1</t>
  </si>
  <si>
    <t>-1.35600543022156</t>
  </si>
  <si>
    <t>-1.38661539554596</t>
  </si>
  <si>
    <t>-1.62619507312775</t>
  </si>
  <si>
    <t>-0.829919457435608</t>
  </si>
  <si>
    <t>-0.973450005054474</t>
  </si>
  <si>
    <t>0.641256511211395</t>
  </si>
  <si>
    <t>-1.87434983253479</t>
  </si>
  <si>
    <t>1.06444144248962</t>
  </si>
  <si>
    <t>-0.875778555870056</t>
  </si>
  <si>
    <t>-1.29865777492523</t>
  </si>
  <si>
    <t>-1.75620448589325</t>
  </si>
  <si>
    <t>-1.77263367176056</t>
  </si>
  <si>
    <t>36.8</t>
  </si>
  <si>
    <t>A0A564Y1L8_HYMDI</t>
  </si>
  <si>
    <t>53.335</t>
  </si>
  <si>
    <t>-0.783459067344666</t>
  </si>
  <si>
    <t>-1.23441410064697</t>
  </si>
  <si>
    <t>-0.567334115505219</t>
  </si>
  <si>
    <t>-1.03503215312958</t>
  </si>
  <si>
    <t>1.06329238414764</t>
  </si>
  <si>
    <t>0.940659284591675</t>
  </si>
  <si>
    <t>-2.16716909408569</t>
  </si>
  <si>
    <t>1.16681790351868</t>
  </si>
  <si>
    <t>-0.784944236278534</t>
  </si>
  <si>
    <t>-2.05114936828613</t>
  </si>
  <si>
    <t>-1.87787055969238</t>
  </si>
  <si>
    <t>-1.72694623470306</t>
  </si>
  <si>
    <t>33.8</t>
  </si>
  <si>
    <t>A0A0R3WFQ0_TAEAS</t>
  </si>
  <si>
    <t>PDZ domain-containing protein OS=Taenia asiatica OX=60517 GN=TASK_LOCUS9694 PE=4 SV=1</t>
  </si>
  <si>
    <t>93.626</t>
  </si>
  <si>
    <t>-1.21146297454834</t>
  </si>
  <si>
    <t>-0.877663493156433</t>
  </si>
  <si>
    <t>-1.84346103668213</t>
  </si>
  <si>
    <t>-1.08987414836884</t>
  </si>
  <si>
    <t>-1.50437009334564</t>
  </si>
  <si>
    <t>0.962674498558044</t>
  </si>
  <si>
    <t>-1.10693776607513</t>
  </si>
  <si>
    <t>0.719256281852722</t>
  </si>
  <si>
    <t>-1.97475290298462</t>
  </si>
  <si>
    <t>-2.07099962234497</t>
  </si>
  <si>
    <t>-0.574993073940277</t>
  </si>
  <si>
    <t>-1.08975040912628</t>
  </si>
  <si>
    <t>0.0034247</t>
  </si>
  <si>
    <t>6.716</t>
  </si>
  <si>
    <t>A0A068YEM2_ECHMU</t>
  </si>
  <si>
    <t>CCT-alpha OS=Echinococcus multilocularis OX=6211 GN=EmuJ_000826700 PE=3 SV=1</t>
  </si>
  <si>
    <t>59.539</t>
  </si>
  <si>
    <t>-0.932049930095673</t>
  </si>
  <si>
    <t>-1.29589700698853</t>
  </si>
  <si>
    <t>-1.49227035045624</t>
  </si>
  <si>
    <t>-1.48501646518707</t>
  </si>
  <si>
    <t>1.41482150554657</t>
  </si>
  <si>
    <t>-0.322097897529602</t>
  </si>
  <si>
    <t>-1.21524214744568</t>
  </si>
  <si>
    <t>-0.160673692822456</t>
  </si>
  <si>
    <t>-2.45333433151245</t>
  </si>
  <si>
    <t>-2.19152283668518</t>
  </si>
  <si>
    <t>-2.22487235069275</t>
  </si>
  <si>
    <t>-1.51021158695221</t>
  </si>
  <si>
    <t>12.903</t>
  </si>
  <si>
    <t>A0A564XXD9_HYMDI</t>
  </si>
  <si>
    <t>RNA binding prtein</t>
  </si>
  <si>
    <t>24.906</t>
  </si>
  <si>
    <t>-1.14770019054413</t>
  </si>
  <si>
    <t>-1.2034158706665</t>
  </si>
  <si>
    <t>-1.40233278274536</t>
  </si>
  <si>
    <t>-1.42995202541351</t>
  </si>
  <si>
    <t>-1.07352828979492</t>
  </si>
  <si>
    <t>-2.20450091362</t>
  </si>
  <si>
    <t>-2.02343726158142</t>
  </si>
  <si>
    <t>-1.94570112228394</t>
  </si>
  <si>
    <t>-2.27779293060303</t>
  </si>
  <si>
    <t>-1.57517540454865</t>
  </si>
  <si>
    <t>11.188</t>
  </si>
  <si>
    <t>A0A068WXJ2_ECHGR</t>
  </si>
  <si>
    <t>26S proteasome regulatory subunit S3 OS=Echinococcus granulosus OX=6210 GN=EgrG_000395500 PE=3 SV=1</t>
  </si>
  <si>
    <t>55.301</t>
  </si>
  <si>
    <t>-1.55994689464569</t>
  </si>
  <si>
    <t>-1.37570559978485</t>
  </si>
  <si>
    <t>-1.37517476081848</t>
  </si>
  <si>
    <t>-1.88475501537323</t>
  </si>
  <si>
    <t>-1.61849868297577</t>
  </si>
  <si>
    <t>-1.46056342124939</t>
  </si>
  <si>
    <t>-1.61438751220703</t>
  </si>
  <si>
    <t>-1.69861328601837</t>
  </si>
  <si>
    <t>-1.97491776943207</t>
  </si>
  <si>
    <t>-1.76065599918365</t>
  </si>
  <si>
    <t>W6V3D8_ECHGR</t>
  </si>
  <si>
    <t>Thioredoxin OS=Echinococcus granulosus OX=6210 GN=EGR_04568 PE=3 SV=1</t>
  </si>
  <si>
    <t>11.575</t>
  </si>
  <si>
    <t>-1.29977166652679</t>
  </si>
  <si>
    <t>-1.17833960056305</t>
  </si>
  <si>
    <t>-1.66058266162872</t>
  </si>
  <si>
    <t>-1.76559710502625</t>
  </si>
  <si>
    <t>-1.78388833999634</t>
  </si>
  <si>
    <t>0.809109508991241</t>
  </si>
  <si>
    <t>-2.0773766040802</t>
  </si>
  <si>
    <t>-1.75618731975555</t>
  </si>
  <si>
    <t>-1.78193855285645</t>
  </si>
  <si>
    <t>0.308892041444778</t>
  </si>
  <si>
    <t>-1.98735380172729</t>
  </si>
  <si>
    <t>-1.11800158023834</t>
  </si>
  <si>
    <t>W6UUP9_ECHGR</t>
  </si>
  <si>
    <t>Sodium/potassium-transporting ATPase subunit alpha OS=Echinococcus granulosus OX=6210 GN=EGR_08003 PE=3 SV=1</t>
  </si>
  <si>
    <t>112.11</t>
  </si>
  <si>
    <t>-0.636748492717743</t>
  </si>
  <si>
    <t>-0.765595316886902</t>
  </si>
  <si>
    <t>-1.51775813102722</t>
  </si>
  <si>
    <t>-1.6712474822998</t>
  </si>
  <si>
    <t>-0.505327999591827</t>
  </si>
  <si>
    <t>0.270662009716034</t>
  </si>
  <si>
    <t>-2.14655733108521</t>
  </si>
  <si>
    <t>1.63700973987579</t>
  </si>
  <si>
    <t>-2.3419406414032</t>
  </si>
  <si>
    <t>-2.23192119598389</t>
  </si>
  <si>
    <t>-1.98511242866516</t>
  </si>
  <si>
    <t>-1.69964647293091</t>
  </si>
  <si>
    <t>39.159</t>
  </si>
  <si>
    <t>A0A564Z9X3_HYMDI</t>
  </si>
  <si>
    <t>Phosphatidylinositol transfer proteincharacterized protein OS=Hymenolepis diminuta OX=6216 GN=WMSIL1_LOCUS13986 PE=4 SV=1</t>
  </si>
  <si>
    <t>44.796</t>
  </si>
  <si>
    <t>-1.31580293178558</t>
  </si>
  <si>
    <t>-1.21866714954376</t>
  </si>
  <si>
    <t>-1.52908897399902</t>
  </si>
  <si>
    <t>-1.92168855667114</t>
  </si>
  <si>
    <t>-1.29206967353821</t>
  </si>
  <si>
    <t>-2.0256359577179</t>
  </si>
  <si>
    <t>-2.16696715354919</t>
  </si>
  <si>
    <t>-2.14286112785339</t>
  </si>
  <si>
    <t>-1.85410571098328</t>
  </si>
  <si>
    <t>-1.54547476768494</t>
  </si>
  <si>
    <t>28.32</t>
  </si>
  <si>
    <t>A0A564Z8Z5_HYMDI</t>
  </si>
  <si>
    <t>Ubiquitin carboxyl-terminal hydrolase OS=Hymenolepis diminuta OX=6216 GN=WMSIL1_LOCUS13620 PE=3 SV=1</t>
  </si>
  <si>
    <t>98.203</t>
  </si>
  <si>
    <t>-1.1529757976532</t>
  </si>
  <si>
    <t>-1.25246584415436</t>
  </si>
  <si>
    <t>-1.46430194377899</t>
  </si>
  <si>
    <t>-2.14006686210632</t>
  </si>
  <si>
    <t>-1.04826843738556</t>
  </si>
  <si>
    <t>-1.85378503799438</t>
  </si>
  <si>
    <t>-1.98457014560699</t>
  </si>
  <si>
    <t>-1.79624223709106</t>
  </si>
  <si>
    <t>0.631123602390289</t>
  </si>
  <si>
    <t>0.521852254867554</t>
  </si>
  <si>
    <t>-1.77443265914917</t>
  </si>
  <si>
    <t>-1.62696623802185</t>
  </si>
  <si>
    <t>20.095</t>
  </si>
  <si>
    <t>A0A564Z8K1_HYMDI</t>
  </si>
  <si>
    <t>Asp_protease domain-containing protein OS=Hymenolepis diminuta OX=6216 GN=WMSIL1_LOCUS13092 PE=3 SV=1</t>
  </si>
  <si>
    <t>41.947</t>
  </si>
  <si>
    <t>-1.1275589466095</t>
  </si>
  <si>
    <t>-1.2439386844635</t>
  </si>
  <si>
    <t>-1.4877302646637</t>
  </si>
  <si>
    <t>-1.09298980236053</t>
  </si>
  <si>
    <t>-1.45951151847839</t>
  </si>
  <si>
    <t>-2.57253456115723</t>
  </si>
  <si>
    <t>-1.49364995956421</t>
  </si>
  <si>
    <t>-2.0379638671875</t>
  </si>
  <si>
    <t>-1.47842788696289</t>
  </si>
  <si>
    <t>-2.4567129611969</t>
  </si>
  <si>
    <t>16.402</t>
  </si>
  <si>
    <t>A0A564YWR6_HYMDI</t>
  </si>
  <si>
    <t>PALP domain-containing protein OS=Hymenolepis diminuta OX=6216 GN=WMSIL1_LOCUS10286 PE=4 SV=1</t>
  </si>
  <si>
    <t>55.489</t>
  </si>
  <si>
    <t>-1.44271612167358</t>
  </si>
  <si>
    <t>-1.31962502002716</t>
  </si>
  <si>
    <t>-1.75048661231995</t>
  </si>
  <si>
    <t>-1.11932921409607</t>
  </si>
  <si>
    <t>-1.79307568073273</t>
  </si>
  <si>
    <t>-2.07705807685852</t>
  </si>
  <si>
    <t>-1.9604572057724</t>
  </si>
  <si>
    <t>-1.87988376617432</t>
  </si>
  <si>
    <t>-1.81284999847412</t>
  </si>
  <si>
    <t>-1.12198996543884</t>
  </si>
  <si>
    <t>22.599</t>
  </si>
  <si>
    <t>A0A564YI07_HYMDI</t>
  </si>
  <si>
    <t>Low Density Lipoprotein Receptor Class A domain (fragment)</t>
  </si>
  <si>
    <t>795.82</t>
  </si>
  <si>
    <t>-1.09272909164429</t>
  </si>
  <si>
    <t>-1.12946307659149</t>
  </si>
  <si>
    <t>-1.48134458065033</t>
  </si>
  <si>
    <t>-1.12204122543335</t>
  </si>
  <si>
    <t>-1.44007551670074</t>
  </si>
  <si>
    <t>-2.25253129005432</t>
  </si>
  <si>
    <t>-2.02948307991028</t>
  </si>
  <si>
    <t>-2.36875772476196</t>
  </si>
  <si>
    <t>-1.68891561031342</t>
  </si>
  <si>
    <t>-1.69570910930634</t>
  </si>
  <si>
    <t>117.81</t>
  </si>
  <si>
    <t>A0A564Y5F0_HYMDI</t>
  </si>
  <si>
    <t>Proteasome subunit beta type-8 OS=Hymenolepis diminuta OX=6216 GN=WMSIL1_LOCUS3124 PE=4 SV=1</t>
  </si>
  <si>
    <t>30.088</t>
  </si>
  <si>
    <t>-0.98808753490448</t>
  </si>
  <si>
    <t>-1.39509618282318</t>
  </si>
  <si>
    <t>-1.65862548351288</t>
  </si>
  <si>
    <t>-1.65458953380585</t>
  </si>
  <si>
    <t>-1.77382981777191</t>
  </si>
  <si>
    <t>-1.86232531070709</t>
  </si>
  <si>
    <t>-2.03728675842285</t>
  </si>
  <si>
    <t>-2.1441023349762</t>
  </si>
  <si>
    <t>-1.43606925010681</t>
  </si>
  <si>
    <t>0.933024764060974</t>
  </si>
  <si>
    <t>-1.05566310882568</t>
  </si>
  <si>
    <t>0.122638404369354</t>
  </si>
  <si>
    <t>37.127</t>
  </si>
  <si>
    <t>A0A564Y518_HYMDI</t>
  </si>
  <si>
    <t>H(+)-transporting two-sector ATPase OS=Hymenolepis diminuta OX=6216 GN=WMSIL1_LOCUS2471 PE=3 SV=1</t>
  </si>
  <si>
    <t>69.188</t>
  </si>
  <si>
    <t>-1.48154413700104</t>
  </si>
  <si>
    <t>-1.08677709102631</t>
  </si>
  <si>
    <t>-1.10597717761993</t>
  </si>
  <si>
    <t>-1.3548731803894</t>
  </si>
  <si>
    <t>-1.3999719619751</t>
  </si>
  <si>
    <t>-1.90297544002533</t>
  </si>
  <si>
    <t>-1.91614782810211</t>
  </si>
  <si>
    <t>-1.60467278957367</t>
  </si>
  <si>
    <t>0.396249264478683</t>
  </si>
  <si>
    <t>0.741151630878448</t>
  </si>
  <si>
    <t>-1.49670052528381</t>
  </si>
  <si>
    <t>-1.13740086555481</t>
  </si>
  <si>
    <t>43.202</t>
  </si>
  <si>
    <t>A0A0R3W2J4_TAEAS</t>
  </si>
  <si>
    <t>Uncharacterized protein OS=Taenia asiatica OX=60517 GN=TASK_LOCUS4047 PE=4 SV=2</t>
  </si>
  <si>
    <t>472.27</t>
  </si>
  <si>
    <t>-1.15573883056641</t>
  </si>
  <si>
    <t>-1.02578091621399</t>
  </si>
  <si>
    <t>-1.43351697921753</t>
  </si>
  <si>
    <t>0.570834100246429</t>
  </si>
  <si>
    <t>-1.51072144508362</t>
  </si>
  <si>
    <t>-2.04363703727722</t>
  </si>
  <si>
    <t>-2.01487636566162</t>
  </si>
  <si>
    <t>-2.17189192771912</t>
  </si>
  <si>
    <t>-1.15467607975006</t>
  </si>
  <si>
    <t>0.583841979503632</t>
  </si>
  <si>
    <t>-2.0396101474762</t>
  </si>
  <si>
    <t>-1.31194412708282</t>
  </si>
  <si>
    <t>36.77</t>
  </si>
  <si>
    <t>A0A0R3W0U4_TAEAS</t>
  </si>
  <si>
    <t>T-complex protein 1 subunit delta OS=Taenia asiatica OX=60517 GN=TASK_LOCUS3310 PE=3 SV=1</t>
  </si>
  <si>
    <t>57.09</t>
  </si>
  <si>
    <t>-1.30657994747162</t>
  </si>
  <si>
    <t>-0.933673441410065</t>
  </si>
  <si>
    <t>-1.74011564254761</t>
  </si>
  <si>
    <t>-1.34220170974731</t>
  </si>
  <si>
    <t>-1.08663272857666</t>
  </si>
  <si>
    <t>-2.09901738166809</t>
  </si>
  <si>
    <t>-2.02918243408203</t>
  </si>
  <si>
    <t>-1.7408082485199</t>
  </si>
  <si>
    <t>-1.59342503547668</t>
  </si>
  <si>
    <t>-0.6014484167099</t>
  </si>
  <si>
    <t>1.15436041355133</t>
  </si>
  <si>
    <t>-0.552912056446075</t>
  </si>
  <si>
    <t>12.783</t>
  </si>
  <si>
    <t>A0A0R3SRQ7_HYMDI</t>
  </si>
  <si>
    <t>Pancreatic trypsin inhibitor Kunitz domainrotein OS=Hymenolepis diminuta OX=6216 GN=HDID_LOCUS7882 PE=4 SV=1</t>
  </si>
  <si>
    <t>107.66</t>
  </si>
  <si>
    <t>-1.14568901062012</t>
  </si>
  <si>
    <t>-1.58500480651855</t>
  </si>
  <si>
    <t>-1.79506278038025</t>
  </si>
  <si>
    <t>-1.70362281799316</t>
  </si>
  <si>
    <t>-1.24597775936127</t>
  </si>
  <si>
    <t>-1.51829791069031</t>
  </si>
  <si>
    <t>-1.7702819108963</t>
  </si>
  <si>
    <t>-2.2604284286499</t>
  </si>
  <si>
    <t>-0.266066044569016</t>
  </si>
  <si>
    <t>1.10612428188324</t>
  </si>
  <si>
    <t>-2.08825087547302</t>
  </si>
  <si>
    <t>-0.840058267116547</t>
  </si>
  <si>
    <t>23.165</t>
  </si>
  <si>
    <t>A0A087VYI0_ECHMU</t>
  </si>
  <si>
    <t>Ubiquitin conjugating enzyme E2 D2 OS=Echinococcus multilocularis OX=6211 GN=EmuJ_000093700 PE=3 SV=1</t>
  </si>
  <si>
    <t>16.562</t>
  </si>
  <si>
    <t>-1.31612598896027</t>
  </si>
  <si>
    <t>-1.45504140853882</t>
  </si>
  <si>
    <t>-1.51221883296967</t>
  </si>
  <si>
    <t>-1.77382326126099</t>
  </si>
  <si>
    <t>0.37466037273407</t>
  </si>
  <si>
    <t>-2.72958660125732</t>
  </si>
  <si>
    <t>-1.66062378883362</t>
  </si>
  <si>
    <t>-1.52399873733521</t>
  </si>
  <si>
    <t>-1.33008432388306</t>
  </si>
  <si>
    <t>0.75856739282608</t>
  </si>
  <si>
    <t>-1.13322770595551</t>
  </si>
  <si>
    <t>-1.9506014585495</t>
  </si>
  <si>
    <t>30.446</t>
  </si>
  <si>
    <t>W6UB61_ECHGR</t>
  </si>
  <si>
    <t>Myosin-VI OS=Echinococcus granulosus OX=6210 GN=EGR_06857 PE=3 SV=1</t>
  </si>
  <si>
    <t>121.5</t>
  </si>
  <si>
    <t>-0.481919407844543</t>
  </si>
  <si>
    <t>-0.417514145374298</t>
  </si>
  <si>
    <t>-1.21041774749756</t>
  </si>
  <si>
    <t>-1.43293166160583</t>
  </si>
  <si>
    <t>0.283162474632263</t>
  </si>
  <si>
    <t>-2.3257896900177</t>
  </si>
  <si>
    <t>0.233724325895309</t>
  </si>
  <si>
    <t>-1.83767473697662</t>
  </si>
  <si>
    <t>-0.908266127109528</t>
  </si>
  <si>
    <t>2.20153164863586</t>
  </si>
  <si>
    <t>-0.886772453784943</t>
  </si>
  <si>
    <t>-0.0239462815225124</t>
  </si>
  <si>
    <t>30.662</t>
  </si>
  <si>
    <t>W6UAV0_ECHGR</t>
  </si>
  <si>
    <t>Actin-related protein 3B OS=Echinococcus granulosus OX=6210 GN=EGR_07483 PE=3 SV=1</t>
  </si>
  <si>
    <t>48.193</t>
  </si>
  <si>
    <t>-0.957902431488037</t>
  </si>
  <si>
    <t>-1.26952481269836</t>
  </si>
  <si>
    <t>-1.6335209608078</t>
  </si>
  <si>
    <t>-0.571080446243286</t>
  </si>
  <si>
    <t>-1.23653864860535</t>
  </si>
  <si>
    <t>-1.86909413337708</t>
  </si>
  <si>
    <t>-1.96035301685333</t>
  </si>
  <si>
    <t>-1.5158759355545</t>
  </si>
  <si>
    <t>-0.17594750225544</t>
  </si>
  <si>
    <t>1.26253545284271</t>
  </si>
  <si>
    <t>-2.12457823753357</t>
  </si>
  <si>
    <t>0.721031248569489</t>
  </si>
  <si>
    <t>19.532</t>
  </si>
  <si>
    <t>A0A0R3WDI4_TAEAS</t>
  </si>
  <si>
    <t>Protein kinase-like superfamily</t>
  </si>
  <si>
    <t>49.318</t>
  </si>
  <si>
    <t>-0.853173792362213</t>
  </si>
  <si>
    <t>-1.58089399337769</t>
  </si>
  <si>
    <t>-1.30378758907318</t>
  </si>
  <si>
    <t>-1.90838515758514</t>
  </si>
  <si>
    <t>-1.27845704555511</t>
  </si>
  <si>
    <t>-2.27618861198425</t>
  </si>
  <si>
    <t>-2.08536291122437</t>
  </si>
  <si>
    <t>-2.748450756073</t>
  </si>
  <si>
    <t>-2.05379843711853</t>
  </si>
  <si>
    <t>-1.67849445343018</t>
  </si>
  <si>
    <t>13.353</t>
  </si>
  <si>
    <t>W6V0K4_ECHGR</t>
  </si>
  <si>
    <t>Beta-centractin OS=Echinococcus granulosus OX=6210 GN=EGR_00966 PE=3 SV=1</t>
  </si>
  <si>
    <t>44.675</t>
  </si>
  <si>
    <t>-1.39824521541595</t>
  </si>
  <si>
    <t>-1.19778716564178</t>
  </si>
  <si>
    <t>-1.44664347171783</t>
  </si>
  <si>
    <t>-1.74673783779144</t>
  </si>
  <si>
    <t>-1.61620604991913</t>
  </si>
  <si>
    <t>-1.90713942050934</t>
  </si>
  <si>
    <t>-1.73386704921722</t>
  </si>
  <si>
    <t>-2.02405166625977</t>
  </si>
  <si>
    <t>-1.69542622566223</t>
  </si>
  <si>
    <t>-2.1315393447876</t>
  </si>
  <si>
    <t>38.552</t>
  </si>
  <si>
    <r>
      <t xml:space="preserve">Table S4. </t>
    </r>
    <r>
      <rPr>
        <sz val="11"/>
        <color theme="1"/>
        <rFont val="Calibri"/>
        <family val="2"/>
        <scheme val="minor"/>
      </rPr>
      <t>Clustered protein profiles within</t>
    </r>
    <r>
      <rPr>
        <i/>
        <sz val="11"/>
        <color theme="1"/>
        <rFont val="Calibri"/>
        <family val="2"/>
        <scheme val="minor"/>
      </rPr>
      <t xml:space="preserve"> the A. Perfoliata</t>
    </r>
    <r>
      <rPr>
        <sz val="11"/>
        <color theme="1"/>
        <rFont val="Calibri"/>
        <family val="2"/>
        <scheme val="minor"/>
      </rPr>
      <t xml:space="preserve"> E/S proteins (n, 338) produced by SWs and LWs at three- and eight-hour time points. Hierarchical clustering analysis was conducted with log2 transformed, imputed (random draws from the normal distribution, width = 0.3, down shift = 1.8) and z-score normalized LFQ data, accepting proteins identified in at least 3/4 replicates and in at least one sample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  <xf numFmtId="49" fontId="0" fillId="3" borderId="0" xfId="0" applyNumberFormat="1" applyFill="1" applyAlignment="1">
      <alignment horizontal="left"/>
    </xf>
    <xf numFmtId="49" fontId="0" fillId="0" borderId="0" xfId="0" applyNumberFormat="1" applyAlignment="1">
      <alignment horizontal="left"/>
    </xf>
    <xf numFmtId="0" fontId="0" fillId="4" borderId="0" xfId="0" applyFill="1"/>
    <xf numFmtId="49" fontId="0" fillId="4" borderId="0" xfId="0" applyNumberFormat="1" applyFill="1" applyAlignment="1">
      <alignment horizontal="center"/>
    </xf>
    <xf numFmtId="0" fontId="3" fillId="2" borderId="0" xfId="0" applyFont="1" applyFill="1" applyAlignment="1">
      <alignment vertical="top"/>
    </xf>
    <xf numFmtId="49" fontId="4" fillId="2" borderId="0" xfId="0" applyNumberFormat="1" applyFont="1" applyFill="1" applyAlignment="1">
      <alignment horizontal="center" vertical="top"/>
    </xf>
    <xf numFmtId="49" fontId="0" fillId="0" borderId="0" xfId="0" applyNumberFormat="1" applyAlignment="1">
      <alignment vertical="top"/>
    </xf>
    <xf numFmtId="49" fontId="0" fillId="3" borderId="0" xfId="0" applyNumberFormat="1" applyFill="1" applyAlignment="1">
      <alignment horizontal="center" vertical="top"/>
    </xf>
    <xf numFmtId="0" fontId="0" fillId="0" borderId="0" xfId="0" applyAlignment="1">
      <alignment horizontal="center" vertical="top"/>
    </xf>
    <xf numFmtId="49" fontId="0" fillId="0" borderId="0" xfId="0" applyNumberFormat="1" applyAlignment="1">
      <alignment horizontal="center" vertical="top"/>
    </xf>
    <xf numFmtId="49" fontId="4" fillId="2" borderId="0" xfId="0" applyNumberFormat="1" applyFont="1" applyFill="1" applyAlignment="1">
      <alignment horizontal="center" vertical="top" wrapText="1"/>
    </xf>
    <xf numFmtId="0" fontId="4" fillId="2" borderId="0" xfId="0" applyFont="1" applyFill="1" applyAlignment="1">
      <alignment horizontal="left" vertical="top"/>
    </xf>
    <xf numFmtId="0" fontId="0" fillId="4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/>
    </xf>
    <xf numFmtId="49" fontId="5" fillId="4" borderId="0" xfId="0" applyNumberFormat="1" applyFont="1" applyFill="1" applyAlignment="1">
      <alignment horizontal="center"/>
    </xf>
    <xf numFmtId="49" fontId="6" fillId="2" borderId="0" xfId="0" applyNumberFormat="1" applyFont="1" applyFill="1" applyAlignment="1">
      <alignment horizontal="center" vertical="top"/>
    </xf>
    <xf numFmtId="49" fontId="7" fillId="4" borderId="0" xfId="0" applyNumberFormat="1" applyFont="1" applyFill="1" applyAlignment="1">
      <alignment horizontal="center"/>
    </xf>
    <xf numFmtId="49" fontId="8" fillId="4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ali" xfId="0" builtinId="0"/>
  </cellStyles>
  <dxfs count="0"/>
  <tableStyles count="0" defaultTableStyle="TableStyleMedium2" defaultPivotStyle="PivotStyleLight16"/>
  <colors>
    <mruColors>
      <color rgb="FF00CC66"/>
      <color rgb="FFFF66CC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B9C24-D3F5-4B40-AFB0-5B83BEC45009}">
  <dimension ref="A1:AA343"/>
  <sheetViews>
    <sheetView tabSelected="1" zoomScale="93" zoomScaleNormal="93" workbookViewId="0">
      <selection sqref="A1:P2"/>
    </sheetView>
  </sheetViews>
  <sheetFormatPr baseColWidth="10" defaultColWidth="9.1640625" defaultRowHeight="15" x14ac:dyDescent="0.2"/>
  <cols>
    <col min="1" max="1" width="20.83203125" bestFit="1" customWidth="1"/>
    <col min="2" max="2" width="84.6640625" style="16" customWidth="1"/>
    <col min="3" max="3" width="9.1640625" style="2"/>
    <col min="4" max="4" width="10.6640625" style="24" customWidth="1"/>
    <col min="5" max="16" width="12.1640625" style="4" customWidth="1"/>
    <col min="17" max="20" width="9.1640625" style="12"/>
    <col min="21" max="22" width="11.6640625" style="12" customWidth="1"/>
    <col min="23" max="27" width="9.1640625" style="12"/>
    <col min="28" max="16384" width="9.1640625" style="1"/>
  </cols>
  <sheetData>
    <row r="1" spans="1:27" x14ac:dyDescent="0.2">
      <c r="A1" s="26" t="s">
        <v>540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27" x14ac:dyDescent="0.2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</row>
    <row r="3" spans="1:27" s="9" customFormat="1" ht="54" x14ac:dyDescent="0.2">
      <c r="A3" s="7" t="s">
        <v>0</v>
      </c>
      <c r="B3" s="14" t="s">
        <v>1</v>
      </c>
      <c r="C3" s="8" t="s">
        <v>2</v>
      </c>
      <c r="D3" s="20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  <c r="Q3" s="13" t="s">
        <v>16</v>
      </c>
      <c r="R3" s="13" t="s">
        <v>17</v>
      </c>
      <c r="S3" s="13" t="s">
        <v>18</v>
      </c>
      <c r="T3" s="13" t="s">
        <v>19</v>
      </c>
      <c r="U3" s="13" t="s">
        <v>20</v>
      </c>
      <c r="V3" s="13" t="s">
        <v>21</v>
      </c>
      <c r="W3" s="13" t="s">
        <v>22</v>
      </c>
      <c r="X3" s="13" t="s">
        <v>23</v>
      </c>
      <c r="Y3" s="13" t="s">
        <v>24</v>
      </c>
      <c r="Z3" s="13" t="s">
        <v>25</v>
      </c>
      <c r="AA3" s="13" t="s">
        <v>26</v>
      </c>
    </row>
    <row r="4" spans="1:27" ht="16" x14ac:dyDescent="0.2">
      <c r="A4" s="5"/>
      <c r="B4" s="15"/>
      <c r="C4" s="19" t="s">
        <v>27</v>
      </c>
      <c r="D4" s="21" t="s">
        <v>28</v>
      </c>
      <c r="E4" s="3" t="s">
        <v>29</v>
      </c>
      <c r="F4" s="3" t="s">
        <v>30</v>
      </c>
      <c r="G4" s="3" t="s">
        <v>31</v>
      </c>
      <c r="H4" s="3" t="s">
        <v>32</v>
      </c>
      <c r="I4" s="3" t="s">
        <v>33</v>
      </c>
      <c r="J4" s="3" t="s">
        <v>34</v>
      </c>
      <c r="K4" s="3" t="s">
        <v>35</v>
      </c>
      <c r="L4" s="3" t="s">
        <v>36</v>
      </c>
      <c r="M4" s="3" t="s">
        <v>37</v>
      </c>
      <c r="N4" s="3" t="s">
        <v>38</v>
      </c>
      <c r="O4" s="3" t="s">
        <v>39</v>
      </c>
      <c r="P4" s="3" t="s">
        <v>40</v>
      </c>
      <c r="Q4" s="10" t="s">
        <v>41</v>
      </c>
      <c r="R4" s="10" t="s">
        <v>41</v>
      </c>
      <c r="S4" s="10" t="s">
        <v>41</v>
      </c>
      <c r="T4" s="10" t="s">
        <v>41</v>
      </c>
      <c r="U4" s="10" t="s">
        <v>41</v>
      </c>
      <c r="V4" s="10" t="s">
        <v>41</v>
      </c>
      <c r="W4" s="10" t="s">
        <v>41</v>
      </c>
      <c r="X4" s="10" t="s">
        <v>41</v>
      </c>
      <c r="Y4" s="10" t="s">
        <v>41</v>
      </c>
      <c r="Z4" s="10" t="s">
        <v>41</v>
      </c>
      <c r="AA4" s="10" t="s">
        <v>42</v>
      </c>
    </row>
    <row r="5" spans="1:27" x14ac:dyDescent="0.2">
      <c r="A5" s="5"/>
      <c r="B5" s="15"/>
      <c r="C5" s="6"/>
      <c r="D5" s="22"/>
      <c r="E5" s="3" t="s">
        <v>43</v>
      </c>
      <c r="F5" s="3" t="s">
        <v>44</v>
      </c>
      <c r="G5" s="3" t="s">
        <v>44</v>
      </c>
      <c r="H5" s="3" t="s">
        <v>44</v>
      </c>
      <c r="I5" s="3" t="s">
        <v>44</v>
      </c>
      <c r="J5" s="3" t="s">
        <v>44</v>
      </c>
      <c r="K5" s="3" t="s">
        <v>44</v>
      </c>
      <c r="L5" s="3" t="s">
        <v>44</v>
      </c>
      <c r="M5" s="3" t="s">
        <v>44</v>
      </c>
      <c r="N5" s="3" t="s">
        <v>44</v>
      </c>
      <c r="O5" s="3" t="s">
        <v>44</v>
      </c>
      <c r="P5" s="3" t="s">
        <v>44</v>
      </c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</row>
    <row r="6" spans="1:27" x14ac:dyDescent="0.2">
      <c r="A6" t="s">
        <v>45</v>
      </c>
      <c r="B6" s="16" t="s">
        <v>46</v>
      </c>
      <c r="C6" s="2" t="s">
        <v>47</v>
      </c>
      <c r="D6" s="23">
        <v>1</v>
      </c>
      <c r="E6" s="4" t="s">
        <v>48</v>
      </c>
      <c r="F6" s="4" t="s">
        <v>49</v>
      </c>
      <c r="G6" s="4" t="s">
        <v>50</v>
      </c>
      <c r="H6" s="4" t="s">
        <v>51</v>
      </c>
      <c r="I6" s="4" t="s">
        <v>52</v>
      </c>
      <c r="J6" s="4" t="s">
        <v>53</v>
      </c>
      <c r="K6" s="4" t="s">
        <v>54</v>
      </c>
      <c r="L6" s="4" t="s">
        <v>55</v>
      </c>
      <c r="M6" s="4" t="s">
        <v>56</v>
      </c>
      <c r="N6" s="4" t="s">
        <v>57</v>
      </c>
      <c r="O6" s="4" t="s">
        <v>58</v>
      </c>
      <c r="P6" s="4" t="s">
        <v>59</v>
      </c>
      <c r="Q6" s="11">
        <v>7</v>
      </c>
      <c r="R6" s="11">
        <v>7</v>
      </c>
      <c r="S6" s="11">
        <v>3</v>
      </c>
      <c r="T6" s="12" t="s">
        <v>60</v>
      </c>
      <c r="U6" s="12" t="s">
        <v>60</v>
      </c>
      <c r="V6" s="12" t="s">
        <v>60</v>
      </c>
      <c r="W6" s="11">
        <v>0</v>
      </c>
      <c r="X6" s="12" t="s">
        <v>61</v>
      </c>
      <c r="Y6" s="11">
        <v>1202300000</v>
      </c>
      <c r="Z6" s="11">
        <v>59</v>
      </c>
      <c r="AA6" s="11">
        <v>626</v>
      </c>
    </row>
    <row r="7" spans="1:27" ht="16" x14ac:dyDescent="0.2">
      <c r="A7" t="s">
        <v>62</v>
      </c>
      <c r="B7" s="17" t="s">
        <v>63</v>
      </c>
      <c r="C7" s="2" t="s">
        <v>64</v>
      </c>
      <c r="D7" s="24">
        <v>1</v>
      </c>
      <c r="E7" s="4" t="s">
        <v>65</v>
      </c>
      <c r="F7" s="4" t="s">
        <v>66</v>
      </c>
      <c r="G7" s="4" t="s">
        <v>67</v>
      </c>
      <c r="H7" s="4" t="s">
        <v>68</v>
      </c>
      <c r="I7" s="4" t="s">
        <v>69</v>
      </c>
      <c r="J7" s="4" t="s">
        <v>70</v>
      </c>
      <c r="K7" s="4" t="s">
        <v>71</v>
      </c>
      <c r="L7" s="4" t="s">
        <v>72</v>
      </c>
      <c r="M7" s="4" t="s">
        <v>73</v>
      </c>
      <c r="N7" s="4" t="s">
        <v>74</v>
      </c>
      <c r="O7" s="4" t="s">
        <v>75</v>
      </c>
      <c r="P7" s="4" t="s">
        <v>76</v>
      </c>
      <c r="Q7" s="11">
        <v>1</v>
      </c>
      <c r="R7" s="11">
        <v>1</v>
      </c>
      <c r="S7" s="11">
        <v>1</v>
      </c>
      <c r="T7" s="12" t="s">
        <v>60</v>
      </c>
      <c r="U7" s="12" t="s">
        <v>60</v>
      </c>
      <c r="V7" s="12" t="s">
        <v>60</v>
      </c>
      <c r="W7" s="12" t="s">
        <v>77</v>
      </c>
      <c r="X7" s="12" t="s">
        <v>60</v>
      </c>
      <c r="Y7" s="11">
        <v>311170000</v>
      </c>
      <c r="Z7" s="11">
        <v>12</v>
      </c>
      <c r="AA7" s="11">
        <v>621</v>
      </c>
    </row>
    <row r="8" spans="1:27" x14ac:dyDescent="0.2">
      <c r="A8" t="s">
        <v>78</v>
      </c>
      <c r="B8" s="16" t="s">
        <v>79</v>
      </c>
      <c r="C8" s="2" t="s">
        <v>80</v>
      </c>
      <c r="D8" s="24">
        <v>1</v>
      </c>
      <c r="E8" s="4" t="s">
        <v>81</v>
      </c>
      <c r="F8" s="4" t="s">
        <v>82</v>
      </c>
      <c r="G8" s="4" t="s">
        <v>83</v>
      </c>
      <c r="H8" s="4" t="s">
        <v>84</v>
      </c>
      <c r="I8" s="4" t="s">
        <v>85</v>
      </c>
      <c r="J8" s="4" t="s">
        <v>86</v>
      </c>
      <c r="K8" s="4" t="s">
        <v>87</v>
      </c>
      <c r="L8" s="4" t="s">
        <v>88</v>
      </c>
      <c r="M8" s="4" t="s">
        <v>89</v>
      </c>
      <c r="N8" s="4" t="s">
        <v>90</v>
      </c>
      <c r="O8" s="4" t="s">
        <v>91</v>
      </c>
      <c r="P8" s="4" t="s">
        <v>92</v>
      </c>
      <c r="Q8" s="11">
        <v>6</v>
      </c>
      <c r="R8" s="11">
        <v>6</v>
      </c>
      <c r="S8" s="11">
        <v>2</v>
      </c>
      <c r="T8" s="12" t="s">
        <v>60</v>
      </c>
      <c r="U8" s="12" t="s">
        <v>60</v>
      </c>
      <c r="V8" s="12" t="s">
        <v>60</v>
      </c>
      <c r="W8" s="11">
        <v>0</v>
      </c>
      <c r="X8" s="12" t="s">
        <v>93</v>
      </c>
      <c r="Y8" s="11">
        <v>1897800000</v>
      </c>
      <c r="Z8" s="11">
        <v>43</v>
      </c>
      <c r="AA8" s="11">
        <v>545</v>
      </c>
    </row>
    <row r="9" spans="1:27" x14ac:dyDescent="0.2">
      <c r="A9" t="s">
        <v>94</v>
      </c>
      <c r="B9" s="16" t="s">
        <v>95</v>
      </c>
      <c r="C9" s="2" t="s">
        <v>96</v>
      </c>
      <c r="D9" s="24">
        <v>1</v>
      </c>
      <c r="E9" s="4" t="s">
        <v>97</v>
      </c>
      <c r="F9" s="4" t="s">
        <v>98</v>
      </c>
      <c r="G9" s="4" t="s">
        <v>99</v>
      </c>
      <c r="H9" s="4" t="s">
        <v>100</v>
      </c>
      <c r="I9" s="4" t="s">
        <v>101</v>
      </c>
      <c r="J9" s="4" t="s">
        <v>102</v>
      </c>
      <c r="K9" s="4" t="s">
        <v>103</v>
      </c>
      <c r="L9" s="4" t="s">
        <v>104</v>
      </c>
      <c r="M9" s="4" t="s">
        <v>105</v>
      </c>
      <c r="N9" s="4" t="s">
        <v>106</v>
      </c>
      <c r="O9" s="4" t="s">
        <v>107</v>
      </c>
      <c r="P9" s="4" t="s">
        <v>108</v>
      </c>
      <c r="Q9" s="11">
        <v>3</v>
      </c>
      <c r="R9" s="11">
        <v>3</v>
      </c>
      <c r="S9" s="11">
        <v>3</v>
      </c>
      <c r="T9" s="12" t="s">
        <v>60</v>
      </c>
      <c r="U9" s="12" t="s">
        <v>60</v>
      </c>
      <c r="V9" s="12" t="s">
        <v>60</v>
      </c>
      <c r="W9" s="11">
        <v>0</v>
      </c>
      <c r="X9" s="12" t="s">
        <v>109</v>
      </c>
      <c r="Y9" s="11">
        <v>1073600000</v>
      </c>
      <c r="Z9" s="11">
        <v>22</v>
      </c>
      <c r="AA9" s="11">
        <v>492</v>
      </c>
    </row>
    <row r="10" spans="1:27" x14ac:dyDescent="0.2">
      <c r="A10" t="s">
        <v>110</v>
      </c>
      <c r="B10" s="16" t="s">
        <v>111</v>
      </c>
      <c r="C10" s="2" t="s">
        <v>112</v>
      </c>
      <c r="D10" s="24">
        <v>1</v>
      </c>
      <c r="E10" s="4" t="s">
        <v>113</v>
      </c>
      <c r="F10" s="4" t="s">
        <v>114</v>
      </c>
      <c r="G10" s="4" t="s">
        <v>115</v>
      </c>
      <c r="H10" s="4" t="s">
        <v>116</v>
      </c>
      <c r="I10" s="4" t="s">
        <v>117</v>
      </c>
      <c r="J10" s="4" t="s">
        <v>118</v>
      </c>
      <c r="K10" s="4" t="s">
        <v>119</v>
      </c>
      <c r="L10" s="4" t="s">
        <v>120</v>
      </c>
      <c r="M10" s="4" t="s">
        <v>121</v>
      </c>
      <c r="N10" s="4" t="s">
        <v>122</v>
      </c>
      <c r="O10" s="4" t="s">
        <v>123</v>
      </c>
      <c r="P10" s="4" t="s">
        <v>124</v>
      </c>
      <c r="Q10" s="11">
        <v>8</v>
      </c>
      <c r="R10" s="11">
        <v>8</v>
      </c>
      <c r="S10" s="11">
        <v>2</v>
      </c>
      <c r="T10" s="12" t="s">
        <v>60</v>
      </c>
      <c r="U10" s="12" t="s">
        <v>60</v>
      </c>
      <c r="V10" s="12" t="s">
        <v>60</v>
      </c>
      <c r="W10" s="11">
        <v>0</v>
      </c>
      <c r="X10" s="12" t="s">
        <v>125</v>
      </c>
      <c r="Y10" s="11">
        <v>9466200000</v>
      </c>
      <c r="Z10" s="11">
        <v>90</v>
      </c>
      <c r="AA10" s="11">
        <v>383</v>
      </c>
    </row>
    <row r="11" spans="1:27" x14ac:dyDescent="0.2">
      <c r="A11" t="s">
        <v>126</v>
      </c>
      <c r="B11" s="16" t="s">
        <v>127</v>
      </c>
      <c r="C11" s="2" t="s">
        <v>128</v>
      </c>
      <c r="D11" s="24">
        <v>1</v>
      </c>
      <c r="E11" s="4" t="s">
        <v>129</v>
      </c>
      <c r="F11" s="4" t="s">
        <v>130</v>
      </c>
      <c r="G11" s="4" t="s">
        <v>131</v>
      </c>
      <c r="H11" s="4" t="s">
        <v>132</v>
      </c>
      <c r="I11" s="4" t="s">
        <v>133</v>
      </c>
      <c r="J11" s="4" t="s">
        <v>134</v>
      </c>
      <c r="K11" s="4" t="s">
        <v>135</v>
      </c>
      <c r="L11" s="4" t="s">
        <v>136</v>
      </c>
      <c r="M11" s="4" t="s">
        <v>137</v>
      </c>
      <c r="N11" s="4" t="s">
        <v>138</v>
      </c>
      <c r="O11" s="4" t="s">
        <v>139</v>
      </c>
      <c r="P11" s="4" t="s">
        <v>140</v>
      </c>
      <c r="Q11" s="11">
        <v>10</v>
      </c>
      <c r="R11" s="11">
        <v>1</v>
      </c>
      <c r="S11" s="11">
        <v>1</v>
      </c>
      <c r="T11" s="12" t="s">
        <v>141</v>
      </c>
      <c r="U11" s="12" t="s">
        <v>60</v>
      </c>
      <c r="V11" s="12" t="s">
        <v>60</v>
      </c>
      <c r="W11" s="11">
        <v>0</v>
      </c>
      <c r="X11" s="12" t="s">
        <v>142</v>
      </c>
      <c r="Y11" s="11">
        <v>4576400000</v>
      </c>
      <c r="Z11" s="11">
        <v>43</v>
      </c>
      <c r="AA11" s="11">
        <v>341</v>
      </c>
    </row>
    <row r="12" spans="1:27" x14ac:dyDescent="0.2">
      <c r="A12" t="s">
        <v>143</v>
      </c>
      <c r="B12" s="16" t="s">
        <v>144</v>
      </c>
      <c r="C12" s="2" t="s">
        <v>145</v>
      </c>
      <c r="D12" s="24">
        <v>1</v>
      </c>
      <c r="E12" s="4" t="s">
        <v>146</v>
      </c>
      <c r="F12" s="4" t="s">
        <v>147</v>
      </c>
      <c r="G12" s="4" t="s">
        <v>148</v>
      </c>
      <c r="H12" s="4" t="s">
        <v>149</v>
      </c>
      <c r="I12" s="4" t="s">
        <v>150</v>
      </c>
      <c r="J12" s="4" t="s">
        <v>151</v>
      </c>
      <c r="K12" s="4" t="s">
        <v>152</v>
      </c>
      <c r="L12" s="4" t="s">
        <v>153</v>
      </c>
      <c r="M12" s="4" t="s">
        <v>154</v>
      </c>
      <c r="N12" s="4" t="s">
        <v>155</v>
      </c>
      <c r="O12" s="4" t="s">
        <v>156</v>
      </c>
      <c r="P12" s="4" t="s">
        <v>157</v>
      </c>
      <c r="Q12" s="11">
        <v>7</v>
      </c>
      <c r="R12" s="11">
        <v>7</v>
      </c>
      <c r="S12" s="11">
        <v>3</v>
      </c>
      <c r="T12" s="12" t="s">
        <v>60</v>
      </c>
      <c r="U12" s="12" t="s">
        <v>60</v>
      </c>
      <c r="V12" s="11">
        <v>4</v>
      </c>
      <c r="W12" s="11">
        <v>0</v>
      </c>
      <c r="X12" s="12" t="s">
        <v>158</v>
      </c>
      <c r="Y12" s="11">
        <v>668760000</v>
      </c>
      <c r="Z12" s="11">
        <v>15</v>
      </c>
      <c r="AA12" s="11">
        <v>122</v>
      </c>
    </row>
    <row r="13" spans="1:27" x14ac:dyDescent="0.2">
      <c r="A13" t="s">
        <v>159</v>
      </c>
      <c r="B13" s="16" t="s">
        <v>160</v>
      </c>
      <c r="C13" s="2" t="s">
        <v>161</v>
      </c>
      <c r="D13" s="24">
        <v>1</v>
      </c>
      <c r="E13" s="4" t="s">
        <v>162</v>
      </c>
      <c r="F13" s="4" t="s">
        <v>163</v>
      </c>
      <c r="G13" s="4" t="s">
        <v>164</v>
      </c>
      <c r="H13" s="4" t="s">
        <v>165</v>
      </c>
      <c r="I13" s="4" t="s">
        <v>166</v>
      </c>
      <c r="J13" s="4" t="s">
        <v>167</v>
      </c>
      <c r="K13" s="4" t="s">
        <v>168</v>
      </c>
      <c r="L13" s="4" t="s">
        <v>169</v>
      </c>
      <c r="M13" s="4" t="s">
        <v>170</v>
      </c>
      <c r="N13" s="4" t="s">
        <v>171</v>
      </c>
      <c r="O13" s="4" t="s">
        <v>172</v>
      </c>
      <c r="P13" s="4" t="s">
        <v>173</v>
      </c>
      <c r="Q13" s="11">
        <v>3</v>
      </c>
      <c r="R13" s="11">
        <v>3</v>
      </c>
      <c r="S13" s="11">
        <v>1</v>
      </c>
      <c r="T13" s="12" t="s">
        <v>60</v>
      </c>
      <c r="U13" s="12" t="s">
        <v>60</v>
      </c>
      <c r="V13" s="12" t="s">
        <v>60</v>
      </c>
      <c r="W13" s="11">
        <v>0</v>
      </c>
      <c r="X13" s="12" t="s">
        <v>174</v>
      </c>
      <c r="Y13" s="11">
        <v>1466100000</v>
      </c>
      <c r="Z13" s="11">
        <v>22</v>
      </c>
      <c r="AA13" s="11">
        <v>40</v>
      </c>
    </row>
    <row r="14" spans="1:27" x14ac:dyDescent="0.2">
      <c r="A14" t="s">
        <v>175</v>
      </c>
      <c r="B14" s="16" t="s">
        <v>176</v>
      </c>
      <c r="C14" s="2" t="s">
        <v>177</v>
      </c>
      <c r="D14" s="24">
        <v>1</v>
      </c>
      <c r="E14" s="4" t="s">
        <v>178</v>
      </c>
      <c r="F14" s="4" t="s">
        <v>179</v>
      </c>
      <c r="G14" s="4" t="s">
        <v>180</v>
      </c>
      <c r="H14" s="4" t="s">
        <v>181</v>
      </c>
      <c r="I14" s="4" t="s">
        <v>182</v>
      </c>
      <c r="J14" s="4" t="s">
        <v>183</v>
      </c>
      <c r="K14" s="4" t="s">
        <v>184</v>
      </c>
      <c r="L14" s="4" t="s">
        <v>185</v>
      </c>
      <c r="M14" s="4" t="s">
        <v>186</v>
      </c>
      <c r="N14" s="4" t="s">
        <v>187</v>
      </c>
      <c r="O14" s="4" t="s">
        <v>188</v>
      </c>
      <c r="P14" s="4" t="s">
        <v>189</v>
      </c>
      <c r="Q14" s="11">
        <v>4</v>
      </c>
      <c r="R14" s="11">
        <v>4</v>
      </c>
      <c r="S14" s="11">
        <v>4</v>
      </c>
      <c r="T14" s="12" t="s">
        <v>60</v>
      </c>
      <c r="U14" s="12" t="s">
        <v>60</v>
      </c>
      <c r="V14" s="12" t="s">
        <v>60</v>
      </c>
      <c r="W14" s="11">
        <v>0</v>
      </c>
      <c r="X14" s="12" t="s">
        <v>190</v>
      </c>
      <c r="Y14" s="11">
        <v>427230000</v>
      </c>
      <c r="Z14" s="11">
        <v>11</v>
      </c>
      <c r="AA14" s="11">
        <v>86</v>
      </c>
    </row>
    <row r="15" spans="1:27" x14ac:dyDescent="0.2">
      <c r="A15" t="s">
        <v>191</v>
      </c>
      <c r="B15" s="16" t="s">
        <v>192</v>
      </c>
      <c r="C15" s="2" t="s">
        <v>193</v>
      </c>
      <c r="D15" s="24">
        <v>1</v>
      </c>
      <c r="E15" s="4" t="s">
        <v>194</v>
      </c>
      <c r="F15" s="4" t="s">
        <v>195</v>
      </c>
      <c r="G15" s="4" t="s">
        <v>196</v>
      </c>
      <c r="H15" s="4" t="s">
        <v>197</v>
      </c>
      <c r="I15" s="4" t="s">
        <v>198</v>
      </c>
      <c r="J15" s="4" t="s">
        <v>199</v>
      </c>
      <c r="K15" s="4" t="s">
        <v>200</v>
      </c>
      <c r="L15" s="4" t="s">
        <v>201</v>
      </c>
      <c r="M15" s="4" t="s">
        <v>202</v>
      </c>
      <c r="N15" s="4" t="s">
        <v>203</v>
      </c>
      <c r="O15" s="4" t="s">
        <v>204</v>
      </c>
      <c r="P15" s="4" t="s">
        <v>205</v>
      </c>
      <c r="Q15" s="11">
        <v>5</v>
      </c>
      <c r="R15" s="11">
        <v>5</v>
      </c>
      <c r="S15" s="11">
        <v>4</v>
      </c>
      <c r="T15" s="12" t="s">
        <v>60</v>
      </c>
      <c r="U15" s="12" t="s">
        <v>60</v>
      </c>
      <c r="V15" s="12" t="s">
        <v>60</v>
      </c>
      <c r="W15" s="11">
        <v>0</v>
      </c>
      <c r="X15" s="12" t="s">
        <v>206</v>
      </c>
      <c r="Y15" s="11">
        <v>2189100000</v>
      </c>
      <c r="Z15" s="11">
        <v>38</v>
      </c>
      <c r="AA15" s="11">
        <v>672</v>
      </c>
    </row>
    <row r="16" spans="1:27" x14ac:dyDescent="0.2">
      <c r="A16" t="s">
        <v>207</v>
      </c>
      <c r="B16" s="16" t="s">
        <v>208</v>
      </c>
      <c r="C16" s="2" t="s">
        <v>209</v>
      </c>
      <c r="D16" s="24">
        <v>1</v>
      </c>
      <c r="E16" s="4" t="s">
        <v>210</v>
      </c>
      <c r="F16" s="4" t="s">
        <v>211</v>
      </c>
      <c r="G16" s="4" t="s">
        <v>212</v>
      </c>
      <c r="H16" s="4" t="s">
        <v>213</v>
      </c>
      <c r="I16" s="4" t="s">
        <v>214</v>
      </c>
      <c r="J16" s="4" t="s">
        <v>215</v>
      </c>
      <c r="K16" s="4" t="s">
        <v>216</v>
      </c>
      <c r="L16" s="4" t="s">
        <v>217</v>
      </c>
      <c r="M16" s="4" t="s">
        <v>218</v>
      </c>
      <c r="N16" s="4" t="s">
        <v>219</v>
      </c>
      <c r="O16" s="4" t="s">
        <v>220</v>
      </c>
      <c r="P16" s="4" t="s">
        <v>221</v>
      </c>
      <c r="Q16" s="11">
        <v>2</v>
      </c>
      <c r="R16" s="11">
        <v>2</v>
      </c>
      <c r="S16" s="11">
        <v>2</v>
      </c>
      <c r="T16" s="12" t="s">
        <v>60</v>
      </c>
      <c r="U16" s="12" t="s">
        <v>60</v>
      </c>
      <c r="V16" s="12" t="s">
        <v>60</v>
      </c>
      <c r="W16" s="11">
        <v>0</v>
      </c>
      <c r="X16" s="12" t="s">
        <v>222</v>
      </c>
      <c r="Y16" s="11">
        <v>152720000</v>
      </c>
      <c r="Z16" s="11">
        <v>13</v>
      </c>
      <c r="AA16" s="11">
        <v>649</v>
      </c>
    </row>
    <row r="17" spans="1:27" x14ac:dyDescent="0.2">
      <c r="A17" t="s">
        <v>223</v>
      </c>
      <c r="B17" s="16" t="s">
        <v>224</v>
      </c>
      <c r="C17" s="2" t="s">
        <v>225</v>
      </c>
      <c r="D17" s="24">
        <v>1</v>
      </c>
      <c r="E17" s="4" t="s">
        <v>226</v>
      </c>
      <c r="F17" s="4" t="s">
        <v>227</v>
      </c>
      <c r="G17" s="4" t="s">
        <v>228</v>
      </c>
      <c r="H17" s="4" t="s">
        <v>229</v>
      </c>
      <c r="I17" s="4" t="s">
        <v>230</v>
      </c>
      <c r="J17" s="4" t="s">
        <v>231</v>
      </c>
      <c r="K17" s="4" t="s">
        <v>232</v>
      </c>
      <c r="L17" s="4" t="s">
        <v>233</v>
      </c>
      <c r="M17" s="4" t="s">
        <v>234</v>
      </c>
      <c r="N17" s="4" t="s">
        <v>235</v>
      </c>
      <c r="O17" s="4" t="s">
        <v>236</v>
      </c>
      <c r="P17" s="4" t="s">
        <v>237</v>
      </c>
      <c r="Q17" s="11">
        <v>5</v>
      </c>
      <c r="R17" s="11">
        <v>5</v>
      </c>
      <c r="S17" s="11">
        <v>4</v>
      </c>
      <c r="T17" s="12" t="s">
        <v>60</v>
      </c>
      <c r="U17" s="12" t="s">
        <v>60</v>
      </c>
      <c r="V17" s="12" t="s">
        <v>60</v>
      </c>
      <c r="W17" s="11">
        <v>0</v>
      </c>
      <c r="X17" s="12" t="s">
        <v>238</v>
      </c>
      <c r="Y17" s="11">
        <v>368930000</v>
      </c>
      <c r="Z17" s="11">
        <v>8</v>
      </c>
      <c r="AA17" s="11">
        <v>598</v>
      </c>
    </row>
    <row r="18" spans="1:27" x14ac:dyDescent="0.2">
      <c r="A18" t="s">
        <v>239</v>
      </c>
      <c r="B18" s="16" t="s">
        <v>240</v>
      </c>
      <c r="C18" s="2" t="s">
        <v>241</v>
      </c>
      <c r="D18" s="24">
        <v>1</v>
      </c>
      <c r="E18" s="4" t="s">
        <v>242</v>
      </c>
      <c r="F18" s="4" t="s">
        <v>243</v>
      </c>
      <c r="G18" s="4" t="s">
        <v>244</v>
      </c>
      <c r="H18" s="4" t="s">
        <v>245</v>
      </c>
      <c r="I18" s="4" t="s">
        <v>246</v>
      </c>
      <c r="J18" s="4" t="s">
        <v>247</v>
      </c>
      <c r="K18" s="4" t="s">
        <v>248</v>
      </c>
      <c r="L18" s="4" t="s">
        <v>249</v>
      </c>
      <c r="M18" s="4" t="s">
        <v>250</v>
      </c>
      <c r="N18" s="4" t="s">
        <v>251</v>
      </c>
      <c r="O18" s="4" t="s">
        <v>252</v>
      </c>
      <c r="P18" s="4" t="s">
        <v>253</v>
      </c>
      <c r="Q18" s="11">
        <v>16</v>
      </c>
      <c r="R18" s="11">
        <v>7</v>
      </c>
      <c r="S18" s="11">
        <v>4</v>
      </c>
      <c r="T18" s="11">
        <v>8</v>
      </c>
      <c r="U18" s="11">
        <v>4</v>
      </c>
      <c r="V18" s="12" t="s">
        <v>60</v>
      </c>
      <c r="W18" s="11">
        <v>0</v>
      </c>
      <c r="X18" s="12" t="s">
        <v>254</v>
      </c>
      <c r="Y18" s="11">
        <v>2976300000</v>
      </c>
      <c r="Z18" s="11">
        <v>60</v>
      </c>
      <c r="AA18" s="11">
        <v>490</v>
      </c>
    </row>
    <row r="19" spans="1:27" x14ac:dyDescent="0.2">
      <c r="A19" t="s">
        <v>255</v>
      </c>
      <c r="B19" s="16" t="s">
        <v>256</v>
      </c>
      <c r="C19" s="2" t="s">
        <v>257</v>
      </c>
      <c r="D19" s="24">
        <v>1</v>
      </c>
      <c r="E19" s="4" t="s">
        <v>258</v>
      </c>
      <c r="F19" s="4" t="s">
        <v>259</v>
      </c>
      <c r="G19" s="4" t="s">
        <v>260</v>
      </c>
      <c r="H19" s="4" t="s">
        <v>261</v>
      </c>
      <c r="I19" s="4" t="s">
        <v>262</v>
      </c>
      <c r="J19" s="4" t="s">
        <v>263</v>
      </c>
      <c r="K19" s="4" t="s">
        <v>264</v>
      </c>
      <c r="L19" s="4" t="s">
        <v>265</v>
      </c>
      <c r="M19" s="4" t="s">
        <v>266</v>
      </c>
      <c r="N19" s="4" t="s">
        <v>267</v>
      </c>
      <c r="O19" s="4" t="s">
        <v>268</v>
      </c>
      <c r="P19" s="4" t="s">
        <v>269</v>
      </c>
      <c r="Q19" s="11">
        <v>7</v>
      </c>
      <c r="R19" s="11">
        <v>3</v>
      </c>
      <c r="S19" s="11">
        <v>3</v>
      </c>
      <c r="T19" s="12" t="s">
        <v>60</v>
      </c>
      <c r="U19" s="12" t="s">
        <v>60</v>
      </c>
      <c r="V19" s="12" t="s">
        <v>60</v>
      </c>
      <c r="W19" s="11">
        <v>0</v>
      </c>
      <c r="X19" s="12" t="s">
        <v>270</v>
      </c>
      <c r="Y19" s="11">
        <v>1816300000</v>
      </c>
      <c r="Z19" s="11">
        <v>14</v>
      </c>
      <c r="AA19" s="11">
        <v>73</v>
      </c>
    </row>
    <row r="20" spans="1:27" x14ac:dyDescent="0.2">
      <c r="A20" t="s">
        <v>271</v>
      </c>
      <c r="B20" s="16" t="s">
        <v>272</v>
      </c>
      <c r="C20" s="2" t="s">
        <v>273</v>
      </c>
      <c r="D20" s="24">
        <v>1</v>
      </c>
      <c r="E20" s="4" t="s">
        <v>274</v>
      </c>
      <c r="F20" s="4" t="s">
        <v>275</v>
      </c>
      <c r="G20" s="4" t="s">
        <v>276</v>
      </c>
      <c r="H20" s="4" t="s">
        <v>277</v>
      </c>
      <c r="I20" s="4" t="s">
        <v>278</v>
      </c>
      <c r="J20" s="4" t="s">
        <v>279</v>
      </c>
      <c r="K20" s="4" t="s">
        <v>280</v>
      </c>
      <c r="L20" s="4" t="s">
        <v>281</v>
      </c>
      <c r="M20" s="4" t="s">
        <v>282</v>
      </c>
      <c r="N20" s="4" t="s">
        <v>283</v>
      </c>
      <c r="O20" s="4" t="s">
        <v>284</v>
      </c>
      <c r="P20" s="4" t="s">
        <v>285</v>
      </c>
      <c r="Q20" s="11">
        <v>3</v>
      </c>
      <c r="R20" s="11">
        <v>3</v>
      </c>
      <c r="S20" s="11">
        <v>3</v>
      </c>
      <c r="T20" s="12" t="s">
        <v>60</v>
      </c>
      <c r="U20" s="12" t="s">
        <v>60</v>
      </c>
      <c r="V20" s="12" t="s">
        <v>60</v>
      </c>
      <c r="W20" s="11">
        <v>0</v>
      </c>
      <c r="X20" s="12" t="s">
        <v>286</v>
      </c>
      <c r="Y20" s="11">
        <v>448210000</v>
      </c>
      <c r="Z20" s="11">
        <v>17</v>
      </c>
      <c r="AA20" s="11">
        <v>183</v>
      </c>
    </row>
    <row r="21" spans="1:27" x14ac:dyDescent="0.2">
      <c r="A21" t="s">
        <v>287</v>
      </c>
      <c r="B21" s="16" t="s">
        <v>288</v>
      </c>
      <c r="C21" s="2" t="s">
        <v>289</v>
      </c>
      <c r="D21" s="24">
        <v>1</v>
      </c>
      <c r="E21" s="4" t="s">
        <v>290</v>
      </c>
      <c r="F21" s="4" t="s">
        <v>291</v>
      </c>
      <c r="G21" s="4" t="s">
        <v>292</v>
      </c>
      <c r="H21" s="4" t="s">
        <v>293</v>
      </c>
      <c r="I21" s="4" t="s">
        <v>294</v>
      </c>
      <c r="J21" s="4" t="s">
        <v>295</v>
      </c>
      <c r="K21" s="4" t="s">
        <v>296</v>
      </c>
      <c r="L21" s="4" t="s">
        <v>297</v>
      </c>
      <c r="M21" s="4" t="s">
        <v>298</v>
      </c>
      <c r="N21" s="4" t="s">
        <v>299</v>
      </c>
      <c r="O21" s="4" t="s">
        <v>300</v>
      </c>
      <c r="P21" s="4" t="s">
        <v>301</v>
      </c>
      <c r="Q21" s="11">
        <v>16</v>
      </c>
      <c r="R21" s="11">
        <v>2</v>
      </c>
      <c r="S21" s="11">
        <v>2</v>
      </c>
      <c r="T21" s="12" t="s">
        <v>60</v>
      </c>
      <c r="U21" s="12" t="s">
        <v>60</v>
      </c>
      <c r="V21" s="12" t="s">
        <v>60</v>
      </c>
      <c r="W21" s="11">
        <v>0</v>
      </c>
      <c r="X21" s="12" t="s">
        <v>302</v>
      </c>
      <c r="Y21" s="11">
        <v>4084000000</v>
      </c>
      <c r="Z21" s="11">
        <v>28</v>
      </c>
      <c r="AA21" s="11">
        <v>693</v>
      </c>
    </row>
    <row r="22" spans="1:27" x14ac:dyDescent="0.2">
      <c r="A22" t="s">
        <v>303</v>
      </c>
      <c r="B22" s="16" t="s">
        <v>304</v>
      </c>
      <c r="C22" s="2" t="s">
        <v>305</v>
      </c>
      <c r="D22" s="24">
        <v>1</v>
      </c>
      <c r="E22" s="4" t="s">
        <v>306</v>
      </c>
      <c r="F22" s="4" t="s">
        <v>307</v>
      </c>
      <c r="G22" s="4" t="s">
        <v>308</v>
      </c>
      <c r="H22" s="4" t="s">
        <v>309</v>
      </c>
      <c r="I22" s="4" t="s">
        <v>310</v>
      </c>
      <c r="J22" s="4" t="s">
        <v>311</v>
      </c>
      <c r="K22" s="4" t="s">
        <v>312</v>
      </c>
      <c r="L22" s="4" t="s">
        <v>313</v>
      </c>
      <c r="M22" s="4" t="s">
        <v>314</v>
      </c>
      <c r="N22" s="4" t="s">
        <v>315</v>
      </c>
      <c r="O22" s="4" t="s">
        <v>316</v>
      </c>
      <c r="P22" s="4" t="s">
        <v>317</v>
      </c>
      <c r="Q22" s="11">
        <v>6</v>
      </c>
      <c r="R22" s="11">
        <v>3</v>
      </c>
      <c r="S22" s="11">
        <v>3</v>
      </c>
      <c r="T22" s="12" t="s">
        <v>60</v>
      </c>
      <c r="U22" s="12" t="s">
        <v>60</v>
      </c>
      <c r="V22" s="12" t="s">
        <v>60</v>
      </c>
      <c r="W22" s="11">
        <v>0</v>
      </c>
      <c r="X22" s="12" t="s">
        <v>318</v>
      </c>
      <c r="Y22" s="11">
        <v>938050000</v>
      </c>
      <c r="Z22" s="11">
        <v>18</v>
      </c>
      <c r="AA22" s="11">
        <v>684</v>
      </c>
    </row>
    <row r="23" spans="1:27" x14ac:dyDescent="0.2">
      <c r="A23" t="s">
        <v>319</v>
      </c>
      <c r="B23" s="16" t="s">
        <v>320</v>
      </c>
      <c r="C23" s="2" t="s">
        <v>321</v>
      </c>
      <c r="D23" s="24">
        <v>1</v>
      </c>
      <c r="E23" s="4" t="s">
        <v>322</v>
      </c>
      <c r="F23" s="4" t="s">
        <v>323</v>
      </c>
      <c r="G23" s="4" t="s">
        <v>324</v>
      </c>
      <c r="H23" s="4" t="s">
        <v>325</v>
      </c>
      <c r="I23" s="4" t="s">
        <v>326</v>
      </c>
      <c r="J23" s="4" t="s">
        <v>327</v>
      </c>
      <c r="K23" s="4" t="s">
        <v>328</v>
      </c>
      <c r="L23" s="4" t="s">
        <v>329</v>
      </c>
      <c r="M23" s="4" t="s">
        <v>330</v>
      </c>
      <c r="N23" s="4" t="s">
        <v>331</v>
      </c>
      <c r="O23" s="4" t="s">
        <v>332</v>
      </c>
      <c r="P23" s="4" t="s">
        <v>333</v>
      </c>
      <c r="Q23" s="11">
        <v>10</v>
      </c>
      <c r="R23" s="11">
        <v>10</v>
      </c>
      <c r="S23" s="11">
        <v>4</v>
      </c>
      <c r="T23" s="12" t="s">
        <v>60</v>
      </c>
      <c r="U23" s="12" t="s">
        <v>60</v>
      </c>
      <c r="V23" s="12" t="s">
        <v>60</v>
      </c>
      <c r="W23" s="11">
        <v>0</v>
      </c>
      <c r="X23" s="12" t="s">
        <v>334</v>
      </c>
      <c r="Y23" s="11">
        <v>4691300000</v>
      </c>
      <c r="Z23" s="11">
        <v>83</v>
      </c>
      <c r="AA23" s="11">
        <v>654</v>
      </c>
    </row>
    <row r="24" spans="1:27" x14ac:dyDescent="0.2">
      <c r="A24" t="s">
        <v>335</v>
      </c>
      <c r="B24" s="16" t="s">
        <v>336</v>
      </c>
      <c r="C24" s="2" t="s">
        <v>337</v>
      </c>
      <c r="D24" s="24">
        <v>1</v>
      </c>
      <c r="E24" s="4" t="s">
        <v>338</v>
      </c>
      <c r="F24" s="4" t="s">
        <v>339</v>
      </c>
      <c r="G24" s="4" t="s">
        <v>340</v>
      </c>
      <c r="H24" s="4" t="s">
        <v>341</v>
      </c>
      <c r="I24" s="4" t="s">
        <v>342</v>
      </c>
      <c r="J24" s="4" t="s">
        <v>343</v>
      </c>
      <c r="K24" s="4" t="s">
        <v>344</v>
      </c>
      <c r="L24" s="4" t="s">
        <v>345</v>
      </c>
      <c r="M24" s="4" t="s">
        <v>346</v>
      </c>
      <c r="N24" s="4" t="s">
        <v>347</v>
      </c>
      <c r="O24" s="4" t="s">
        <v>348</v>
      </c>
      <c r="P24" s="4" t="s">
        <v>349</v>
      </c>
      <c r="Q24" s="11">
        <v>7</v>
      </c>
      <c r="R24" s="11">
        <v>7</v>
      </c>
      <c r="S24" s="11">
        <v>4</v>
      </c>
      <c r="T24" s="12" t="s">
        <v>60</v>
      </c>
      <c r="U24" s="12" t="s">
        <v>60</v>
      </c>
      <c r="V24" s="12" t="s">
        <v>60</v>
      </c>
      <c r="W24" s="11">
        <v>0</v>
      </c>
      <c r="X24" s="12" t="s">
        <v>350</v>
      </c>
      <c r="Y24" s="11">
        <v>519430000</v>
      </c>
      <c r="Z24" s="11">
        <v>17</v>
      </c>
      <c r="AA24" s="11">
        <v>643</v>
      </c>
    </row>
    <row r="25" spans="1:27" x14ac:dyDescent="0.2">
      <c r="A25" t="s">
        <v>351</v>
      </c>
      <c r="B25" s="16" t="s">
        <v>352</v>
      </c>
      <c r="C25" s="2" t="s">
        <v>353</v>
      </c>
      <c r="D25" s="24">
        <v>1</v>
      </c>
      <c r="E25" s="4" t="s">
        <v>354</v>
      </c>
      <c r="F25" s="4" t="s">
        <v>355</v>
      </c>
      <c r="G25" s="4" t="s">
        <v>356</v>
      </c>
      <c r="H25" s="4" t="s">
        <v>357</v>
      </c>
      <c r="I25" s="4" t="s">
        <v>358</v>
      </c>
      <c r="J25" s="4" t="s">
        <v>359</v>
      </c>
      <c r="K25" s="4" t="s">
        <v>360</v>
      </c>
      <c r="L25" s="4" t="s">
        <v>361</v>
      </c>
      <c r="M25" s="4" t="s">
        <v>362</v>
      </c>
      <c r="N25" s="4" t="s">
        <v>363</v>
      </c>
      <c r="O25" s="4" t="s">
        <v>364</v>
      </c>
      <c r="P25" s="4" t="s">
        <v>365</v>
      </c>
      <c r="Q25" s="11">
        <v>4</v>
      </c>
      <c r="R25" s="11">
        <v>4</v>
      </c>
      <c r="S25" s="11">
        <v>1</v>
      </c>
      <c r="T25" s="11">
        <v>18</v>
      </c>
      <c r="U25" s="11">
        <v>18</v>
      </c>
      <c r="V25" s="12" t="s">
        <v>60</v>
      </c>
      <c r="W25" s="11">
        <v>0</v>
      </c>
      <c r="X25" s="12" t="s">
        <v>366</v>
      </c>
      <c r="Y25" s="11">
        <v>4143100000</v>
      </c>
      <c r="Z25" s="11">
        <v>43</v>
      </c>
      <c r="AA25" s="11">
        <v>611</v>
      </c>
    </row>
    <row r="26" spans="1:27" x14ac:dyDescent="0.2">
      <c r="A26" t="s">
        <v>367</v>
      </c>
      <c r="B26" s="18" t="s">
        <v>368</v>
      </c>
      <c r="C26" s="2" t="s">
        <v>369</v>
      </c>
      <c r="D26" s="24">
        <v>1</v>
      </c>
      <c r="E26" s="4" t="s">
        <v>370</v>
      </c>
      <c r="F26" s="4" t="s">
        <v>371</v>
      </c>
      <c r="G26" s="4" t="s">
        <v>372</v>
      </c>
      <c r="H26" s="4" t="s">
        <v>373</v>
      </c>
      <c r="I26" s="4" t="s">
        <v>374</v>
      </c>
      <c r="J26" s="4" t="s">
        <v>375</v>
      </c>
      <c r="K26" s="4" t="s">
        <v>376</v>
      </c>
      <c r="L26" s="4" t="s">
        <v>377</v>
      </c>
      <c r="M26" s="4" t="s">
        <v>378</v>
      </c>
      <c r="N26" s="4" t="s">
        <v>379</v>
      </c>
      <c r="O26" s="4" t="s">
        <v>380</v>
      </c>
      <c r="P26" s="4" t="s">
        <v>381</v>
      </c>
      <c r="Q26" s="11">
        <v>11</v>
      </c>
      <c r="R26" s="11">
        <v>11</v>
      </c>
      <c r="S26" s="11">
        <v>5</v>
      </c>
      <c r="T26" s="12" t="s">
        <v>60</v>
      </c>
      <c r="U26" s="12" t="s">
        <v>60</v>
      </c>
      <c r="V26" s="11">
        <v>8</v>
      </c>
      <c r="W26" s="11">
        <v>0</v>
      </c>
      <c r="X26" s="12" t="s">
        <v>382</v>
      </c>
      <c r="Y26" s="11">
        <v>4146400000</v>
      </c>
      <c r="Z26" s="11">
        <v>74</v>
      </c>
      <c r="AA26" s="11">
        <v>580</v>
      </c>
    </row>
    <row r="27" spans="1:27" x14ac:dyDescent="0.2">
      <c r="A27" t="s">
        <v>383</v>
      </c>
      <c r="B27" s="16" t="s">
        <v>384</v>
      </c>
      <c r="C27" s="2" t="s">
        <v>385</v>
      </c>
      <c r="D27" s="24">
        <v>1</v>
      </c>
      <c r="E27" s="4" t="s">
        <v>386</v>
      </c>
      <c r="F27" s="4" t="s">
        <v>387</v>
      </c>
      <c r="G27" s="4" t="s">
        <v>388</v>
      </c>
      <c r="H27" s="4" t="s">
        <v>389</v>
      </c>
      <c r="I27" s="4" t="s">
        <v>390</v>
      </c>
      <c r="J27" s="4" t="s">
        <v>391</v>
      </c>
      <c r="K27" s="4" t="s">
        <v>392</v>
      </c>
      <c r="L27" s="4" t="s">
        <v>393</v>
      </c>
      <c r="M27" s="4" t="s">
        <v>394</v>
      </c>
      <c r="N27" s="4" t="s">
        <v>395</v>
      </c>
      <c r="O27" s="4" t="s">
        <v>396</v>
      </c>
      <c r="P27" s="4" t="s">
        <v>397</v>
      </c>
      <c r="Q27" s="11">
        <v>5</v>
      </c>
      <c r="R27" s="11">
        <v>5</v>
      </c>
      <c r="S27" s="11">
        <v>1</v>
      </c>
      <c r="T27" s="12" t="s">
        <v>60</v>
      </c>
      <c r="U27" s="12" t="s">
        <v>60</v>
      </c>
      <c r="V27" s="12" t="s">
        <v>60</v>
      </c>
      <c r="W27" s="11">
        <v>0</v>
      </c>
      <c r="X27" s="12" t="s">
        <v>398</v>
      </c>
      <c r="Y27" s="11">
        <v>747490000</v>
      </c>
      <c r="Z27" s="11">
        <v>18</v>
      </c>
      <c r="AA27" s="11">
        <v>577</v>
      </c>
    </row>
    <row r="28" spans="1:27" x14ac:dyDescent="0.2">
      <c r="A28" t="s">
        <v>399</v>
      </c>
      <c r="B28" s="16" t="s">
        <v>400</v>
      </c>
      <c r="C28" s="2" t="s">
        <v>401</v>
      </c>
      <c r="D28" s="24">
        <v>1</v>
      </c>
      <c r="E28" s="4" t="s">
        <v>402</v>
      </c>
      <c r="F28" s="4" t="s">
        <v>403</v>
      </c>
      <c r="G28" s="4" t="s">
        <v>404</v>
      </c>
      <c r="H28" s="4" t="s">
        <v>405</v>
      </c>
      <c r="I28" s="4" t="s">
        <v>406</v>
      </c>
      <c r="J28" s="4" t="s">
        <v>407</v>
      </c>
      <c r="K28" s="4" t="s">
        <v>408</v>
      </c>
      <c r="L28" s="4" t="s">
        <v>409</v>
      </c>
      <c r="M28" s="4" t="s">
        <v>410</v>
      </c>
      <c r="N28" s="4" t="s">
        <v>411</v>
      </c>
      <c r="O28" s="4" t="s">
        <v>412</v>
      </c>
      <c r="P28" s="4" t="s">
        <v>413</v>
      </c>
      <c r="Q28" s="11">
        <v>6</v>
      </c>
      <c r="R28" s="11">
        <v>6</v>
      </c>
      <c r="S28" s="11">
        <v>2</v>
      </c>
      <c r="T28" s="12" t="s">
        <v>60</v>
      </c>
      <c r="U28" s="12" t="s">
        <v>60</v>
      </c>
      <c r="V28" s="12" t="s">
        <v>60</v>
      </c>
      <c r="W28" s="11">
        <v>0</v>
      </c>
      <c r="X28" s="12" t="s">
        <v>414</v>
      </c>
      <c r="Y28" s="11">
        <v>2903300000</v>
      </c>
      <c r="Z28" s="11">
        <v>57</v>
      </c>
      <c r="AA28" s="11">
        <v>475</v>
      </c>
    </row>
    <row r="29" spans="1:27" x14ac:dyDescent="0.2">
      <c r="A29" t="s">
        <v>415</v>
      </c>
      <c r="B29" s="16" t="s">
        <v>416</v>
      </c>
      <c r="C29" s="2" t="s">
        <v>417</v>
      </c>
      <c r="D29" s="24">
        <v>1</v>
      </c>
      <c r="E29" s="4" t="s">
        <v>418</v>
      </c>
      <c r="F29" s="4" t="s">
        <v>419</v>
      </c>
      <c r="G29" s="4" t="s">
        <v>420</v>
      </c>
      <c r="H29" s="4" t="s">
        <v>421</v>
      </c>
      <c r="I29" s="4" t="s">
        <v>422</v>
      </c>
      <c r="J29" s="4" t="s">
        <v>423</v>
      </c>
      <c r="K29" s="4" t="s">
        <v>424</v>
      </c>
      <c r="L29" s="4" t="s">
        <v>425</v>
      </c>
      <c r="M29" s="4" t="s">
        <v>426</v>
      </c>
      <c r="N29" s="4" t="s">
        <v>427</v>
      </c>
      <c r="O29" s="4" t="s">
        <v>428</v>
      </c>
      <c r="P29" s="4" t="s">
        <v>429</v>
      </c>
      <c r="Q29" s="11">
        <v>8</v>
      </c>
      <c r="R29" s="11">
        <v>8</v>
      </c>
      <c r="S29" s="11">
        <v>2</v>
      </c>
      <c r="T29" s="12" t="s">
        <v>430</v>
      </c>
      <c r="U29" s="12" t="s">
        <v>430</v>
      </c>
      <c r="V29" s="12" t="s">
        <v>60</v>
      </c>
      <c r="W29" s="11">
        <v>0</v>
      </c>
      <c r="X29" s="12" t="s">
        <v>414</v>
      </c>
      <c r="Y29" s="11">
        <v>6072900000</v>
      </c>
      <c r="Z29" s="11">
        <v>63</v>
      </c>
      <c r="AA29" s="11">
        <v>448</v>
      </c>
    </row>
    <row r="30" spans="1:27" x14ac:dyDescent="0.2">
      <c r="A30" t="s">
        <v>431</v>
      </c>
      <c r="B30" s="16" t="s">
        <v>432</v>
      </c>
      <c r="C30" s="2" t="s">
        <v>433</v>
      </c>
      <c r="D30" s="24">
        <v>1</v>
      </c>
      <c r="E30" s="4" t="s">
        <v>434</v>
      </c>
      <c r="F30" s="4" t="s">
        <v>435</v>
      </c>
      <c r="G30" s="4" t="s">
        <v>436</v>
      </c>
      <c r="H30" s="4" t="s">
        <v>437</v>
      </c>
      <c r="I30" s="4" t="s">
        <v>438</v>
      </c>
      <c r="J30" s="4" t="s">
        <v>439</v>
      </c>
      <c r="K30" s="4" t="s">
        <v>440</v>
      </c>
      <c r="L30" s="4" t="s">
        <v>441</v>
      </c>
      <c r="M30" s="4" t="s">
        <v>442</v>
      </c>
      <c r="N30" s="4" t="s">
        <v>443</v>
      </c>
      <c r="O30" s="4" t="s">
        <v>444</v>
      </c>
      <c r="P30" s="4" t="s">
        <v>445</v>
      </c>
      <c r="Q30" s="11">
        <v>6</v>
      </c>
      <c r="R30" s="11">
        <v>6</v>
      </c>
      <c r="S30" s="11">
        <v>6</v>
      </c>
      <c r="T30" s="12" t="s">
        <v>446</v>
      </c>
      <c r="U30" s="12" t="s">
        <v>446</v>
      </c>
      <c r="V30" s="12" t="s">
        <v>446</v>
      </c>
      <c r="W30" s="11">
        <v>0</v>
      </c>
      <c r="X30" s="12" t="s">
        <v>447</v>
      </c>
      <c r="Y30" s="11">
        <v>6478500000</v>
      </c>
      <c r="Z30" s="11">
        <v>70</v>
      </c>
      <c r="AA30" s="11">
        <v>429</v>
      </c>
    </row>
    <row r="31" spans="1:27" x14ac:dyDescent="0.2">
      <c r="A31" t="s">
        <v>448</v>
      </c>
      <c r="B31" s="16" t="s">
        <v>449</v>
      </c>
      <c r="C31" s="2" t="s">
        <v>450</v>
      </c>
      <c r="D31" s="24">
        <v>1</v>
      </c>
      <c r="E31" s="4" t="s">
        <v>451</v>
      </c>
      <c r="F31" s="4" t="s">
        <v>452</v>
      </c>
      <c r="G31" s="4" t="s">
        <v>453</v>
      </c>
      <c r="H31" s="4" t="s">
        <v>454</v>
      </c>
      <c r="I31" s="4" t="s">
        <v>455</v>
      </c>
      <c r="J31" s="4" t="s">
        <v>456</v>
      </c>
      <c r="K31" s="4" t="s">
        <v>457</v>
      </c>
      <c r="L31" s="4" t="s">
        <v>458</v>
      </c>
      <c r="M31" s="4" t="s">
        <v>459</v>
      </c>
      <c r="N31" s="4" t="s">
        <v>460</v>
      </c>
      <c r="O31" s="4" t="s">
        <v>461</v>
      </c>
      <c r="P31" s="4" t="s">
        <v>462</v>
      </c>
      <c r="Q31" s="11">
        <v>17</v>
      </c>
      <c r="R31" s="11">
        <v>17</v>
      </c>
      <c r="S31" s="11">
        <v>3</v>
      </c>
      <c r="T31" s="12" t="s">
        <v>60</v>
      </c>
      <c r="U31" s="12" t="s">
        <v>60</v>
      </c>
      <c r="V31" s="12" t="s">
        <v>60</v>
      </c>
      <c r="W31" s="11">
        <v>0</v>
      </c>
      <c r="X31" s="12" t="s">
        <v>463</v>
      </c>
      <c r="Y31" s="11">
        <v>18783000000</v>
      </c>
      <c r="Z31" s="11">
        <v>194</v>
      </c>
      <c r="AA31" s="11">
        <v>402</v>
      </c>
    </row>
    <row r="32" spans="1:27" x14ac:dyDescent="0.2">
      <c r="A32" t="s">
        <v>464</v>
      </c>
      <c r="B32" s="16" t="s">
        <v>465</v>
      </c>
      <c r="C32" s="2" t="s">
        <v>466</v>
      </c>
      <c r="D32" s="24">
        <v>1</v>
      </c>
      <c r="E32" s="4" t="s">
        <v>467</v>
      </c>
      <c r="F32" s="4" t="s">
        <v>468</v>
      </c>
      <c r="G32" s="4" t="s">
        <v>469</v>
      </c>
      <c r="H32" s="4" t="s">
        <v>470</v>
      </c>
      <c r="I32" s="4" t="s">
        <v>471</v>
      </c>
      <c r="J32" s="4" t="s">
        <v>472</v>
      </c>
      <c r="K32" s="4" t="s">
        <v>473</v>
      </c>
      <c r="L32" s="4" t="s">
        <v>474</v>
      </c>
      <c r="M32" s="4" t="s">
        <v>475</v>
      </c>
      <c r="N32" s="4" t="s">
        <v>476</v>
      </c>
      <c r="O32" s="4" t="s">
        <v>477</v>
      </c>
      <c r="P32" s="4" t="s">
        <v>478</v>
      </c>
      <c r="Q32" s="11">
        <v>5</v>
      </c>
      <c r="R32" s="11">
        <v>5</v>
      </c>
      <c r="S32" s="11">
        <v>2</v>
      </c>
      <c r="T32" s="12" t="s">
        <v>60</v>
      </c>
      <c r="U32" s="12" t="s">
        <v>60</v>
      </c>
      <c r="V32" s="12" t="s">
        <v>60</v>
      </c>
      <c r="W32" s="11">
        <v>0</v>
      </c>
      <c r="X32" s="12" t="s">
        <v>479</v>
      </c>
      <c r="Y32" s="11">
        <v>736000000</v>
      </c>
      <c r="Z32" s="11">
        <v>18</v>
      </c>
      <c r="AA32" s="11">
        <v>377</v>
      </c>
    </row>
    <row r="33" spans="1:27" x14ac:dyDescent="0.2">
      <c r="A33" t="s">
        <v>480</v>
      </c>
      <c r="B33" s="16" t="s">
        <v>481</v>
      </c>
      <c r="C33" s="2" t="s">
        <v>482</v>
      </c>
      <c r="D33" s="24">
        <v>1</v>
      </c>
      <c r="E33" s="4" t="s">
        <v>483</v>
      </c>
      <c r="F33" s="4" t="s">
        <v>484</v>
      </c>
      <c r="G33" s="4" t="s">
        <v>485</v>
      </c>
      <c r="H33" s="4" t="s">
        <v>486</v>
      </c>
      <c r="I33" s="4" t="s">
        <v>487</v>
      </c>
      <c r="J33" s="4" t="s">
        <v>488</v>
      </c>
      <c r="K33" s="4" t="s">
        <v>489</v>
      </c>
      <c r="L33" s="4" t="s">
        <v>490</v>
      </c>
      <c r="M33" s="4" t="s">
        <v>491</v>
      </c>
      <c r="N33" s="4" t="s">
        <v>492</v>
      </c>
      <c r="O33" s="4" t="s">
        <v>493</v>
      </c>
      <c r="P33" s="4" t="s">
        <v>494</v>
      </c>
      <c r="Q33" s="11">
        <v>10</v>
      </c>
      <c r="R33" s="11">
        <v>10</v>
      </c>
      <c r="S33" s="11">
        <v>2</v>
      </c>
      <c r="T33" s="11">
        <v>21</v>
      </c>
      <c r="U33" s="11">
        <v>21</v>
      </c>
      <c r="V33" s="12" t="s">
        <v>60</v>
      </c>
      <c r="W33" s="11">
        <v>0</v>
      </c>
      <c r="X33" s="12" t="s">
        <v>495</v>
      </c>
      <c r="Y33" s="11">
        <v>1538200000</v>
      </c>
      <c r="Z33" s="11">
        <v>40</v>
      </c>
      <c r="AA33" s="11">
        <v>340</v>
      </c>
    </row>
    <row r="34" spans="1:27" x14ac:dyDescent="0.2">
      <c r="A34" t="s">
        <v>496</v>
      </c>
      <c r="B34" s="16" t="s">
        <v>497</v>
      </c>
      <c r="C34" s="2" t="s">
        <v>498</v>
      </c>
      <c r="D34" s="24">
        <v>1</v>
      </c>
      <c r="E34" s="4" t="s">
        <v>499</v>
      </c>
      <c r="F34" s="4" t="s">
        <v>500</v>
      </c>
      <c r="G34" s="4" t="s">
        <v>501</v>
      </c>
      <c r="H34" s="4" t="s">
        <v>502</v>
      </c>
      <c r="I34" s="4" t="s">
        <v>503</v>
      </c>
      <c r="J34" s="4" t="s">
        <v>504</v>
      </c>
      <c r="K34" s="4" t="s">
        <v>505</v>
      </c>
      <c r="L34" s="4" t="s">
        <v>506</v>
      </c>
      <c r="M34" s="4" t="s">
        <v>507</v>
      </c>
      <c r="N34" s="4" t="s">
        <v>508</v>
      </c>
      <c r="O34" s="4" t="s">
        <v>509</v>
      </c>
      <c r="P34" s="4" t="s">
        <v>510</v>
      </c>
      <c r="Q34" s="11">
        <v>11</v>
      </c>
      <c r="R34" s="11">
        <v>11</v>
      </c>
      <c r="S34" s="11">
        <v>4</v>
      </c>
      <c r="T34" s="12" t="s">
        <v>60</v>
      </c>
      <c r="U34" s="12" t="s">
        <v>60</v>
      </c>
      <c r="V34" s="12" t="s">
        <v>60</v>
      </c>
      <c r="W34" s="11">
        <v>0</v>
      </c>
      <c r="X34" s="12" t="s">
        <v>511</v>
      </c>
      <c r="Y34" s="11">
        <v>2183000000</v>
      </c>
      <c r="Z34" s="11">
        <v>45</v>
      </c>
      <c r="AA34" s="11">
        <v>303</v>
      </c>
    </row>
    <row r="35" spans="1:27" x14ac:dyDescent="0.2">
      <c r="A35" t="s">
        <v>512</v>
      </c>
      <c r="B35" s="16" t="s">
        <v>513</v>
      </c>
      <c r="C35" s="2" t="s">
        <v>514</v>
      </c>
      <c r="D35" s="24">
        <v>1</v>
      </c>
      <c r="E35" s="4" t="s">
        <v>515</v>
      </c>
      <c r="F35" s="4" t="s">
        <v>516</v>
      </c>
      <c r="G35" s="4" t="s">
        <v>517</v>
      </c>
      <c r="H35" s="4" t="s">
        <v>518</v>
      </c>
      <c r="I35" s="4" t="s">
        <v>519</v>
      </c>
      <c r="J35" s="4" t="s">
        <v>520</v>
      </c>
      <c r="K35" s="4" t="s">
        <v>521</v>
      </c>
      <c r="L35" s="4" t="s">
        <v>522</v>
      </c>
      <c r="M35" s="4" t="s">
        <v>523</v>
      </c>
      <c r="N35" s="4" t="s">
        <v>524</v>
      </c>
      <c r="O35" s="4" t="s">
        <v>525</v>
      </c>
      <c r="P35" s="4" t="s">
        <v>526</v>
      </c>
      <c r="Q35" s="11">
        <v>6</v>
      </c>
      <c r="R35" s="11">
        <v>6</v>
      </c>
      <c r="S35" s="11">
        <v>3</v>
      </c>
      <c r="T35" s="11">
        <v>32</v>
      </c>
      <c r="U35" s="11">
        <v>32</v>
      </c>
      <c r="V35" s="12" t="s">
        <v>60</v>
      </c>
      <c r="W35" s="11">
        <v>0</v>
      </c>
      <c r="X35" s="12" t="s">
        <v>527</v>
      </c>
      <c r="Y35" s="11">
        <v>1903500000</v>
      </c>
      <c r="Z35" s="11">
        <v>43</v>
      </c>
      <c r="AA35" s="11">
        <v>300</v>
      </c>
    </row>
    <row r="36" spans="1:27" x14ac:dyDescent="0.2">
      <c r="A36" t="s">
        <v>528</v>
      </c>
      <c r="B36" s="16" t="s">
        <v>529</v>
      </c>
      <c r="C36" s="2" t="s">
        <v>530</v>
      </c>
      <c r="D36" s="24">
        <v>1</v>
      </c>
      <c r="E36" s="4" t="s">
        <v>531</v>
      </c>
      <c r="F36" s="4" t="s">
        <v>532</v>
      </c>
      <c r="G36" s="4" t="s">
        <v>533</v>
      </c>
      <c r="H36" s="4" t="s">
        <v>534</v>
      </c>
      <c r="I36" s="4" t="s">
        <v>535</v>
      </c>
      <c r="J36" s="4" t="s">
        <v>536</v>
      </c>
      <c r="K36" s="4" t="s">
        <v>537</v>
      </c>
      <c r="L36" s="4" t="s">
        <v>538</v>
      </c>
      <c r="M36" s="4" t="s">
        <v>539</v>
      </c>
      <c r="N36" s="4" t="s">
        <v>540</v>
      </c>
      <c r="O36" s="4" t="s">
        <v>541</v>
      </c>
      <c r="P36" s="4" t="s">
        <v>542</v>
      </c>
      <c r="Q36" s="11">
        <v>8</v>
      </c>
      <c r="R36" s="11">
        <v>8</v>
      </c>
      <c r="S36" s="11">
        <v>5</v>
      </c>
      <c r="T36" s="12" t="s">
        <v>60</v>
      </c>
      <c r="U36" s="12" t="s">
        <v>60</v>
      </c>
      <c r="V36" s="12" t="s">
        <v>60</v>
      </c>
      <c r="W36" s="11">
        <v>0</v>
      </c>
      <c r="X36" s="12" t="s">
        <v>543</v>
      </c>
      <c r="Y36" s="11">
        <v>1521500000</v>
      </c>
      <c r="Z36" s="11">
        <v>26</v>
      </c>
      <c r="AA36" s="11">
        <v>287</v>
      </c>
    </row>
    <row r="37" spans="1:27" x14ac:dyDescent="0.2">
      <c r="A37" t="s">
        <v>544</v>
      </c>
      <c r="B37" s="16" t="s">
        <v>545</v>
      </c>
      <c r="C37" s="2" t="s">
        <v>546</v>
      </c>
      <c r="D37" s="24">
        <v>1</v>
      </c>
      <c r="E37" s="4" t="s">
        <v>547</v>
      </c>
      <c r="F37" s="4" t="s">
        <v>548</v>
      </c>
      <c r="G37" s="4" t="s">
        <v>549</v>
      </c>
      <c r="H37" s="4" t="s">
        <v>550</v>
      </c>
      <c r="I37" s="4" t="s">
        <v>551</v>
      </c>
      <c r="J37" s="4" t="s">
        <v>552</v>
      </c>
      <c r="K37" s="4" t="s">
        <v>553</v>
      </c>
      <c r="L37" s="4" t="s">
        <v>554</v>
      </c>
      <c r="M37" s="4" t="s">
        <v>555</v>
      </c>
      <c r="N37" s="4" t="s">
        <v>556</v>
      </c>
      <c r="O37" s="4" t="s">
        <v>557</v>
      </c>
      <c r="P37" s="4" t="s">
        <v>558</v>
      </c>
      <c r="Q37" s="11">
        <v>10</v>
      </c>
      <c r="R37" s="11">
        <v>10</v>
      </c>
      <c r="S37" s="11">
        <v>10</v>
      </c>
      <c r="T37" s="12" t="s">
        <v>60</v>
      </c>
      <c r="U37" s="12" t="s">
        <v>60</v>
      </c>
      <c r="V37" s="12" t="s">
        <v>60</v>
      </c>
      <c r="W37" s="11">
        <v>0</v>
      </c>
      <c r="X37" s="12" t="s">
        <v>559</v>
      </c>
      <c r="Y37" s="11">
        <v>2589900000</v>
      </c>
      <c r="Z37" s="11">
        <v>46</v>
      </c>
      <c r="AA37" s="11">
        <v>245</v>
      </c>
    </row>
    <row r="38" spans="1:27" x14ac:dyDescent="0.2">
      <c r="A38" t="s">
        <v>560</v>
      </c>
      <c r="B38" s="16" t="s">
        <v>561</v>
      </c>
      <c r="C38" s="2" t="s">
        <v>562</v>
      </c>
      <c r="D38" s="24">
        <v>1</v>
      </c>
      <c r="E38" s="4" t="s">
        <v>563</v>
      </c>
      <c r="F38" s="4" t="s">
        <v>564</v>
      </c>
      <c r="G38" s="4" t="s">
        <v>565</v>
      </c>
      <c r="H38" s="4" t="s">
        <v>566</v>
      </c>
      <c r="I38" s="4" t="s">
        <v>567</v>
      </c>
      <c r="J38" s="4" t="s">
        <v>568</v>
      </c>
      <c r="K38" s="4" t="s">
        <v>569</v>
      </c>
      <c r="L38" s="4" t="s">
        <v>570</v>
      </c>
      <c r="M38" s="4" t="s">
        <v>571</v>
      </c>
      <c r="N38" s="4" t="s">
        <v>572</v>
      </c>
      <c r="O38" s="4" t="s">
        <v>573</v>
      </c>
      <c r="P38" s="4" t="s">
        <v>574</v>
      </c>
      <c r="Q38" s="11">
        <v>5</v>
      </c>
      <c r="R38" s="11">
        <v>5</v>
      </c>
      <c r="S38" s="11">
        <v>1</v>
      </c>
      <c r="T38" s="12" t="s">
        <v>60</v>
      </c>
      <c r="U38" s="12" t="s">
        <v>60</v>
      </c>
      <c r="V38" s="12" t="s">
        <v>60</v>
      </c>
      <c r="W38" s="11">
        <v>0</v>
      </c>
      <c r="X38" s="12" t="s">
        <v>575</v>
      </c>
      <c r="Y38" s="11">
        <v>1376700000</v>
      </c>
      <c r="Z38" s="11">
        <v>34</v>
      </c>
      <c r="AA38" s="11">
        <v>216</v>
      </c>
    </row>
    <row r="39" spans="1:27" x14ac:dyDescent="0.2">
      <c r="A39" t="s">
        <v>576</v>
      </c>
      <c r="B39" s="16" t="s">
        <v>577</v>
      </c>
      <c r="C39" s="2" t="s">
        <v>578</v>
      </c>
      <c r="D39" s="24">
        <v>1</v>
      </c>
      <c r="E39" s="4" t="s">
        <v>579</v>
      </c>
      <c r="F39" s="4" t="s">
        <v>580</v>
      </c>
      <c r="G39" s="4" t="s">
        <v>581</v>
      </c>
      <c r="H39" s="4" t="s">
        <v>582</v>
      </c>
      <c r="I39" s="4" t="s">
        <v>583</v>
      </c>
      <c r="J39" s="4" t="s">
        <v>584</v>
      </c>
      <c r="K39" s="4" t="s">
        <v>585</v>
      </c>
      <c r="L39" s="4" t="s">
        <v>586</v>
      </c>
      <c r="M39" s="4" t="s">
        <v>587</v>
      </c>
      <c r="N39" s="4" t="s">
        <v>588</v>
      </c>
      <c r="O39" s="4" t="s">
        <v>589</v>
      </c>
      <c r="P39" s="4" t="s">
        <v>590</v>
      </c>
      <c r="Q39" s="11">
        <v>9</v>
      </c>
      <c r="R39" s="11">
        <v>2</v>
      </c>
      <c r="S39" s="11">
        <v>2</v>
      </c>
      <c r="T39" s="12" t="s">
        <v>60</v>
      </c>
      <c r="U39" s="12" t="s">
        <v>60</v>
      </c>
      <c r="V39" s="12" t="s">
        <v>60</v>
      </c>
      <c r="W39" s="11">
        <v>0</v>
      </c>
      <c r="X39" s="12" t="s">
        <v>591</v>
      </c>
      <c r="Y39" s="11">
        <v>338850000</v>
      </c>
      <c r="Z39" s="11">
        <v>13</v>
      </c>
      <c r="AA39" s="11">
        <v>195</v>
      </c>
    </row>
    <row r="40" spans="1:27" x14ac:dyDescent="0.2">
      <c r="A40" t="s">
        <v>592</v>
      </c>
      <c r="B40" s="16" t="s">
        <v>593</v>
      </c>
      <c r="C40" s="2" t="s">
        <v>594</v>
      </c>
      <c r="D40" s="24">
        <v>1</v>
      </c>
      <c r="E40" s="4" t="s">
        <v>595</v>
      </c>
      <c r="F40" s="4" t="s">
        <v>596</v>
      </c>
      <c r="G40" s="4" t="s">
        <v>597</v>
      </c>
      <c r="H40" s="4" t="s">
        <v>598</v>
      </c>
      <c r="I40" s="4" t="s">
        <v>599</v>
      </c>
      <c r="J40" s="4" t="s">
        <v>600</v>
      </c>
      <c r="K40" s="4" t="s">
        <v>601</v>
      </c>
      <c r="L40" s="4" t="s">
        <v>602</v>
      </c>
      <c r="M40" s="4" t="s">
        <v>603</v>
      </c>
      <c r="N40" s="4" t="s">
        <v>604</v>
      </c>
      <c r="O40" s="4" t="s">
        <v>605</v>
      </c>
      <c r="P40" s="4" t="s">
        <v>606</v>
      </c>
      <c r="Q40" s="11">
        <v>3</v>
      </c>
      <c r="R40" s="11">
        <v>2</v>
      </c>
      <c r="S40" s="11">
        <v>2</v>
      </c>
      <c r="T40" s="12" t="s">
        <v>60</v>
      </c>
      <c r="U40" s="12" t="s">
        <v>60</v>
      </c>
      <c r="V40" s="12" t="s">
        <v>60</v>
      </c>
      <c r="W40" s="11">
        <v>0</v>
      </c>
      <c r="X40" s="12" t="s">
        <v>607</v>
      </c>
      <c r="Y40" s="11">
        <v>2745900000</v>
      </c>
      <c r="Z40" s="11">
        <v>42</v>
      </c>
      <c r="AA40" s="11">
        <v>98</v>
      </c>
    </row>
    <row r="41" spans="1:27" x14ac:dyDescent="0.2">
      <c r="A41" t="s">
        <v>608</v>
      </c>
      <c r="B41" s="16" t="s">
        <v>609</v>
      </c>
      <c r="C41" s="2" t="s">
        <v>610</v>
      </c>
      <c r="D41" s="24">
        <v>1</v>
      </c>
      <c r="E41" s="4" t="s">
        <v>611</v>
      </c>
      <c r="F41" s="4" t="s">
        <v>612</v>
      </c>
      <c r="G41" s="4" t="s">
        <v>613</v>
      </c>
      <c r="H41" s="4" t="s">
        <v>614</v>
      </c>
      <c r="I41" s="4" t="s">
        <v>615</v>
      </c>
      <c r="J41" s="4" t="s">
        <v>616</v>
      </c>
      <c r="K41" s="4" t="s">
        <v>617</v>
      </c>
      <c r="L41" s="4" t="s">
        <v>618</v>
      </c>
      <c r="M41" s="4" t="s">
        <v>619</v>
      </c>
      <c r="N41" s="4" t="s">
        <v>620</v>
      </c>
      <c r="O41" s="4" t="s">
        <v>621</v>
      </c>
      <c r="P41" s="4" t="s">
        <v>622</v>
      </c>
      <c r="Q41" s="11">
        <v>23</v>
      </c>
      <c r="R41" s="11">
        <v>23</v>
      </c>
      <c r="S41" s="11">
        <v>7</v>
      </c>
      <c r="T41" s="12" t="s">
        <v>623</v>
      </c>
      <c r="U41" s="12" t="s">
        <v>623</v>
      </c>
      <c r="V41" s="12" t="s">
        <v>60</v>
      </c>
      <c r="W41" s="11">
        <v>0</v>
      </c>
      <c r="X41" s="12" t="s">
        <v>414</v>
      </c>
      <c r="Y41" s="11">
        <v>49994000000</v>
      </c>
      <c r="Z41" s="11">
        <v>391</v>
      </c>
      <c r="AA41" s="11">
        <v>64</v>
      </c>
    </row>
    <row r="42" spans="1:27" x14ac:dyDescent="0.2">
      <c r="A42" t="s">
        <v>624</v>
      </c>
      <c r="B42" s="16" t="s">
        <v>625</v>
      </c>
      <c r="C42" s="2" t="s">
        <v>626</v>
      </c>
      <c r="D42" s="24">
        <v>1</v>
      </c>
      <c r="E42" s="4" t="s">
        <v>627</v>
      </c>
      <c r="F42" s="4" t="s">
        <v>628</v>
      </c>
      <c r="G42" s="4" t="s">
        <v>629</v>
      </c>
      <c r="H42" s="4" t="s">
        <v>630</v>
      </c>
      <c r="I42" s="4" t="s">
        <v>631</v>
      </c>
      <c r="J42" s="4" t="s">
        <v>632</v>
      </c>
      <c r="K42" s="4" t="s">
        <v>633</v>
      </c>
      <c r="L42" s="4" t="s">
        <v>634</v>
      </c>
      <c r="M42" s="4" t="s">
        <v>635</v>
      </c>
      <c r="N42" s="4" t="s">
        <v>636</v>
      </c>
      <c r="O42" s="4" t="s">
        <v>637</v>
      </c>
      <c r="P42" s="4" t="s">
        <v>638</v>
      </c>
      <c r="Q42" s="11">
        <v>8</v>
      </c>
      <c r="R42" s="11">
        <v>8</v>
      </c>
      <c r="S42" s="11">
        <v>4</v>
      </c>
      <c r="T42" s="11">
        <v>31</v>
      </c>
      <c r="U42" s="11">
        <v>31</v>
      </c>
      <c r="V42" s="12" t="s">
        <v>60</v>
      </c>
      <c r="W42" s="11">
        <v>0</v>
      </c>
      <c r="X42" s="12" t="s">
        <v>639</v>
      </c>
      <c r="Y42" s="11">
        <v>4327700000</v>
      </c>
      <c r="Z42" s="11">
        <v>64</v>
      </c>
      <c r="AA42" s="11">
        <v>33</v>
      </c>
    </row>
    <row r="43" spans="1:27" x14ac:dyDescent="0.2">
      <c r="A43" t="s">
        <v>640</v>
      </c>
      <c r="B43" s="16" t="s">
        <v>641</v>
      </c>
      <c r="C43" s="2" t="s">
        <v>642</v>
      </c>
      <c r="D43" s="24">
        <v>1</v>
      </c>
      <c r="E43" s="4" t="s">
        <v>643</v>
      </c>
      <c r="F43" s="4" t="s">
        <v>644</v>
      </c>
      <c r="G43" s="4" t="s">
        <v>645</v>
      </c>
      <c r="H43" s="4" t="s">
        <v>646</v>
      </c>
      <c r="I43" s="4" t="s">
        <v>647</v>
      </c>
      <c r="J43" s="4" t="s">
        <v>648</v>
      </c>
      <c r="K43" s="4" t="s">
        <v>649</v>
      </c>
      <c r="L43" s="4" t="s">
        <v>650</v>
      </c>
      <c r="M43" s="4" t="s">
        <v>651</v>
      </c>
      <c r="N43" s="4" t="s">
        <v>652</v>
      </c>
      <c r="O43" s="4" t="s">
        <v>653</v>
      </c>
      <c r="P43" s="4" t="s">
        <v>654</v>
      </c>
      <c r="Q43" s="11">
        <v>10</v>
      </c>
      <c r="R43" s="11">
        <v>10</v>
      </c>
      <c r="S43" s="11">
        <v>2</v>
      </c>
      <c r="T43" s="12" t="s">
        <v>60</v>
      </c>
      <c r="U43" s="12" t="s">
        <v>60</v>
      </c>
      <c r="V43" s="12" t="s">
        <v>60</v>
      </c>
      <c r="W43" s="11">
        <v>0</v>
      </c>
      <c r="X43" s="12" t="s">
        <v>655</v>
      </c>
      <c r="Y43" s="11">
        <v>1617200000</v>
      </c>
      <c r="Z43" s="11">
        <v>86</v>
      </c>
      <c r="AA43" s="11">
        <v>61</v>
      </c>
    </row>
    <row r="44" spans="1:27" x14ac:dyDescent="0.2">
      <c r="A44" t="s">
        <v>656</v>
      </c>
      <c r="B44" s="16" t="s">
        <v>657</v>
      </c>
      <c r="C44" s="2" t="s">
        <v>658</v>
      </c>
      <c r="D44" s="24">
        <v>1</v>
      </c>
      <c r="E44" s="4" t="s">
        <v>659</v>
      </c>
      <c r="F44" s="4" t="s">
        <v>660</v>
      </c>
      <c r="G44" s="4" t="s">
        <v>661</v>
      </c>
      <c r="H44" s="4" t="s">
        <v>662</v>
      </c>
      <c r="I44" s="4" t="s">
        <v>663</v>
      </c>
      <c r="J44" s="4" t="s">
        <v>664</v>
      </c>
      <c r="K44" s="4" t="s">
        <v>665</v>
      </c>
      <c r="L44" s="4" t="s">
        <v>666</v>
      </c>
      <c r="M44" s="4" t="s">
        <v>667</v>
      </c>
      <c r="N44" s="4" t="s">
        <v>668</v>
      </c>
      <c r="O44" s="4" t="s">
        <v>669</v>
      </c>
      <c r="P44" s="4" t="s">
        <v>670</v>
      </c>
      <c r="Q44" s="11">
        <v>4</v>
      </c>
      <c r="R44" s="11">
        <v>2</v>
      </c>
      <c r="S44" s="11">
        <v>2</v>
      </c>
      <c r="T44" s="12" t="s">
        <v>60</v>
      </c>
      <c r="U44" s="12" t="s">
        <v>60</v>
      </c>
      <c r="V44" s="12" t="s">
        <v>60</v>
      </c>
      <c r="W44" s="11">
        <v>0</v>
      </c>
      <c r="X44" s="12" t="s">
        <v>671</v>
      </c>
      <c r="Y44" s="11">
        <v>292300000</v>
      </c>
      <c r="Z44" s="11">
        <v>5</v>
      </c>
      <c r="AA44" s="11">
        <v>663</v>
      </c>
    </row>
    <row r="45" spans="1:27" x14ac:dyDescent="0.2">
      <c r="A45" t="s">
        <v>672</v>
      </c>
      <c r="B45" s="16" t="s">
        <v>673</v>
      </c>
      <c r="C45" s="2" t="s">
        <v>674</v>
      </c>
      <c r="D45" s="24">
        <v>1</v>
      </c>
      <c r="E45" s="4" t="s">
        <v>675</v>
      </c>
      <c r="F45" s="4" t="s">
        <v>676</v>
      </c>
      <c r="G45" s="4" t="s">
        <v>677</v>
      </c>
      <c r="H45" s="4" t="s">
        <v>678</v>
      </c>
      <c r="I45" s="4" t="s">
        <v>679</v>
      </c>
      <c r="J45" s="4" t="s">
        <v>680</v>
      </c>
      <c r="K45" s="4" t="s">
        <v>681</v>
      </c>
      <c r="L45" s="4" t="s">
        <v>682</v>
      </c>
      <c r="M45" s="4" t="s">
        <v>683</v>
      </c>
      <c r="N45" s="4" t="s">
        <v>684</v>
      </c>
      <c r="O45" s="4" t="s">
        <v>685</v>
      </c>
      <c r="P45" s="4" t="s">
        <v>686</v>
      </c>
      <c r="Q45" s="11">
        <v>14</v>
      </c>
      <c r="R45" s="11">
        <v>3</v>
      </c>
      <c r="S45" s="11">
        <v>0</v>
      </c>
      <c r="T45" s="12" t="s">
        <v>60</v>
      </c>
      <c r="U45" s="12" t="s">
        <v>60</v>
      </c>
      <c r="V45" s="11">
        <v>0</v>
      </c>
      <c r="W45" s="11">
        <v>0</v>
      </c>
      <c r="X45" s="12" t="s">
        <v>687</v>
      </c>
      <c r="Y45" s="11">
        <v>3806500000</v>
      </c>
      <c r="Z45" s="11">
        <v>24</v>
      </c>
      <c r="AA45" s="11">
        <v>599</v>
      </c>
    </row>
    <row r="46" spans="1:27" x14ac:dyDescent="0.2">
      <c r="A46" t="s">
        <v>688</v>
      </c>
      <c r="B46" s="16" t="s">
        <v>689</v>
      </c>
      <c r="C46" s="2" t="s">
        <v>690</v>
      </c>
      <c r="D46" s="24">
        <v>1</v>
      </c>
      <c r="E46" s="4" t="s">
        <v>691</v>
      </c>
      <c r="F46" s="4" t="s">
        <v>692</v>
      </c>
      <c r="G46" s="4" t="s">
        <v>693</v>
      </c>
      <c r="H46" s="4" t="s">
        <v>694</v>
      </c>
      <c r="I46" s="4" t="s">
        <v>695</v>
      </c>
      <c r="J46" s="4" t="s">
        <v>696</v>
      </c>
      <c r="K46" s="4" t="s">
        <v>697</v>
      </c>
      <c r="L46" s="4" t="s">
        <v>698</v>
      </c>
      <c r="M46" s="4" t="s">
        <v>699</v>
      </c>
      <c r="N46" s="4" t="s">
        <v>700</v>
      </c>
      <c r="O46" s="4" t="s">
        <v>701</v>
      </c>
      <c r="P46" s="4" t="s">
        <v>702</v>
      </c>
      <c r="Q46" s="11">
        <v>18</v>
      </c>
      <c r="R46" s="11">
        <v>18</v>
      </c>
      <c r="S46" s="11">
        <v>6</v>
      </c>
      <c r="T46" s="11">
        <v>21</v>
      </c>
      <c r="U46" s="11">
        <v>21</v>
      </c>
      <c r="V46" s="12" t="s">
        <v>60</v>
      </c>
      <c r="W46" s="11">
        <v>0</v>
      </c>
      <c r="X46" s="12" t="s">
        <v>414</v>
      </c>
      <c r="Y46" s="11">
        <v>2662900000</v>
      </c>
      <c r="Z46" s="11">
        <v>99</v>
      </c>
      <c r="AA46" s="11">
        <v>597</v>
      </c>
    </row>
    <row r="47" spans="1:27" x14ac:dyDescent="0.2">
      <c r="A47" t="s">
        <v>703</v>
      </c>
      <c r="B47" s="16" t="s">
        <v>704</v>
      </c>
      <c r="C47" s="2" t="s">
        <v>705</v>
      </c>
      <c r="D47" s="24">
        <v>1</v>
      </c>
      <c r="E47" s="4" t="s">
        <v>706</v>
      </c>
      <c r="F47" s="4" t="s">
        <v>707</v>
      </c>
      <c r="G47" s="4" t="s">
        <v>708</v>
      </c>
      <c r="H47" s="4" t="s">
        <v>709</v>
      </c>
      <c r="I47" s="4" t="s">
        <v>710</v>
      </c>
      <c r="J47" s="4" t="s">
        <v>711</v>
      </c>
      <c r="K47" s="4" t="s">
        <v>712</v>
      </c>
      <c r="L47" s="4" t="s">
        <v>713</v>
      </c>
      <c r="M47" s="4" t="s">
        <v>714</v>
      </c>
      <c r="N47" s="4" t="s">
        <v>715</v>
      </c>
      <c r="O47" s="4" t="s">
        <v>716</v>
      </c>
      <c r="P47" s="4" t="s">
        <v>717</v>
      </c>
      <c r="Q47" s="11">
        <v>17</v>
      </c>
      <c r="R47" s="11">
        <v>2</v>
      </c>
      <c r="S47" s="11">
        <v>0</v>
      </c>
      <c r="T47" s="12" t="s">
        <v>718</v>
      </c>
      <c r="U47" s="12" t="s">
        <v>60</v>
      </c>
      <c r="V47" s="11">
        <v>0</v>
      </c>
      <c r="W47" s="11">
        <v>0</v>
      </c>
      <c r="X47" s="12" t="s">
        <v>719</v>
      </c>
      <c r="Y47" s="11">
        <v>3156900000</v>
      </c>
      <c r="Z47" s="11">
        <v>21</v>
      </c>
      <c r="AA47" s="11">
        <v>518</v>
      </c>
    </row>
    <row r="48" spans="1:27" x14ac:dyDescent="0.2">
      <c r="A48" t="s">
        <v>720</v>
      </c>
      <c r="B48" s="16" t="s">
        <v>721</v>
      </c>
      <c r="C48" s="2" t="s">
        <v>722</v>
      </c>
      <c r="D48" s="24">
        <v>1</v>
      </c>
      <c r="E48" s="4" t="s">
        <v>723</v>
      </c>
      <c r="F48" s="4" t="s">
        <v>724</v>
      </c>
      <c r="G48" s="4" t="s">
        <v>725</v>
      </c>
      <c r="H48" s="4" t="s">
        <v>726</v>
      </c>
      <c r="I48" s="4" t="s">
        <v>727</v>
      </c>
      <c r="J48" s="4" t="s">
        <v>728</v>
      </c>
      <c r="K48" s="4" t="s">
        <v>729</v>
      </c>
      <c r="L48" s="4" t="s">
        <v>730</v>
      </c>
      <c r="M48" s="4" t="s">
        <v>731</v>
      </c>
      <c r="N48" s="4" t="s">
        <v>732</v>
      </c>
      <c r="O48" s="4" t="s">
        <v>733</v>
      </c>
      <c r="P48" s="4" t="s">
        <v>734</v>
      </c>
      <c r="Q48" s="11">
        <v>5</v>
      </c>
      <c r="R48" s="11">
        <v>5</v>
      </c>
      <c r="S48" s="11">
        <v>5</v>
      </c>
      <c r="T48" s="12" t="s">
        <v>60</v>
      </c>
      <c r="U48" s="12" t="s">
        <v>60</v>
      </c>
      <c r="V48" s="12" t="s">
        <v>60</v>
      </c>
      <c r="W48" s="11">
        <v>0</v>
      </c>
      <c r="X48" s="12" t="s">
        <v>735</v>
      </c>
      <c r="Y48" s="11">
        <v>2640200000</v>
      </c>
      <c r="Z48" s="11">
        <v>76</v>
      </c>
      <c r="AA48" s="11">
        <v>498</v>
      </c>
    </row>
    <row r="49" spans="1:27" x14ac:dyDescent="0.2">
      <c r="A49" t="s">
        <v>736</v>
      </c>
      <c r="B49" s="16" t="s">
        <v>737</v>
      </c>
      <c r="C49" s="2" t="s">
        <v>738</v>
      </c>
      <c r="D49" s="24">
        <v>1</v>
      </c>
      <c r="E49" s="4" t="s">
        <v>739</v>
      </c>
      <c r="F49" s="4" t="s">
        <v>740</v>
      </c>
      <c r="G49" s="4" t="s">
        <v>741</v>
      </c>
      <c r="H49" s="4" t="s">
        <v>742</v>
      </c>
      <c r="I49" s="4" t="s">
        <v>743</v>
      </c>
      <c r="J49" s="4" t="s">
        <v>744</v>
      </c>
      <c r="K49" s="4" t="s">
        <v>745</v>
      </c>
      <c r="L49" s="4" t="s">
        <v>746</v>
      </c>
      <c r="M49" s="4" t="s">
        <v>747</v>
      </c>
      <c r="N49" s="4" t="s">
        <v>748</v>
      </c>
      <c r="O49" s="4" t="s">
        <v>749</v>
      </c>
      <c r="P49" s="4" t="s">
        <v>750</v>
      </c>
      <c r="Q49" s="11">
        <v>30</v>
      </c>
      <c r="R49" s="11">
        <v>30</v>
      </c>
      <c r="S49" s="11">
        <v>15</v>
      </c>
      <c r="T49" s="12" t="s">
        <v>60</v>
      </c>
      <c r="U49" s="12" t="s">
        <v>60</v>
      </c>
      <c r="V49" s="12" t="s">
        <v>60</v>
      </c>
      <c r="W49" s="11">
        <v>0</v>
      </c>
      <c r="X49" s="12" t="s">
        <v>414</v>
      </c>
      <c r="Y49" s="11">
        <v>9680600000</v>
      </c>
      <c r="Z49" s="11">
        <v>189</v>
      </c>
      <c r="AA49" s="11">
        <v>441</v>
      </c>
    </row>
    <row r="50" spans="1:27" x14ac:dyDescent="0.2">
      <c r="A50" t="s">
        <v>751</v>
      </c>
      <c r="B50" s="16" t="s">
        <v>752</v>
      </c>
      <c r="C50" s="2" t="s">
        <v>753</v>
      </c>
      <c r="D50" s="24">
        <v>1</v>
      </c>
      <c r="E50" s="4" t="s">
        <v>754</v>
      </c>
      <c r="F50" s="4" t="s">
        <v>755</v>
      </c>
      <c r="G50" s="4" t="s">
        <v>756</v>
      </c>
      <c r="H50" s="4" t="s">
        <v>757</v>
      </c>
      <c r="I50" s="4" t="s">
        <v>758</v>
      </c>
      <c r="J50" s="4" t="s">
        <v>759</v>
      </c>
      <c r="K50" s="4" t="s">
        <v>760</v>
      </c>
      <c r="L50" s="4" t="s">
        <v>761</v>
      </c>
      <c r="M50" s="4" t="s">
        <v>762</v>
      </c>
      <c r="N50" s="4" t="s">
        <v>763</v>
      </c>
      <c r="O50" s="4" t="s">
        <v>764</v>
      </c>
      <c r="P50" s="4" t="s">
        <v>765</v>
      </c>
      <c r="Q50" s="11">
        <v>5</v>
      </c>
      <c r="R50" s="11">
        <v>2</v>
      </c>
      <c r="S50" s="11">
        <v>2</v>
      </c>
      <c r="T50" s="12" t="s">
        <v>60</v>
      </c>
      <c r="U50" s="12" t="s">
        <v>60</v>
      </c>
      <c r="V50" s="12" t="s">
        <v>60</v>
      </c>
      <c r="W50" s="11">
        <v>0</v>
      </c>
      <c r="X50" s="12" t="s">
        <v>766</v>
      </c>
      <c r="Y50" s="11">
        <v>1328600000</v>
      </c>
      <c r="Z50" s="11">
        <v>14</v>
      </c>
      <c r="AA50" s="11">
        <v>420</v>
      </c>
    </row>
    <row r="51" spans="1:27" x14ac:dyDescent="0.2">
      <c r="A51" t="s">
        <v>767</v>
      </c>
      <c r="B51" s="16" t="s">
        <v>768</v>
      </c>
      <c r="C51" s="2" t="s">
        <v>769</v>
      </c>
      <c r="D51" s="24">
        <v>1</v>
      </c>
      <c r="E51" s="4" t="s">
        <v>770</v>
      </c>
      <c r="F51" s="4" t="s">
        <v>771</v>
      </c>
      <c r="G51" s="4" t="s">
        <v>772</v>
      </c>
      <c r="H51" s="4" t="s">
        <v>773</v>
      </c>
      <c r="I51" s="4" t="s">
        <v>774</v>
      </c>
      <c r="J51" s="4" t="s">
        <v>775</v>
      </c>
      <c r="K51" s="4" t="s">
        <v>776</v>
      </c>
      <c r="L51" s="4" t="s">
        <v>777</v>
      </c>
      <c r="M51" s="4" t="s">
        <v>778</v>
      </c>
      <c r="N51" s="4" t="s">
        <v>779</v>
      </c>
      <c r="O51" s="4" t="s">
        <v>780</v>
      </c>
      <c r="P51" s="4" t="s">
        <v>781</v>
      </c>
      <c r="Q51" s="11">
        <v>25</v>
      </c>
      <c r="R51" s="11">
        <v>25</v>
      </c>
      <c r="S51" s="11">
        <v>6</v>
      </c>
      <c r="T51" s="12" t="s">
        <v>782</v>
      </c>
      <c r="U51" s="12" t="s">
        <v>782</v>
      </c>
      <c r="V51" s="12" t="s">
        <v>60</v>
      </c>
      <c r="W51" s="11">
        <v>0</v>
      </c>
      <c r="X51" s="12" t="s">
        <v>414</v>
      </c>
      <c r="Y51" s="11">
        <v>3187200000</v>
      </c>
      <c r="Z51" s="11">
        <v>129</v>
      </c>
      <c r="AA51" s="11">
        <v>419</v>
      </c>
    </row>
    <row r="52" spans="1:27" x14ac:dyDescent="0.2">
      <c r="A52" t="s">
        <v>783</v>
      </c>
      <c r="B52" s="16" t="s">
        <v>784</v>
      </c>
      <c r="C52" s="2" t="s">
        <v>785</v>
      </c>
      <c r="D52" s="24">
        <v>1</v>
      </c>
      <c r="E52" s="4" t="s">
        <v>786</v>
      </c>
      <c r="F52" s="4" t="s">
        <v>787</v>
      </c>
      <c r="G52" s="4" t="s">
        <v>788</v>
      </c>
      <c r="H52" s="4" t="s">
        <v>789</v>
      </c>
      <c r="I52" s="4" t="s">
        <v>790</v>
      </c>
      <c r="J52" s="4" t="s">
        <v>791</v>
      </c>
      <c r="K52" s="4" t="s">
        <v>792</v>
      </c>
      <c r="L52" s="4" t="s">
        <v>793</v>
      </c>
      <c r="M52" s="4" t="s">
        <v>794</v>
      </c>
      <c r="N52" s="4" t="s">
        <v>795</v>
      </c>
      <c r="O52" s="4" t="s">
        <v>796</v>
      </c>
      <c r="P52" s="4" t="s">
        <v>797</v>
      </c>
      <c r="Q52" s="11">
        <v>13</v>
      </c>
      <c r="R52" s="11">
        <v>13</v>
      </c>
      <c r="S52" s="11">
        <v>4</v>
      </c>
      <c r="T52" s="12" t="s">
        <v>60</v>
      </c>
      <c r="U52" s="12" t="s">
        <v>60</v>
      </c>
      <c r="V52" s="12" t="s">
        <v>60</v>
      </c>
      <c r="W52" s="11">
        <v>0</v>
      </c>
      <c r="X52" s="12" t="s">
        <v>798</v>
      </c>
      <c r="Y52" s="11">
        <v>350280000</v>
      </c>
      <c r="Z52" s="11">
        <v>30</v>
      </c>
      <c r="AA52" s="11">
        <v>38</v>
      </c>
    </row>
    <row r="53" spans="1:27" x14ac:dyDescent="0.2">
      <c r="A53" t="s">
        <v>799</v>
      </c>
      <c r="B53" s="16" t="s">
        <v>465</v>
      </c>
      <c r="C53" s="2" t="s">
        <v>800</v>
      </c>
      <c r="D53" s="24">
        <v>1</v>
      </c>
      <c r="E53" s="4" t="s">
        <v>801</v>
      </c>
      <c r="F53" s="4" t="s">
        <v>802</v>
      </c>
      <c r="G53" s="4" t="s">
        <v>803</v>
      </c>
      <c r="H53" s="4" t="s">
        <v>804</v>
      </c>
      <c r="I53" s="4" t="s">
        <v>805</v>
      </c>
      <c r="J53" s="4" t="s">
        <v>806</v>
      </c>
      <c r="K53" s="4" t="s">
        <v>807</v>
      </c>
      <c r="L53" s="4" t="s">
        <v>808</v>
      </c>
      <c r="M53" s="4" t="s">
        <v>809</v>
      </c>
      <c r="N53" s="4" t="s">
        <v>810</v>
      </c>
      <c r="O53" s="4" t="s">
        <v>811</v>
      </c>
      <c r="P53" s="4" t="s">
        <v>812</v>
      </c>
      <c r="Q53" s="11">
        <v>3</v>
      </c>
      <c r="R53" s="11">
        <v>3</v>
      </c>
      <c r="S53" s="11">
        <v>3</v>
      </c>
      <c r="T53" s="12" t="s">
        <v>60</v>
      </c>
      <c r="U53" s="12" t="s">
        <v>60</v>
      </c>
      <c r="V53" s="12" t="s">
        <v>60</v>
      </c>
      <c r="W53" s="11">
        <v>0</v>
      </c>
      <c r="X53" s="12" t="s">
        <v>813</v>
      </c>
      <c r="Y53" s="11">
        <v>671470000</v>
      </c>
      <c r="Z53" s="11">
        <v>15</v>
      </c>
      <c r="AA53" s="11">
        <v>342</v>
      </c>
    </row>
    <row r="54" spans="1:27" x14ac:dyDescent="0.2">
      <c r="A54" t="s">
        <v>814</v>
      </c>
      <c r="B54" s="16" t="s">
        <v>815</v>
      </c>
      <c r="C54" s="2" t="s">
        <v>816</v>
      </c>
      <c r="D54" s="24">
        <v>1</v>
      </c>
      <c r="E54" s="4" t="s">
        <v>817</v>
      </c>
      <c r="F54" s="4" t="s">
        <v>818</v>
      </c>
      <c r="G54" s="4" t="s">
        <v>819</v>
      </c>
      <c r="H54" s="4" t="s">
        <v>820</v>
      </c>
      <c r="I54" s="4" t="s">
        <v>821</v>
      </c>
      <c r="J54" s="4" t="s">
        <v>822</v>
      </c>
      <c r="K54" s="4" t="s">
        <v>823</v>
      </c>
      <c r="L54" s="4" t="s">
        <v>824</v>
      </c>
      <c r="M54" s="4" t="s">
        <v>825</v>
      </c>
      <c r="N54" s="4" t="s">
        <v>826</v>
      </c>
      <c r="O54" s="4" t="s">
        <v>827</v>
      </c>
      <c r="P54" s="4" t="s">
        <v>828</v>
      </c>
      <c r="Q54" s="11">
        <v>3</v>
      </c>
      <c r="R54" s="11">
        <v>3</v>
      </c>
      <c r="S54" s="11">
        <v>3</v>
      </c>
      <c r="T54" s="11">
        <v>17</v>
      </c>
      <c r="U54" s="11">
        <v>17</v>
      </c>
      <c r="V54" s="11">
        <v>17</v>
      </c>
      <c r="W54" s="11">
        <v>0</v>
      </c>
      <c r="X54" s="12" t="s">
        <v>829</v>
      </c>
      <c r="Y54" s="11">
        <v>560240000</v>
      </c>
      <c r="Z54" s="11">
        <v>32</v>
      </c>
      <c r="AA54" s="11">
        <v>514</v>
      </c>
    </row>
    <row r="55" spans="1:27" x14ac:dyDescent="0.2">
      <c r="A55" t="s">
        <v>830</v>
      </c>
      <c r="B55" s="16" t="s">
        <v>831</v>
      </c>
      <c r="C55" s="2" t="s">
        <v>832</v>
      </c>
      <c r="D55" s="24">
        <v>1</v>
      </c>
      <c r="E55" s="4" t="s">
        <v>833</v>
      </c>
      <c r="F55" s="4" t="s">
        <v>834</v>
      </c>
      <c r="G55" s="4" t="s">
        <v>835</v>
      </c>
      <c r="H55" s="4" t="s">
        <v>836</v>
      </c>
      <c r="I55" s="4" t="s">
        <v>837</v>
      </c>
      <c r="J55" s="4" t="s">
        <v>838</v>
      </c>
      <c r="K55" s="4" t="s">
        <v>839</v>
      </c>
      <c r="L55" s="4" t="s">
        <v>840</v>
      </c>
      <c r="M55" s="4" t="s">
        <v>841</v>
      </c>
      <c r="N55" s="4" t="s">
        <v>842</v>
      </c>
      <c r="O55" s="4" t="s">
        <v>843</v>
      </c>
      <c r="P55" s="4" t="s">
        <v>844</v>
      </c>
      <c r="Q55" s="11">
        <v>4</v>
      </c>
      <c r="R55" s="11">
        <v>4</v>
      </c>
      <c r="S55" s="11">
        <v>4</v>
      </c>
      <c r="T55" s="12" t="s">
        <v>60</v>
      </c>
      <c r="U55" s="12" t="s">
        <v>60</v>
      </c>
      <c r="V55" s="12" t="s">
        <v>60</v>
      </c>
      <c r="W55" s="11">
        <v>0</v>
      </c>
      <c r="X55" s="12" t="s">
        <v>845</v>
      </c>
      <c r="Y55" s="11">
        <v>4394800000</v>
      </c>
      <c r="Z55" s="11">
        <v>26</v>
      </c>
      <c r="AA55" s="11">
        <v>462</v>
      </c>
    </row>
    <row r="56" spans="1:27" x14ac:dyDescent="0.2">
      <c r="A56" t="s">
        <v>846</v>
      </c>
      <c r="B56" s="16" t="s">
        <v>847</v>
      </c>
      <c r="C56" s="2" t="s">
        <v>848</v>
      </c>
      <c r="D56" s="24">
        <v>1</v>
      </c>
      <c r="E56" s="4" t="s">
        <v>849</v>
      </c>
      <c r="F56" s="4" t="s">
        <v>850</v>
      </c>
      <c r="G56" s="4" t="s">
        <v>851</v>
      </c>
      <c r="H56" s="4" t="s">
        <v>852</v>
      </c>
      <c r="I56" s="4" t="s">
        <v>853</v>
      </c>
      <c r="J56" s="4" t="s">
        <v>854</v>
      </c>
      <c r="K56" s="4" t="s">
        <v>855</v>
      </c>
      <c r="L56" s="4" t="s">
        <v>856</v>
      </c>
      <c r="M56" s="4" t="s">
        <v>857</v>
      </c>
      <c r="N56" s="4" t="s">
        <v>858</v>
      </c>
      <c r="O56" s="4" t="s">
        <v>859</v>
      </c>
      <c r="P56" s="4" t="s">
        <v>860</v>
      </c>
      <c r="Q56" s="11">
        <v>8</v>
      </c>
      <c r="R56" s="11">
        <v>8</v>
      </c>
      <c r="S56" s="11">
        <v>3</v>
      </c>
      <c r="T56" s="11">
        <v>19</v>
      </c>
      <c r="U56" s="11">
        <v>19</v>
      </c>
      <c r="V56" s="12" t="s">
        <v>60</v>
      </c>
      <c r="W56" s="11">
        <v>0</v>
      </c>
      <c r="X56" s="12" t="s">
        <v>861</v>
      </c>
      <c r="Y56" s="11">
        <v>417140000</v>
      </c>
      <c r="Z56" s="11">
        <v>21</v>
      </c>
      <c r="AA56" s="11">
        <v>397</v>
      </c>
    </row>
    <row r="57" spans="1:27" x14ac:dyDescent="0.2">
      <c r="A57" t="s">
        <v>862</v>
      </c>
      <c r="B57" s="16" t="s">
        <v>863</v>
      </c>
      <c r="C57" s="2" t="s">
        <v>864</v>
      </c>
      <c r="D57" s="24">
        <v>1</v>
      </c>
      <c r="E57" s="4" t="s">
        <v>865</v>
      </c>
      <c r="F57" s="4" t="s">
        <v>866</v>
      </c>
      <c r="G57" s="4" t="s">
        <v>867</v>
      </c>
      <c r="H57" s="4" t="s">
        <v>868</v>
      </c>
      <c r="I57" s="4" t="s">
        <v>869</v>
      </c>
      <c r="J57" s="4" t="s">
        <v>870</v>
      </c>
      <c r="K57" s="4" t="s">
        <v>871</v>
      </c>
      <c r="L57" s="4" t="s">
        <v>872</v>
      </c>
      <c r="M57" s="4" t="s">
        <v>873</v>
      </c>
      <c r="N57" s="4" t="s">
        <v>874</v>
      </c>
      <c r="O57" s="4" t="s">
        <v>875</v>
      </c>
      <c r="P57" s="4" t="s">
        <v>876</v>
      </c>
      <c r="Q57" s="11">
        <v>14</v>
      </c>
      <c r="R57" s="11">
        <v>14</v>
      </c>
      <c r="S57" s="11">
        <v>4</v>
      </c>
      <c r="T57" s="11">
        <v>46</v>
      </c>
      <c r="U57" s="11">
        <v>46</v>
      </c>
      <c r="V57" s="12" t="s">
        <v>60</v>
      </c>
      <c r="W57" s="11">
        <v>0</v>
      </c>
      <c r="X57" s="12" t="s">
        <v>414</v>
      </c>
      <c r="Y57" s="11">
        <v>5166800000</v>
      </c>
      <c r="Z57" s="11">
        <v>127</v>
      </c>
      <c r="AA57" s="11">
        <v>375</v>
      </c>
    </row>
    <row r="58" spans="1:27" x14ac:dyDescent="0.2">
      <c r="A58" t="s">
        <v>877</v>
      </c>
      <c r="B58" s="16" t="s">
        <v>878</v>
      </c>
      <c r="C58" s="2" t="s">
        <v>879</v>
      </c>
      <c r="D58" s="24">
        <v>1</v>
      </c>
      <c r="E58" s="4" t="s">
        <v>880</v>
      </c>
      <c r="F58" s="4" t="s">
        <v>881</v>
      </c>
      <c r="G58" s="4" t="s">
        <v>882</v>
      </c>
      <c r="H58" s="4" t="s">
        <v>883</v>
      </c>
      <c r="I58" s="4" t="s">
        <v>884</v>
      </c>
      <c r="J58" s="4" t="s">
        <v>885</v>
      </c>
      <c r="K58" s="4" t="s">
        <v>886</v>
      </c>
      <c r="L58" s="4" t="s">
        <v>887</v>
      </c>
      <c r="M58" s="4" t="s">
        <v>888</v>
      </c>
      <c r="N58" s="4" t="s">
        <v>889</v>
      </c>
      <c r="O58" s="4" t="s">
        <v>890</v>
      </c>
      <c r="P58" s="4" t="s">
        <v>891</v>
      </c>
      <c r="Q58" s="11">
        <v>7</v>
      </c>
      <c r="R58" s="11">
        <v>6</v>
      </c>
      <c r="S58" s="11">
        <v>3</v>
      </c>
      <c r="T58" s="12" t="s">
        <v>892</v>
      </c>
      <c r="U58" s="12" t="s">
        <v>60</v>
      </c>
      <c r="V58" s="12" t="s">
        <v>60</v>
      </c>
      <c r="W58" s="11">
        <v>0</v>
      </c>
      <c r="X58" s="12" t="s">
        <v>414</v>
      </c>
      <c r="Y58" s="11">
        <v>7336000000</v>
      </c>
      <c r="Z58" s="11">
        <v>68</v>
      </c>
      <c r="AA58" s="11">
        <v>284</v>
      </c>
    </row>
    <row r="59" spans="1:27" x14ac:dyDescent="0.2">
      <c r="A59" t="s">
        <v>893</v>
      </c>
      <c r="B59" s="16" t="s">
        <v>894</v>
      </c>
      <c r="C59" s="2" t="s">
        <v>895</v>
      </c>
      <c r="D59" s="24">
        <v>1</v>
      </c>
      <c r="E59" s="4" t="s">
        <v>896</v>
      </c>
      <c r="F59" s="4" t="s">
        <v>897</v>
      </c>
      <c r="G59" s="4" t="s">
        <v>898</v>
      </c>
      <c r="H59" s="4" t="s">
        <v>899</v>
      </c>
      <c r="I59" s="4" t="s">
        <v>900</v>
      </c>
      <c r="J59" s="4" t="s">
        <v>901</v>
      </c>
      <c r="K59" s="4" t="s">
        <v>902</v>
      </c>
      <c r="L59" s="4" t="s">
        <v>903</v>
      </c>
      <c r="M59" s="4" t="s">
        <v>904</v>
      </c>
      <c r="N59" s="4" t="s">
        <v>905</v>
      </c>
      <c r="O59" s="4" t="s">
        <v>906</v>
      </c>
      <c r="P59" s="4" t="s">
        <v>907</v>
      </c>
      <c r="Q59" s="11">
        <v>8</v>
      </c>
      <c r="R59" s="11">
        <v>8</v>
      </c>
      <c r="S59" s="11">
        <v>8</v>
      </c>
      <c r="T59" s="12" t="s">
        <v>908</v>
      </c>
      <c r="U59" s="12" t="s">
        <v>908</v>
      </c>
      <c r="V59" s="12" t="s">
        <v>908</v>
      </c>
      <c r="W59" s="11">
        <v>0</v>
      </c>
      <c r="X59" s="12" t="s">
        <v>909</v>
      </c>
      <c r="Y59" s="11">
        <v>8377700000</v>
      </c>
      <c r="Z59" s="11">
        <v>59</v>
      </c>
      <c r="AA59" s="11">
        <v>273</v>
      </c>
    </row>
    <row r="60" spans="1:27" x14ac:dyDescent="0.2">
      <c r="A60" t="s">
        <v>910</v>
      </c>
      <c r="B60" s="16" t="s">
        <v>911</v>
      </c>
      <c r="C60" s="2" t="s">
        <v>912</v>
      </c>
      <c r="D60" s="24">
        <v>1</v>
      </c>
      <c r="E60" s="4" t="s">
        <v>913</v>
      </c>
      <c r="F60" s="4" t="s">
        <v>914</v>
      </c>
      <c r="G60" s="4" t="s">
        <v>915</v>
      </c>
      <c r="H60" s="4" t="s">
        <v>916</v>
      </c>
      <c r="I60" s="4" t="s">
        <v>917</v>
      </c>
      <c r="J60" s="4" t="s">
        <v>918</v>
      </c>
      <c r="K60" s="4" t="s">
        <v>919</v>
      </c>
      <c r="L60" s="4" t="s">
        <v>920</v>
      </c>
      <c r="M60" s="4" t="s">
        <v>921</v>
      </c>
      <c r="N60" s="4" t="s">
        <v>922</v>
      </c>
      <c r="O60" s="4" t="s">
        <v>923</v>
      </c>
      <c r="P60" s="4" t="s">
        <v>924</v>
      </c>
      <c r="Q60" s="11">
        <v>6</v>
      </c>
      <c r="R60" s="11">
        <v>6</v>
      </c>
      <c r="S60" s="11">
        <v>1</v>
      </c>
      <c r="T60" s="12" t="s">
        <v>60</v>
      </c>
      <c r="U60" s="12" t="s">
        <v>60</v>
      </c>
      <c r="V60" s="11">
        <v>2</v>
      </c>
      <c r="W60" s="11">
        <v>0</v>
      </c>
      <c r="X60" s="12" t="s">
        <v>925</v>
      </c>
      <c r="Y60" s="11">
        <v>1015900000</v>
      </c>
      <c r="Z60" s="11">
        <v>44</v>
      </c>
      <c r="AA60" s="11">
        <v>211</v>
      </c>
    </row>
    <row r="61" spans="1:27" x14ac:dyDescent="0.2">
      <c r="A61" t="s">
        <v>926</v>
      </c>
      <c r="B61" s="16" t="s">
        <v>927</v>
      </c>
      <c r="C61" s="2" t="s">
        <v>928</v>
      </c>
      <c r="D61" s="24">
        <v>1</v>
      </c>
      <c r="E61" s="4" t="s">
        <v>929</v>
      </c>
      <c r="F61" s="4" t="s">
        <v>930</v>
      </c>
      <c r="G61" s="4" t="s">
        <v>931</v>
      </c>
      <c r="H61" s="4" t="s">
        <v>932</v>
      </c>
      <c r="I61" s="4" t="s">
        <v>933</v>
      </c>
      <c r="J61" s="4" t="s">
        <v>934</v>
      </c>
      <c r="K61" s="4" t="s">
        <v>935</v>
      </c>
      <c r="L61" s="4" t="s">
        <v>936</v>
      </c>
      <c r="M61" s="4" t="s">
        <v>937</v>
      </c>
      <c r="N61" s="4" t="s">
        <v>938</v>
      </c>
      <c r="O61" s="4" t="s">
        <v>939</v>
      </c>
      <c r="P61" s="4" t="s">
        <v>940</v>
      </c>
      <c r="Q61" s="11">
        <v>8</v>
      </c>
      <c r="R61" s="11">
        <v>2</v>
      </c>
      <c r="S61" s="11">
        <v>2</v>
      </c>
      <c r="T61" s="12" t="s">
        <v>60</v>
      </c>
      <c r="U61" s="12" t="s">
        <v>60</v>
      </c>
      <c r="V61" s="12" t="s">
        <v>60</v>
      </c>
      <c r="W61" s="11">
        <v>0</v>
      </c>
      <c r="X61" s="12" t="s">
        <v>941</v>
      </c>
      <c r="Y61" s="11">
        <v>4497800000</v>
      </c>
      <c r="Z61" s="11">
        <v>46</v>
      </c>
      <c r="AA61" s="11">
        <v>32</v>
      </c>
    </row>
    <row r="62" spans="1:27" x14ac:dyDescent="0.2">
      <c r="A62" t="s">
        <v>942</v>
      </c>
      <c r="B62" s="16" t="s">
        <v>943</v>
      </c>
      <c r="C62" s="2" t="s">
        <v>944</v>
      </c>
      <c r="D62" s="24">
        <v>1</v>
      </c>
      <c r="E62" s="4" t="s">
        <v>945</v>
      </c>
      <c r="F62" s="4" t="s">
        <v>946</v>
      </c>
      <c r="G62" s="4" t="s">
        <v>947</v>
      </c>
      <c r="H62" s="4" t="s">
        <v>948</v>
      </c>
      <c r="I62" s="4" t="s">
        <v>949</v>
      </c>
      <c r="J62" s="4" t="s">
        <v>950</v>
      </c>
      <c r="K62" s="4" t="s">
        <v>951</v>
      </c>
      <c r="L62" s="4" t="s">
        <v>952</v>
      </c>
      <c r="M62" s="4" t="s">
        <v>953</v>
      </c>
      <c r="N62" s="4" t="s">
        <v>954</v>
      </c>
      <c r="O62" s="4" t="s">
        <v>955</v>
      </c>
      <c r="P62" s="4" t="s">
        <v>956</v>
      </c>
      <c r="Q62" s="11">
        <v>4</v>
      </c>
      <c r="R62" s="11">
        <v>4</v>
      </c>
      <c r="S62" s="11">
        <v>1</v>
      </c>
      <c r="T62" s="12" t="s">
        <v>60</v>
      </c>
      <c r="U62" s="12" t="s">
        <v>60</v>
      </c>
      <c r="V62" s="12" t="s">
        <v>60</v>
      </c>
      <c r="W62" s="11">
        <v>0</v>
      </c>
      <c r="X62" s="12" t="s">
        <v>414</v>
      </c>
      <c r="Y62" s="11">
        <v>9759900000</v>
      </c>
      <c r="Z62" s="11">
        <v>84</v>
      </c>
      <c r="AA62" s="11">
        <v>209</v>
      </c>
    </row>
    <row r="63" spans="1:27" x14ac:dyDescent="0.2">
      <c r="A63" t="s">
        <v>957</v>
      </c>
      <c r="B63" s="16" t="s">
        <v>958</v>
      </c>
      <c r="C63" s="2" t="s">
        <v>959</v>
      </c>
      <c r="D63" s="24">
        <v>1</v>
      </c>
      <c r="E63" s="4" t="s">
        <v>960</v>
      </c>
      <c r="F63" s="4" t="s">
        <v>961</v>
      </c>
      <c r="G63" s="4" t="s">
        <v>962</v>
      </c>
      <c r="H63" s="4" t="s">
        <v>963</v>
      </c>
      <c r="I63" s="4" t="s">
        <v>964</v>
      </c>
      <c r="J63" s="4" t="s">
        <v>965</v>
      </c>
      <c r="K63" s="4" t="s">
        <v>966</v>
      </c>
      <c r="L63" s="4" t="s">
        <v>967</v>
      </c>
      <c r="M63" s="4" t="s">
        <v>968</v>
      </c>
      <c r="N63" s="4" t="s">
        <v>969</v>
      </c>
      <c r="O63" s="4" t="s">
        <v>970</v>
      </c>
      <c r="P63" s="4" t="s">
        <v>971</v>
      </c>
      <c r="Q63" s="11">
        <v>7</v>
      </c>
      <c r="R63" s="11">
        <v>7</v>
      </c>
      <c r="S63" s="11">
        <v>7</v>
      </c>
      <c r="T63" s="12" t="s">
        <v>60</v>
      </c>
      <c r="U63" s="12" t="s">
        <v>60</v>
      </c>
      <c r="V63" s="12" t="s">
        <v>60</v>
      </c>
      <c r="W63" s="11">
        <v>0</v>
      </c>
      <c r="X63" s="12" t="s">
        <v>414</v>
      </c>
      <c r="Y63" s="11">
        <v>4759500000</v>
      </c>
      <c r="Z63" s="11">
        <v>48</v>
      </c>
      <c r="AA63" s="11">
        <v>688</v>
      </c>
    </row>
    <row r="64" spans="1:27" x14ac:dyDescent="0.2">
      <c r="A64" t="s">
        <v>972</v>
      </c>
      <c r="B64" s="16" t="s">
        <v>973</v>
      </c>
      <c r="C64" s="2" t="s">
        <v>974</v>
      </c>
      <c r="D64" s="24">
        <v>1</v>
      </c>
      <c r="E64" s="4" t="s">
        <v>975</v>
      </c>
      <c r="F64" s="4" t="s">
        <v>976</v>
      </c>
      <c r="G64" s="4" t="s">
        <v>977</v>
      </c>
      <c r="H64" s="4" t="s">
        <v>978</v>
      </c>
      <c r="I64" s="4" t="s">
        <v>979</v>
      </c>
      <c r="J64" s="4" t="s">
        <v>980</v>
      </c>
      <c r="K64" s="4" t="s">
        <v>981</v>
      </c>
      <c r="L64" s="4" t="s">
        <v>982</v>
      </c>
      <c r="M64" s="4" t="s">
        <v>983</v>
      </c>
      <c r="N64" s="4" t="s">
        <v>984</v>
      </c>
      <c r="O64" s="4" t="s">
        <v>985</v>
      </c>
      <c r="P64" s="4" t="s">
        <v>986</v>
      </c>
      <c r="Q64" s="11">
        <v>8</v>
      </c>
      <c r="R64" s="11">
        <v>8</v>
      </c>
      <c r="S64" s="11">
        <v>8</v>
      </c>
      <c r="T64" s="12" t="s">
        <v>60</v>
      </c>
      <c r="U64" s="12" t="s">
        <v>60</v>
      </c>
      <c r="V64" s="12" t="s">
        <v>60</v>
      </c>
      <c r="W64" s="11">
        <v>0</v>
      </c>
      <c r="X64" s="12" t="s">
        <v>987</v>
      </c>
      <c r="Y64" s="11">
        <v>15184000000</v>
      </c>
      <c r="Z64" s="11">
        <v>68</v>
      </c>
      <c r="AA64" s="11">
        <v>567</v>
      </c>
    </row>
    <row r="65" spans="1:27" x14ac:dyDescent="0.2">
      <c r="A65" t="s">
        <v>988</v>
      </c>
      <c r="B65" s="16" t="s">
        <v>989</v>
      </c>
      <c r="C65" s="2" t="s">
        <v>990</v>
      </c>
      <c r="D65" s="24">
        <v>1</v>
      </c>
      <c r="E65" s="4" t="s">
        <v>991</v>
      </c>
      <c r="F65" s="4" t="s">
        <v>992</v>
      </c>
      <c r="G65" s="4" t="s">
        <v>993</v>
      </c>
      <c r="H65" s="4" t="s">
        <v>994</v>
      </c>
      <c r="I65" s="4" t="s">
        <v>995</v>
      </c>
      <c r="J65" s="4" t="s">
        <v>996</v>
      </c>
      <c r="K65" s="4" t="s">
        <v>997</v>
      </c>
      <c r="L65" s="4" t="s">
        <v>998</v>
      </c>
      <c r="M65" s="4" t="s">
        <v>999</v>
      </c>
      <c r="N65" s="4" t="s">
        <v>1000</v>
      </c>
      <c r="O65" s="4" t="s">
        <v>1001</v>
      </c>
      <c r="P65" s="4" t="s">
        <v>1002</v>
      </c>
      <c r="Q65" s="11">
        <v>3</v>
      </c>
      <c r="R65" s="11">
        <v>3</v>
      </c>
      <c r="S65" s="11">
        <v>3</v>
      </c>
      <c r="T65" s="12" t="s">
        <v>60</v>
      </c>
      <c r="U65" s="12" t="s">
        <v>60</v>
      </c>
      <c r="V65" s="12" t="s">
        <v>60</v>
      </c>
      <c r="W65" s="11">
        <v>0</v>
      </c>
      <c r="X65" s="12" t="s">
        <v>1003</v>
      </c>
      <c r="Y65" s="11">
        <v>7350300000</v>
      </c>
      <c r="Z65" s="11">
        <v>43</v>
      </c>
      <c r="AA65" s="11">
        <v>544</v>
      </c>
    </row>
    <row r="66" spans="1:27" x14ac:dyDescent="0.2">
      <c r="A66" t="s">
        <v>1004</v>
      </c>
      <c r="B66" s="16" t="s">
        <v>1005</v>
      </c>
      <c r="C66" s="2" t="s">
        <v>1006</v>
      </c>
      <c r="D66" s="24">
        <v>1</v>
      </c>
      <c r="E66" s="4" t="s">
        <v>1007</v>
      </c>
      <c r="F66" s="4" t="s">
        <v>1008</v>
      </c>
      <c r="G66" s="4" t="s">
        <v>1009</v>
      </c>
      <c r="H66" s="4" t="s">
        <v>1010</v>
      </c>
      <c r="I66" s="4" t="s">
        <v>1011</v>
      </c>
      <c r="J66" s="4" t="s">
        <v>1012</v>
      </c>
      <c r="K66" s="4" t="s">
        <v>1013</v>
      </c>
      <c r="L66" s="4" t="s">
        <v>1014</v>
      </c>
      <c r="M66" s="4" t="s">
        <v>1015</v>
      </c>
      <c r="N66" s="4" t="s">
        <v>1016</v>
      </c>
      <c r="O66" s="4" t="s">
        <v>1017</v>
      </c>
      <c r="P66" s="4" t="s">
        <v>1018</v>
      </c>
      <c r="Q66" s="11">
        <v>5</v>
      </c>
      <c r="R66" s="11">
        <v>5</v>
      </c>
      <c r="S66" s="11">
        <v>5</v>
      </c>
      <c r="T66" s="12" t="s">
        <v>60</v>
      </c>
      <c r="U66" s="12" t="s">
        <v>60</v>
      </c>
      <c r="V66" s="12" t="s">
        <v>60</v>
      </c>
      <c r="W66" s="11">
        <v>0</v>
      </c>
      <c r="X66" s="12" t="s">
        <v>414</v>
      </c>
      <c r="Y66" s="11">
        <v>4269900000</v>
      </c>
      <c r="Z66" s="11">
        <v>55</v>
      </c>
      <c r="AA66" s="11">
        <v>539</v>
      </c>
    </row>
    <row r="67" spans="1:27" x14ac:dyDescent="0.2">
      <c r="A67" t="s">
        <v>1019</v>
      </c>
      <c r="B67" s="16" t="s">
        <v>1020</v>
      </c>
      <c r="C67" s="2" t="s">
        <v>1021</v>
      </c>
      <c r="D67" s="24">
        <v>1</v>
      </c>
      <c r="E67" s="4" t="s">
        <v>1022</v>
      </c>
      <c r="F67" s="4" t="s">
        <v>1023</v>
      </c>
      <c r="G67" s="4" t="s">
        <v>1024</v>
      </c>
      <c r="H67" s="4" t="s">
        <v>1025</v>
      </c>
      <c r="I67" s="4" t="s">
        <v>1026</v>
      </c>
      <c r="J67" s="4" t="s">
        <v>1027</v>
      </c>
      <c r="K67" s="4" t="s">
        <v>1028</v>
      </c>
      <c r="L67" s="4" t="s">
        <v>1029</v>
      </c>
      <c r="M67" s="4" t="s">
        <v>1030</v>
      </c>
      <c r="N67" s="4" t="s">
        <v>1031</v>
      </c>
      <c r="O67" s="4" t="s">
        <v>1032</v>
      </c>
      <c r="P67" s="4" t="s">
        <v>1033</v>
      </c>
      <c r="Q67" s="11">
        <v>6</v>
      </c>
      <c r="R67" s="11">
        <v>6</v>
      </c>
      <c r="S67" s="11">
        <v>3</v>
      </c>
      <c r="T67" s="12" t="s">
        <v>60</v>
      </c>
      <c r="U67" s="12" t="s">
        <v>60</v>
      </c>
      <c r="V67" s="12" t="s">
        <v>60</v>
      </c>
      <c r="W67" s="11">
        <v>0</v>
      </c>
      <c r="X67" s="12" t="s">
        <v>1034</v>
      </c>
      <c r="Y67" s="11">
        <v>1658100000</v>
      </c>
      <c r="Z67" s="11">
        <v>40</v>
      </c>
      <c r="AA67" s="11">
        <v>531</v>
      </c>
    </row>
    <row r="68" spans="1:27" x14ac:dyDescent="0.2">
      <c r="A68" t="s">
        <v>1035</v>
      </c>
      <c r="B68" s="16" t="s">
        <v>1036</v>
      </c>
      <c r="C68" s="2" t="s">
        <v>1037</v>
      </c>
      <c r="D68" s="24">
        <v>1</v>
      </c>
      <c r="E68" s="4" t="s">
        <v>1038</v>
      </c>
      <c r="F68" s="4" t="s">
        <v>1039</v>
      </c>
      <c r="G68" s="4" t="s">
        <v>1040</v>
      </c>
      <c r="H68" s="4" t="s">
        <v>1041</v>
      </c>
      <c r="I68" s="4" t="s">
        <v>1042</v>
      </c>
      <c r="J68" s="4" t="s">
        <v>1043</v>
      </c>
      <c r="K68" s="4" t="s">
        <v>1044</v>
      </c>
      <c r="L68" s="4" t="s">
        <v>1045</v>
      </c>
      <c r="M68" s="4" t="s">
        <v>1046</v>
      </c>
      <c r="N68" s="4" t="s">
        <v>1047</v>
      </c>
      <c r="O68" s="4" t="s">
        <v>1048</v>
      </c>
      <c r="P68" s="4" t="s">
        <v>1049</v>
      </c>
      <c r="Q68" s="11">
        <v>13</v>
      </c>
      <c r="R68" s="11">
        <v>13</v>
      </c>
      <c r="S68" s="11">
        <v>10</v>
      </c>
      <c r="T68" s="12" t="s">
        <v>1050</v>
      </c>
      <c r="U68" s="12" t="s">
        <v>1050</v>
      </c>
      <c r="V68" s="12" t="s">
        <v>1051</v>
      </c>
      <c r="W68" s="11">
        <v>0</v>
      </c>
      <c r="X68" s="12" t="s">
        <v>414</v>
      </c>
      <c r="Y68" s="11">
        <v>5358700000</v>
      </c>
      <c r="Z68" s="11">
        <v>97</v>
      </c>
      <c r="AA68" s="11">
        <v>507</v>
      </c>
    </row>
    <row r="69" spans="1:27" x14ac:dyDescent="0.2">
      <c r="A69" t="s">
        <v>1052</v>
      </c>
      <c r="B69" s="16" t="s">
        <v>1053</v>
      </c>
      <c r="C69" s="2" t="s">
        <v>1054</v>
      </c>
      <c r="D69" s="24">
        <v>1</v>
      </c>
      <c r="E69" s="4" t="s">
        <v>1055</v>
      </c>
      <c r="F69" s="4" t="s">
        <v>1056</v>
      </c>
      <c r="G69" s="4" t="s">
        <v>1057</v>
      </c>
      <c r="H69" s="4" t="s">
        <v>1058</v>
      </c>
      <c r="I69" s="4" t="s">
        <v>1059</v>
      </c>
      <c r="J69" s="4" t="s">
        <v>1060</v>
      </c>
      <c r="K69" s="4" t="s">
        <v>1061</v>
      </c>
      <c r="L69" s="4" t="s">
        <v>1062</v>
      </c>
      <c r="M69" s="4" t="s">
        <v>1063</v>
      </c>
      <c r="N69" s="4" t="s">
        <v>1064</v>
      </c>
      <c r="O69" s="4" t="s">
        <v>1065</v>
      </c>
      <c r="P69" s="4" t="s">
        <v>1066</v>
      </c>
      <c r="Q69" s="11">
        <v>3</v>
      </c>
      <c r="R69" s="11">
        <v>3</v>
      </c>
      <c r="S69" s="11">
        <v>1</v>
      </c>
      <c r="T69" s="12" t="s">
        <v>60</v>
      </c>
      <c r="U69" s="12" t="s">
        <v>60</v>
      </c>
      <c r="V69" s="12" t="s">
        <v>60</v>
      </c>
      <c r="W69" s="11">
        <v>0</v>
      </c>
      <c r="X69" s="12" t="s">
        <v>1067</v>
      </c>
      <c r="Y69" s="11">
        <v>887390000</v>
      </c>
      <c r="Z69" s="11">
        <v>22</v>
      </c>
      <c r="AA69" s="11">
        <v>486</v>
      </c>
    </row>
    <row r="70" spans="1:27" x14ac:dyDescent="0.2">
      <c r="A70" t="s">
        <v>1068</v>
      </c>
      <c r="B70" s="16" t="s">
        <v>1069</v>
      </c>
      <c r="C70" s="2" t="s">
        <v>1070</v>
      </c>
      <c r="D70" s="24">
        <v>1</v>
      </c>
      <c r="E70" s="4" t="s">
        <v>1071</v>
      </c>
      <c r="F70" s="4" t="s">
        <v>1072</v>
      </c>
      <c r="G70" s="4" t="s">
        <v>1073</v>
      </c>
      <c r="H70" s="4" t="s">
        <v>1074</v>
      </c>
      <c r="I70" s="4" t="s">
        <v>1075</v>
      </c>
      <c r="J70" s="4" t="s">
        <v>1076</v>
      </c>
      <c r="K70" s="4" t="s">
        <v>1077</v>
      </c>
      <c r="L70" s="4" t="s">
        <v>1078</v>
      </c>
      <c r="M70" s="4" t="s">
        <v>1079</v>
      </c>
      <c r="N70" s="4" t="s">
        <v>1080</v>
      </c>
      <c r="O70" s="4" t="s">
        <v>1081</v>
      </c>
      <c r="P70" s="4" t="s">
        <v>1082</v>
      </c>
      <c r="Q70" s="11">
        <v>7</v>
      </c>
      <c r="R70" s="11">
        <v>7</v>
      </c>
      <c r="S70" s="11">
        <v>7</v>
      </c>
      <c r="T70" s="12" t="s">
        <v>60</v>
      </c>
      <c r="U70" s="12" t="s">
        <v>60</v>
      </c>
      <c r="V70" s="12" t="s">
        <v>60</v>
      </c>
      <c r="W70" s="11">
        <v>0</v>
      </c>
      <c r="X70" s="12" t="s">
        <v>1083</v>
      </c>
      <c r="Y70" s="11">
        <v>631400000</v>
      </c>
      <c r="Z70" s="11">
        <v>29</v>
      </c>
      <c r="AA70" s="11">
        <v>474</v>
      </c>
    </row>
    <row r="71" spans="1:27" x14ac:dyDescent="0.2">
      <c r="A71" t="s">
        <v>1084</v>
      </c>
      <c r="B71" s="16" t="s">
        <v>1085</v>
      </c>
      <c r="C71" s="2" t="s">
        <v>1086</v>
      </c>
      <c r="D71" s="24">
        <v>1</v>
      </c>
      <c r="E71" s="4" t="s">
        <v>1087</v>
      </c>
      <c r="F71" s="4" t="s">
        <v>1088</v>
      </c>
      <c r="G71" s="4" t="s">
        <v>1089</v>
      </c>
      <c r="H71" s="4" t="s">
        <v>1090</v>
      </c>
      <c r="I71" s="4" t="s">
        <v>1091</v>
      </c>
      <c r="J71" s="4" t="s">
        <v>1092</v>
      </c>
      <c r="K71" s="4" t="s">
        <v>1093</v>
      </c>
      <c r="L71" s="4" t="s">
        <v>1094</v>
      </c>
      <c r="M71" s="4" t="s">
        <v>1095</v>
      </c>
      <c r="N71" s="4" t="s">
        <v>1096</v>
      </c>
      <c r="O71" s="4" t="s">
        <v>1097</v>
      </c>
      <c r="P71" s="4" t="s">
        <v>1098</v>
      </c>
      <c r="Q71" s="11">
        <v>2</v>
      </c>
      <c r="R71" s="11">
        <v>2</v>
      </c>
      <c r="S71" s="11">
        <v>2</v>
      </c>
      <c r="T71" s="12" t="s">
        <v>60</v>
      </c>
      <c r="U71" s="12" t="s">
        <v>60</v>
      </c>
      <c r="V71" s="12" t="s">
        <v>60</v>
      </c>
      <c r="W71" s="11">
        <v>0</v>
      </c>
      <c r="X71" s="12" t="s">
        <v>1099</v>
      </c>
      <c r="Y71" s="11">
        <v>7612300000</v>
      </c>
      <c r="Z71" s="11">
        <v>52</v>
      </c>
      <c r="AA71" s="11">
        <v>473</v>
      </c>
    </row>
    <row r="72" spans="1:27" x14ac:dyDescent="0.2">
      <c r="A72" t="s">
        <v>1100</v>
      </c>
      <c r="B72" s="16" t="s">
        <v>704</v>
      </c>
      <c r="C72" s="2" t="s">
        <v>1101</v>
      </c>
      <c r="D72" s="24">
        <v>1</v>
      </c>
      <c r="E72" s="4" t="s">
        <v>1102</v>
      </c>
      <c r="F72" s="4" t="s">
        <v>1103</v>
      </c>
      <c r="G72" s="4" t="s">
        <v>1104</v>
      </c>
      <c r="H72" s="4" t="s">
        <v>1105</v>
      </c>
      <c r="I72" s="4" t="s">
        <v>1106</v>
      </c>
      <c r="J72" s="4" t="s">
        <v>1107</v>
      </c>
      <c r="K72" s="4" t="s">
        <v>1108</v>
      </c>
      <c r="L72" s="4" t="s">
        <v>1109</v>
      </c>
      <c r="M72" s="4" t="s">
        <v>1110</v>
      </c>
      <c r="N72" s="4" t="s">
        <v>1111</v>
      </c>
      <c r="O72" s="4" t="s">
        <v>1112</v>
      </c>
      <c r="P72" s="4" t="s">
        <v>1113</v>
      </c>
      <c r="Q72" s="11">
        <v>20</v>
      </c>
      <c r="R72" s="11">
        <v>20</v>
      </c>
      <c r="S72" s="11">
        <v>2</v>
      </c>
      <c r="T72" s="12" t="s">
        <v>1114</v>
      </c>
      <c r="U72" s="12" t="s">
        <v>1114</v>
      </c>
      <c r="V72" s="11">
        <v>6</v>
      </c>
      <c r="W72" s="11">
        <v>0</v>
      </c>
      <c r="X72" s="12" t="s">
        <v>414</v>
      </c>
      <c r="Y72" s="11">
        <v>27102000000</v>
      </c>
      <c r="Z72" s="11">
        <v>195</v>
      </c>
      <c r="AA72" s="11">
        <v>460</v>
      </c>
    </row>
    <row r="73" spans="1:27" x14ac:dyDescent="0.2">
      <c r="A73" t="s">
        <v>1115</v>
      </c>
      <c r="B73" s="16" t="s">
        <v>1116</v>
      </c>
      <c r="C73" s="2" t="s">
        <v>1117</v>
      </c>
      <c r="D73" s="24">
        <v>1</v>
      </c>
      <c r="E73" s="4" t="s">
        <v>1118</v>
      </c>
      <c r="F73" s="4" t="s">
        <v>1119</v>
      </c>
      <c r="G73" s="4" t="s">
        <v>1120</v>
      </c>
      <c r="H73" s="4" t="s">
        <v>1121</v>
      </c>
      <c r="I73" s="4" t="s">
        <v>1122</v>
      </c>
      <c r="J73" s="4" t="s">
        <v>1123</v>
      </c>
      <c r="K73" s="4" t="s">
        <v>1124</v>
      </c>
      <c r="L73" s="4" t="s">
        <v>1125</v>
      </c>
      <c r="M73" s="4" t="s">
        <v>1126</v>
      </c>
      <c r="N73" s="4" t="s">
        <v>1127</v>
      </c>
      <c r="O73" s="4" t="s">
        <v>1128</v>
      </c>
      <c r="P73" s="4" t="s">
        <v>1129</v>
      </c>
      <c r="Q73" s="11">
        <v>11</v>
      </c>
      <c r="R73" s="11">
        <v>11</v>
      </c>
      <c r="S73" s="11">
        <v>11</v>
      </c>
      <c r="T73" s="12" t="s">
        <v>1130</v>
      </c>
      <c r="U73" s="12" t="s">
        <v>1130</v>
      </c>
      <c r="V73" s="12" t="s">
        <v>1130</v>
      </c>
      <c r="W73" s="11">
        <v>0</v>
      </c>
      <c r="X73" s="12" t="s">
        <v>1131</v>
      </c>
      <c r="Y73" s="11">
        <v>2683100000</v>
      </c>
      <c r="Z73" s="11">
        <v>59</v>
      </c>
      <c r="AA73" s="11">
        <v>426</v>
      </c>
    </row>
    <row r="74" spans="1:27" x14ac:dyDescent="0.2">
      <c r="A74" t="s">
        <v>1132</v>
      </c>
      <c r="B74" s="16" t="s">
        <v>1133</v>
      </c>
      <c r="C74" s="2" t="s">
        <v>1134</v>
      </c>
      <c r="D74" s="24">
        <v>1</v>
      </c>
      <c r="E74" s="4" t="s">
        <v>1135</v>
      </c>
      <c r="F74" s="4" t="s">
        <v>1136</v>
      </c>
      <c r="G74" s="4" t="s">
        <v>1137</v>
      </c>
      <c r="H74" s="4" t="s">
        <v>1138</v>
      </c>
      <c r="I74" s="4" t="s">
        <v>1139</v>
      </c>
      <c r="J74" s="4" t="s">
        <v>1140</v>
      </c>
      <c r="K74" s="4" t="s">
        <v>1141</v>
      </c>
      <c r="L74" s="4" t="s">
        <v>1142</v>
      </c>
      <c r="M74" s="4" t="s">
        <v>1143</v>
      </c>
      <c r="N74" s="4" t="s">
        <v>1144</v>
      </c>
      <c r="O74" s="4" t="s">
        <v>1145</v>
      </c>
      <c r="P74" s="4" t="s">
        <v>1146</v>
      </c>
      <c r="Q74" s="11">
        <v>4</v>
      </c>
      <c r="R74" s="11">
        <v>3</v>
      </c>
      <c r="S74" s="11">
        <v>3</v>
      </c>
      <c r="T74" s="12" t="s">
        <v>60</v>
      </c>
      <c r="U74" s="12" t="s">
        <v>60</v>
      </c>
      <c r="V74" s="12" t="s">
        <v>60</v>
      </c>
      <c r="W74" s="11">
        <v>0</v>
      </c>
      <c r="X74" s="12" t="s">
        <v>1147</v>
      </c>
      <c r="Y74" s="11">
        <v>593520000</v>
      </c>
      <c r="Z74" s="11">
        <v>25</v>
      </c>
      <c r="AA74" s="11">
        <v>322</v>
      </c>
    </row>
    <row r="75" spans="1:27" x14ac:dyDescent="0.2">
      <c r="A75" t="s">
        <v>1148</v>
      </c>
      <c r="B75" s="16" t="s">
        <v>1149</v>
      </c>
      <c r="C75" s="2" t="s">
        <v>1150</v>
      </c>
      <c r="D75" s="24">
        <v>1</v>
      </c>
      <c r="E75" s="4" t="s">
        <v>1151</v>
      </c>
      <c r="F75" s="4" t="s">
        <v>1152</v>
      </c>
      <c r="G75" s="4" t="s">
        <v>1153</v>
      </c>
      <c r="H75" s="4" t="s">
        <v>1154</v>
      </c>
      <c r="I75" s="4" t="s">
        <v>1155</v>
      </c>
      <c r="J75" s="4" t="s">
        <v>1156</v>
      </c>
      <c r="K75" s="4" t="s">
        <v>1157</v>
      </c>
      <c r="L75" s="4" t="s">
        <v>1158</v>
      </c>
      <c r="M75" s="4" t="s">
        <v>1159</v>
      </c>
      <c r="N75" s="4" t="s">
        <v>1160</v>
      </c>
      <c r="O75" s="4" t="s">
        <v>1161</v>
      </c>
      <c r="P75" s="4" t="s">
        <v>1162</v>
      </c>
      <c r="Q75" s="11">
        <v>9</v>
      </c>
      <c r="R75" s="11">
        <v>9</v>
      </c>
      <c r="S75" s="11">
        <v>9</v>
      </c>
      <c r="T75" s="12" t="s">
        <v>1163</v>
      </c>
      <c r="U75" s="12" t="s">
        <v>1163</v>
      </c>
      <c r="V75" s="12" t="s">
        <v>1163</v>
      </c>
      <c r="W75" s="11">
        <v>0</v>
      </c>
      <c r="X75" s="12" t="s">
        <v>1164</v>
      </c>
      <c r="Y75" s="11">
        <v>1939000000</v>
      </c>
      <c r="Z75" s="11">
        <v>40</v>
      </c>
      <c r="AA75" s="11">
        <v>319</v>
      </c>
    </row>
    <row r="76" spans="1:27" x14ac:dyDescent="0.2">
      <c r="A76" t="s">
        <v>1165</v>
      </c>
      <c r="B76" s="16" t="s">
        <v>1166</v>
      </c>
      <c r="C76" s="2" t="s">
        <v>1167</v>
      </c>
      <c r="D76" s="24">
        <v>1</v>
      </c>
      <c r="E76" s="4" t="s">
        <v>1168</v>
      </c>
      <c r="F76" s="4" t="s">
        <v>1169</v>
      </c>
      <c r="G76" s="4" t="s">
        <v>1170</v>
      </c>
      <c r="H76" s="4" t="s">
        <v>1171</v>
      </c>
      <c r="I76" s="4" t="s">
        <v>1172</v>
      </c>
      <c r="J76" s="4" t="s">
        <v>1173</v>
      </c>
      <c r="K76" s="4" t="s">
        <v>1174</v>
      </c>
      <c r="L76" s="4" t="s">
        <v>1175</v>
      </c>
      <c r="M76" s="4" t="s">
        <v>1176</v>
      </c>
      <c r="N76" s="4" t="s">
        <v>1177</v>
      </c>
      <c r="O76" s="4" t="s">
        <v>1178</v>
      </c>
      <c r="P76" s="4" t="s">
        <v>1179</v>
      </c>
      <c r="Q76" s="11">
        <v>7</v>
      </c>
      <c r="R76" s="11">
        <v>7</v>
      </c>
      <c r="S76" s="11">
        <v>7</v>
      </c>
      <c r="T76" s="12" t="s">
        <v>60</v>
      </c>
      <c r="U76" s="12" t="s">
        <v>60</v>
      </c>
      <c r="V76" s="12" t="s">
        <v>60</v>
      </c>
      <c r="W76" s="11">
        <v>0</v>
      </c>
      <c r="X76" s="12" t="s">
        <v>1180</v>
      </c>
      <c r="Y76" s="11">
        <v>831610000</v>
      </c>
      <c r="Z76" s="11">
        <v>43</v>
      </c>
      <c r="AA76" s="11">
        <v>292</v>
      </c>
    </row>
    <row r="77" spans="1:27" x14ac:dyDescent="0.2">
      <c r="A77" t="s">
        <v>1181</v>
      </c>
      <c r="B77" s="16" t="s">
        <v>1182</v>
      </c>
      <c r="C77" s="2" t="s">
        <v>1183</v>
      </c>
      <c r="D77" s="24">
        <v>1</v>
      </c>
      <c r="E77" s="4" t="s">
        <v>1184</v>
      </c>
      <c r="F77" s="4" t="s">
        <v>1185</v>
      </c>
      <c r="G77" s="4" t="s">
        <v>1186</v>
      </c>
      <c r="H77" s="4" t="s">
        <v>1187</v>
      </c>
      <c r="I77" s="4" t="s">
        <v>1188</v>
      </c>
      <c r="J77" s="4" t="s">
        <v>1189</v>
      </c>
      <c r="K77" s="4" t="s">
        <v>1190</v>
      </c>
      <c r="L77" s="4" t="s">
        <v>1191</v>
      </c>
      <c r="M77" s="4" t="s">
        <v>1192</v>
      </c>
      <c r="N77" s="4" t="s">
        <v>1193</v>
      </c>
      <c r="O77" s="4" t="s">
        <v>1194</v>
      </c>
      <c r="P77" s="4" t="s">
        <v>1195</v>
      </c>
      <c r="Q77" s="11">
        <v>5</v>
      </c>
      <c r="R77" s="11">
        <v>5</v>
      </c>
      <c r="S77" s="11">
        <v>5</v>
      </c>
      <c r="T77" s="12" t="s">
        <v>60</v>
      </c>
      <c r="U77" s="12" t="s">
        <v>60</v>
      </c>
      <c r="V77" s="12" t="s">
        <v>60</v>
      </c>
      <c r="W77" s="11">
        <v>0</v>
      </c>
      <c r="X77" s="12" t="s">
        <v>1196</v>
      </c>
      <c r="Y77" s="11">
        <v>4463500000</v>
      </c>
      <c r="Z77" s="11">
        <v>17</v>
      </c>
      <c r="AA77" s="11">
        <v>238</v>
      </c>
    </row>
    <row r="78" spans="1:27" x14ac:dyDescent="0.2">
      <c r="A78" t="s">
        <v>1197</v>
      </c>
      <c r="B78" s="16" t="s">
        <v>1198</v>
      </c>
      <c r="C78" s="2" t="s">
        <v>928</v>
      </c>
      <c r="D78" s="24">
        <v>1</v>
      </c>
      <c r="E78" s="4" t="s">
        <v>1199</v>
      </c>
      <c r="F78" s="4" t="s">
        <v>1200</v>
      </c>
      <c r="G78" s="4" t="s">
        <v>1201</v>
      </c>
      <c r="H78" s="4" t="s">
        <v>1202</v>
      </c>
      <c r="I78" s="4" t="s">
        <v>1203</v>
      </c>
      <c r="J78" s="4" t="s">
        <v>1204</v>
      </c>
      <c r="K78" s="4" t="s">
        <v>1205</v>
      </c>
      <c r="L78" s="4" t="s">
        <v>1206</v>
      </c>
      <c r="M78" s="4" t="s">
        <v>1207</v>
      </c>
      <c r="N78" s="4" t="s">
        <v>1208</v>
      </c>
      <c r="O78" s="4" t="s">
        <v>1209</v>
      </c>
      <c r="P78" s="4" t="s">
        <v>1210</v>
      </c>
      <c r="Q78" s="11">
        <v>6</v>
      </c>
      <c r="R78" s="11">
        <v>6</v>
      </c>
      <c r="S78" s="11">
        <v>5</v>
      </c>
      <c r="T78" s="12" t="s">
        <v>60</v>
      </c>
      <c r="U78" s="12" t="s">
        <v>60</v>
      </c>
      <c r="V78" s="12" t="s">
        <v>60</v>
      </c>
      <c r="W78" s="11">
        <v>0</v>
      </c>
      <c r="X78" s="12" t="s">
        <v>1211</v>
      </c>
      <c r="Y78" s="11">
        <v>1703300000</v>
      </c>
      <c r="Z78" s="11">
        <v>37</v>
      </c>
      <c r="AA78" s="11">
        <v>221</v>
      </c>
    </row>
    <row r="79" spans="1:27" x14ac:dyDescent="0.2">
      <c r="A79" t="s">
        <v>1212</v>
      </c>
      <c r="B79" s="16" t="s">
        <v>1213</v>
      </c>
      <c r="C79" s="2" t="s">
        <v>1214</v>
      </c>
      <c r="D79" s="24">
        <v>1</v>
      </c>
      <c r="E79" s="4" t="s">
        <v>1215</v>
      </c>
      <c r="F79" s="4" t="s">
        <v>1216</v>
      </c>
      <c r="G79" s="4" t="s">
        <v>1217</v>
      </c>
      <c r="H79" s="4" t="s">
        <v>1218</v>
      </c>
      <c r="I79" s="4" t="s">
        <v>1219</v>
      </c>
      <c r="J79" s="4" t="s">
        <v>1220</v>
      </c>
      <c r="K79" s="4" t="s">
        <v>1221</v>
      </c>
      <c r="L79" s="4" t="s">
        <v>1222</v>
      </c>
      <c r="M79" s="4" t="s">
        <v>1223</v>
      </c>
      <c r="N79" s="4" t="s">
        <v>1224</v>
      </c>
      <c r="O79" s="4" t="s">
        <v>1225</v>
      </c>
      <c r="P79" s="4" t="s">
        <v>1226</v>
      </c>
      <c r="Q79" s="11">
        <v>18</v>
      </c>
      <c r="R79" s="11">
        <v>18</v>
      </c>
      <c r="S79" s="11">
        <v>4</v>
      </c>
      <c r="T79" s="12" t="s">
        <v>1227</v>
      </c>
      <c r="U79" s="12" t="s">
        <v>1227</v>
      </c>
      <c r="V79" s="12" t="s">
        <v>60</v>
      </c>
      <c r="W79" s="11">
        <v>0</v>
      </c>
      <c r="X79" s="12" t="s">
        <v>414</v>
      </c>
      <c r="Y79" s="11">
        <v>17249000000</v>
      </c>
      <c r="Z79" s="11">
        <v>220</v>
      </c>
      <c r="AA79" s="11">
        <v>31</v>
      </c>
    </row>
    <row r="80" spans="1:27" x14ac:dyDescent="0.2">
      <c r="A80" t="s">
        <v>1228</v>
      </c>
      <c r="B80" s="16" t="s">
        <v>1229</v>
      </c>
      <c r="C80" s="2" t="s">
        <v>1230</v>
      </c>
      <c r="D80" s="24">
        <v>1</v>
      </c>
      <c r="E80" s="4" t="s">
        <v>1231</v>
      </c>
      <c r="F80" s="4" t="s">
        <v>1232</v>
      </c>
      <c r="G80" s="4" t="s">
        <v>1233</v>
      </c>
      <c r="H80" s="4" t="s">
        <v>1234</v>
      </c>
      <c r="I80" s="4" t="s">
        <v>1235</v>
      </c>
      <c r="J80" s="4" t="s">
        <v>1236</v>
      </c>
      <c r="K80" s="4" t="s">
        <v>1237</v>
      </c>
      <c r="L80" s="4" t="s">
        <v>1238</v>
      </c>
      <c r="M80" s="4" t="s">
        <v>1239</v>
      </c>
      <c r="N80" s="4" t="s">
        <v>1240</v>
      </c>
      <c r="O80" s="4" t="s">
        <v>1241</v>
      </c>
      <c r="P80" s="4" t="s">
        <v>1242</v>
      </c>
      <c r="Q80" s="11">
        <v>4</v>
      </c>
      <c r="R80" s="11">
        <v>4</v>
      </c>
      <c r="S80" s="11">
        <v>4</v>
      </c>
      <c r="T80" s="12" t="s">
        <v>60</v>
      </c>
      <c r="U80" s="12" t="s">
        <v>60</v>
      </c>
      <c r="V80" s="12" t="s">
        <v>60</v>
      </c>
      <c r="W80" s="11">
        <v>0</v>
      </c>
      <c r="X80" s="12" t="s">
        <v>1243</v>
      </c>
      <c r="Y80" s="11">
        <v>3175400000</v>
      </c>
      <c r="Z80" s="11">
        <v>47</v>
      </c>
      <c r="AA80" s="11">
        <v>121</v>
      </c>
    </row>
    <row r="81" spans="1:27" x14ac:dyDescent="0.2">
      <c r="A81" t="s">
        <v>1244</v>
      </c>
      <c r="B81" s="16" t="s">
        <v>1245</v>
      </c>
      <c r="C81" s="2" t="s">
        <v>1246</v>
      </c>
      <c r="D81" s="24">
        <v>1</v>
      </c>
      <c r="E81" s="4" t="s">
        <v>1247</v>
      </c>
      <c r="F81" s="4" t="s">
        <v>1248</v>
      </c>
      <c r="G81" s="4" t="s">
        <v>1249</v>
      </c>
      <c r="H81" s="4" t="s">
        <v>1250</v>
      </c>
      <c r="I81" s="4" t="s">
        <v>1251</v>
      </c>
      <c r="J81" s="4" t="s">
        <v>1252</v>
      </c>
      <c r="K81" s="4" t="s">
        <v>1253</v>
      </c>
      <c r="L81" s="4" t="s">
        <v>1254</v>
      </c>
      <c r="M81" s="4" t="s">
        <v>1255</v>
      </c>
      <c r="N81" s="4" t="s">
        <v>1256</v>
      </c>
      <c r="O81" s="4" t="s">
        <v>1257</v>
      </c>
      <c r="P81" s="4" t="s">
        <v>1258</v>
      </c>
      <c r="Q81" s="11">
        <v>14</v>
      </c>
      <c r="R81" s="11">
        <v>14</v>
      </c>
      <c r="S81" s="11">
        <v>5</v>
      </c>
      <c r="T81" s="12" t="s">
        <v>60</v>
      </c>
      <c r="U81" s="12" t="s">
        <v>60</v>
      </c>
      <c r="V81" s="12" t="s">
        <v>60</v>
      </c>
      <c r="W81" s="11">
        <v>0</v>
      </c>
      <c r="X81" s="12" t="s">
        <v>1259</v>
      </c>
      <c r="Y81" s="11">
        <v>728300000</v>
      </c>
      <c r="Z81" s="11">
        <v>36</v>
      </c>
      <c r="AA81" s="11">
        <v>645</v>
      </c>
    </row>
    <row r="82" spans="1:27" x14ac:dyDescent="0.2">
      <c r="A82" t="s">
        <v>1260</v>
      </c>
      <c r="B82" s="16" t="s">
        <v>1261</v>
      </c>
      <c r="C82" s="2" t="s">
        <v>1262</v>
      </c>
      <c r="D82" s="24">
        <v>1</v>
      </c>
      <c r="E82" s="4" t="s">
        <v>1263</v>
      </c>
      <c r="F82" s="4" t="s">
        <v>1264</v>
      </c>
      <c r="G82" s="4" t="s">
        <v>1265</v>
      </c>
      <c r="H82" s="4" t="s">
        <v>1266</v>
      </c>
      <c r="I82" s="4" t="s">
        <v>1267</v>
      </c>
      <c r="J82" s="4" t="s">
        <v>1268</v>
      </c>
      <c r="K82" s="4" t="s">
        <v>1269</v>
      </c>
      <c r="L82" s="4" t="s">
        <v>1270</v>
      </c>
      <c r="M82" s="4" t="s">
        <v>1271</v>
      </c>
      <c r="N82" s="4" t="s">
        <v>1272</v>
      </c>
      <c r="O82" s="4" t="s">
        <v>1273</v>
      </c>
      <c r="P82" s="4" t="s">
        <v>1274</v>
      </c>
      <c r="Q82" s="11">
        <v>3</v>
      </c>
      <c r="R82" s="11">
        <v>3</v>
      </c>
      <c r="S82" s="11">
        <v>2</v>
      </c>
      <c r="T82" s="12" t="s">
        <v>60</v>
      </c>
      <c r="U82" s="12" t="s">
        <v>60</v>
      </c>
      <c r="V82" s="12" t="s">
        <v>60</v>
      </c>
      <c r="W82" s="11">
        <v>0</v>
      </c>
      <c r="X82" s="12" t="s">
        <v>1275</v>
      </c>
      <c r="Y82" s="11">
        <v>327240000</v>
      </c>
      <c r="Z82" s="11">
        <v>18</v>
      </c>
      <c r="AA82" s="11">
        <v>556</v>
      </c>
    </row>
    <row r="83" spans="1:27" x14ac:dyDescent="0.2">
      <c r="A83" t="s">
        <v>1276</v>
      </c>
      <c r="B83" s="16" t="s">
        <v>1277</v>
      </c>
      <c r="C83" s="2" t="s">
        <v>1278</v>
      </c>
      <c r="D83" s="24">
        <v>1</v>
      </c>
      <c r="E83" s="4" t="s">
        <v>1279</v>
      </c>
      <c r="F83" s="4" t="s">
        <v>1280</v>
      </c>
      <c r="G83" s="4" t="s">
        <v>1281</v>
      </c>
      <c r="H83" s="4" t="s">
        <v>1282</v>
      </c>
      <c r="I83" s="4" t="s">
        <v>1283</v>
      </c>
      <c r="J83" s="4" t="s">
        <v>1284</v>
      </c>
      <c r="K83" s="4" t="s">
        <v>1285</v>
      </c>
      <c r="L83" s="4" t="s">
        <v>1286</v>
      </c>
      <c r="M83" s="4" t="s">
        <v>1287</v>
      </c>
      <c r="N83" s="4" t="s">
        <v>1288</v>
      </c>
      <c r="O83" s="4" t="s">
        <v>1289</v>
      </c>
      <c r="P83" s="4" t="s">
        <v>1290</v>
      </c>
      <c r="Q83" s="11">
        <v>4</v>
      </c>
      <c r="R83" s="11">
        <v>4</v>
      </c>
      <c r="S83" s="11">
        <v>2</v>
      </c>
      <c r="T83" s="12" t="s">
        <v>60</v>
      </c>
      <c r="U83" s="12" t="s">
        <v>60</v>
      </c>
      <c r="V83" s="12" t="s">
        <v>60</v>
      </c>
      <c r="W83" s="11">
        <v>0</v>
      </c>
      <c r="X83" s="12" t="s">
        <v>1291</v>
      </c>
      <c r="Y83" s="11">
        <v>317050000</v>
      </c>
      <c r="Z83" s="11">
        <v>14</v>
      </c>
      <c r="AA83" s="11">
        <v>527</v>
      </c>
    </row>
    <row r="84" spans="1:27" x14ac:dyDescent="0.2">
      <c r="A84" t="s">
        <v>1292</v>
      </c>
      <c r="B84" s="16" t="s">
        <v>1293</v>
      </c>
      <c r="C84" s="2" t="s">
        <v>1294</v>
      </c>
      <c r="D84" s="24">
        <v>1</v>
      </c>
      <c r="E84" s="4" t="s">
        <v>1295</v>
      </c>
      <c r="F84" s="4" t="s">
        <v>1296</v>
      </c>
      <c r="G84" s="4" t="s">
        <v>1297</v>
      </c>
      <c r="H84" s="4" t="s">
        <v>1298</v>
      </c>
      <c r="I84" s="4" t="s">
        <v>1299</v>
      </c>
      <c r="J84" s="4" t="s">
        <v>1300</v>
      </c>
      <c r="K84" s="4" t="s">
        <v>1301</v>
      </c>
      <c r="L84" s="4" t="s">
        <v>1302</v>
      </c>
      <c r="M84" s="4" t="s">
        <v>1303</v>
      </c>
      <c r="N84" s="4" t="s">
        <v>1304</v>
      </c>
      <c r="O84" s="4" t="s">
        <v>1305</v>
      </c>
      <c r="P84" s="4" t="s">
        <v>1306</v>
      </c>
      <c r="Q84" s="11">
        <v>5</v>
      </c>
      <c r="R84" s="11">
        <v>5</v>
      </c>
      <c r="S84" s="11">
        <v>4</v>
      </c>
      <c r="T84" s="12" t="s">
        <v>60</v>
      </c>
      <c r="U84" s="12" t="s">
        <v>60</v>
      </c>
      <c r="V84" s="12" t="s">
        <v>60</v>
      </c>
      <c r="W84" s="11">
        <v>0</v>
      </c>
      <c r="X84" s="12" t="s">
        <v>1307</v>
      </c>
      <c r="Y84" s="11">
        <v>996200000</v>
      </c>
      <c r="Z84" s="11">
        <v>48</v>
      </c>
      <c r="AA84" s="11">
        <v>468</v>
      </c>
    </row>
    <row r="85" spans="1:27" x14ac:dyDescent="0.2">
      <c r="A85" t="s">
        <v>1308</v>
      </c>
      <c r="B85" s="16" t="s">
        <v>1309</v>
      </c>
      <c r="C85" s="2" t="s">
        <v>1310</v>
      </c>
      <c r="D85" s="24">
        <v>1</v>
      </c>
      <c r="E85" s="4" t="s">
        <v>1311</v>
      </c>
      <c r="F85" s="4" t="s">
        <v>1312</v>
      </c>
      <c r="G85" s="4" t="s">
        <v>1313</v>
      </c>
      <c r="H85" s="4" t="s">
        <v>1314</v>
      </c>
      <c r="I85" s="4" t="s">
        <v>1315</v>
      </c>
      <c r="J85" s="4" t="s">
        <v>1316</v>
      </c>
      <c r="K85" s="4" t="s">
        <v>1317</v>
      </c>
      <c r="L85" s="4" t="s">
        <v>1318</v>
      </c>
      <c r="M85" s="4" t="s">
        <v>1319</v>
      </c>
      <c r="N85" s="4" t="s">
        <v>1320</v>
      </c>
      <c r="O85" s="4" t="s">
        <v>1321</v>
      </c>
      <c r="P85" s="4" t="s">
        <v>1322</v>
      </c>
      <c r="Q85" s="11">
        <v>2</v>
      </c>
      <c r="R85" s="11">
        <v>2</v>
      </c>
      <c r="S85" s="11">
        <v>2</v>
      </c>
      <c r="T85" s="12" t="s">
        <v>60</v>
      </c>
      <c r="U85" s="12" t="s">
        <v>60</v>
      </c>
      <c r="V85" s="12" t="s">
        <v>60</v>
      </c>
      <c r="W85" s="11">
        <v>0</v>
      </c>
      <c r="X85" s="12" t="s">
        <v>1323</v>
      </c>
      <c r="Y85" s="11">
        <v>552100000</v>
      </c>
      <c r="Z85" s="11">
        <v>24</v>
      </c>
      <c r="AA85" s="11">
        <v>227</v>
      </c>
    </row>
    <row r="86" spans="1:27" x14ac:dyDescent="0.2">
      <c r="A86" t="s">
        <v>1324</v>
      </c>
      <c r="B86" s="16" t="s">
        <v>1325</v>
      </c>
      <c r="C86" s="2" t="s">
        <v>1326</v>
      </c>
      <c r="D86" s="24">
        <v>1</v>
      </c>
      <c r="E86" s="4" t="s">
        <v>1327</v>
      </c>
      <c r="F86" s="4" t="s">
        <v>1328</v>
      </c>
      <c r="G86" s="4" t="s">
        <v>1329</v>
      </c>
      <c r="H86" s="4" t="s">
        <v>1330</v>
      </c>
      <c r="I86" s="4" t="s">
        <v>1331</v>
      </c>
      <c r="J86" s="4" t="s">
        <v>1332</v>
      </c>
      <c r="K86" s="4" t="s">
        <v>1333</v>
      </c>
      <c r="L86" s="4" t="s">
        <v>1334</v>
      </c>
      <c r="M86" s="4" t="s">
        <v>1335</v>
      </c>
      <c r="N86" s="4" t="s">
        <v>1336</v>
      </c>
      <c r="O86" s="4" t="s">
        <v>1337</v>
      </c>
      <c r="P86" s="4" t="s">
        <v>1338</v>
      </c>
      <c r="Q86" s="11">
        <v>3</v>
      </c>
      <c r="R86" s="11">
        <v>3</v>
      </c>
      <c r="S86" s="11">
        <v>2</v>
      </c>
      <c r="T86" s="12" t="s">
        <v>60</v>
      </c>
      <c r="U86" s="12" t="s">
        <v>60</v>
      </c>
      <c r="V86" s="12" t="s">
        <v>60</v>
      </c>
      <c r="W86" s="11">
        <v>0</v>
      </c>
      <c r="X86" s="12" t="s">
        <v>1339</v>
      </c>
      <c r="Y86" s="11">
        <v>820860000</v>
      </c>
      <c r="Z86" s="11">
        <v>18</v>
      </c>
      <c r="AA86" s="11">
        <v>103</v>
      </c>
    </row>
    <row r="87" spans="1:27" x14ac:dyDescent="0.2">
      <c r="A87" t="s">
        <v>1340</v>
      </c>
      <c r="B87" s="16" t="s">
        <v>1341</v>
      </c>
      <c r="C87" s="2" t="s">
        <v>1342</v>
      </c>
      <c r="D87" s="24">
        <v>1</v>
      </c>
      <c r="E87" s="4" t="s">
        <v>1343</v>
      </c>
      <c r="F87" s="4" t="s">
        <v>1344</v>
      </c>
      <c r="G87" s="4" t="s">
        <v>1345</v>
      </c>
      <c r="H87" s="4" t="s">
        <v>1346</v>
      </c>
      <c r="I87" s="4" t="s">
        <v>1347</v>
      </c>
      <c r="J87" s="4" t="s">
        <v>1348</v>
      </c>
      <c r="K87" s="4" t="s">
        <v>1349</v>
      </c>
      <c r="L87" s="4" t="s">
        <v>1350</v>
      </c>
      <c r="M87" s="4" t="s">
        <v>1351</v>
      </c>
      <c r="N87" s="4" t="s">
        <v>1352</v>
      </c>
      <c r="O87" s="4" t="s">
        <v>1353</v>
      </c>
      <c r="P87" s="4" t="s">
        <v>1354</v>
      </c>
      <c r="Q87" s="11">
        <v>2</v>
      </c>
      <c r="R87" s="11">
        <v>2</v>
      </c>
      <c r="S87" s="11">
        <v>2</v>
      </c>
      <c r="T87" s="12" t="s">
        <v>60</v>
      </c>
      <c r="U87" s="12" t="s">
        <v>60</v>
      </c>
      <c r="V87" s="12" t="s">
        <v>60</v>
      </c>
      <c r="W87" s="11">
        <v>0</v>
      </c>
      <c r="X87" s="12" t="s">
        <v>1355</v>
      </c>
      <c r="Y87" s="11">
        <v>239800000</v>
      </c>
      <c r="Z87" s="11">
        <v>14</v>
      </c>
      <c r="AA87" s="11">
        <v>112</v>
      </c>
    </row>
    <row r="88" spans="1:27" x14ac:dyDescent="0.2">
      <c r="A88" t="s">
        <v>1356</v>
      </c>
      <c r="B88" s="16" t="s">
        <v>1357</v>
      </c>
      <c r="C88" s="2" t="s">
        <v>1358</v>
      </c>
      <c r="D88" s="24">
        <v>1</v>
      </c>
      <c r="E88" s="4" t="s">
        <v>1359</v>
      </c>
      <c r="F88" s="4" t="s">
        <v>1360</v>
      </c>
      <c r="G88" s="4" t="s">
        <v>1361</v>
      </c>
      <c r="H88" s="4" t="s">
        <v>1362</v>
      </c>
      <c r="I88" s="4" t="s">
        <v>1363</v>
      </c>
      <c r="J88" s="4" t="s">
        <v>1364</v>
      </c>
      <c r="K88" s="4" t="s">
        <v>1365</v>
      </c>
      <c r="L88" s="4" t="s">
        <v>1366</v>
      </c>
      <c r="M88" s="4" t="s">
        <v>1367</v>
      </c>
      <c r="N88" s="4" t="s">
        <v>1368</v>
      </c>
      <c r="O88" s="4" t="s">
        <v>1369</v>
      </c>
      <c r="P88" s="4" t="s">
        <v>1370</v>
      </c>
      <c r="Q88" s="11">
        <v>27</v>
      </c>
      <c r="R88" s="11">
        <v>27</v>
      </c>
      <c r="S88" s="11">
        <v>7</v>
      </c>
      <c r="T88" s="12" t="s">
        <v>1371</v>
      </c>
      <c r="U88" s="12" t="s">
        <v>1371</v>
      </c>
      <c r="V88" s="12" t="s">
        <v>60</v>
      </c>
      <c r="W88" s="11">
        <v>0</v>
      </c>
      <c r="X88" s="12" t="s">
        <v>414</v>
      </c>
      <c r="Y88" s="11">
        <v>191430000000</v>
      </c>
      <c r="Z88" s="11">
        <v>723</v>
      </c>
      <c r="AA88" s="11">
        <v>689</v>
      </c>
    </row>
    <row r="89" spans="1:27" x14ac:dyDescent="0.2">
      <c r="A89" t="s">
        <v>1372</v>
      </c>
      <c r="B89" s="16" t="s">
        <v>1373</v>
      </c>
      <c r="C89" s="2" t="s">
        <v>1374</v>
      </c>
      <c r="D89" s="24">
        <v>1</v>
      </c>
      <c r="E89" s="4" t="s">
        <v>1375</v>
      </c>
      <c r="F89" s="4" t="s">
        <v>1376</v>
      </c>
      <c r="G89" s="4" t="s">
        <v>1377</v>
      </c>
      <c r="H89" s="4" t="s">
        <v>1378</v>
      </c>
      <c r="I89" s="4" t="s">
        <v>1379</v>
      </c>
      <c r="J89" s="4" t="s">
        <v>1380</v>
      </c>
      <c r="K89" s="4" t="s">
        <v>1381</v>
      </c>
      <c r="L89" s="4" t="s">
        <v>1382</v>
      </c>
      <c r="M89" s="4" t="s">
        <v>1383</v>
      </c>
      <c r="N89" s="4" t="s">
        <v>1384</v>
      </c>
      <c r="O89" s="4" t="s">
        <v>1385</v>
      </c>
      <c r="P89" s="4" t="s">
        <v>1386</v>
      </c>
      <c r="Q89" s="11">
        <v>4</v>
      </c>
      <c r="R89" s="11">
        <v>1</v>
      </c>
      <c r="S89" s="11">
        <v>1</v>
      </c>
      <c r="T89" s="12" t="s">
        <v>60</v>
      </c>
      <c r="U89" s="12" t="s">
        <v>60</v>
      </c>
      <c r="V89" s="12" t="s">
        <v>60</v>
      </c>
      <c r="W89" s="11">
        <v>0</v>
      </c>
      <c r="X89" s="12" t="s">
        <v>60</v>
      </c>
      <c r="Y89" s="11">
        <v>1142800000</v>
      </c>
      <c r="Z89" s="11">
        <v>22</v>
      </c>
      <c r="AA89" s="11">
        <v>685</v>
      </c>
    </row>
    <row r="90" spans="1:27" x14ac:dyDescent="0.2">
      <c r="A90" t="s">
        <v>1387</v>
      </c>
      <c r="B90" s="16" t="s">
        <v>1388</v>
      </c>
      <c r="C90" s="2" t="s">
        <v>1389</v>
      </c>
      <c r="D90" s="24">
        <v>1</v>
      </c>
      <c r="E90" s="4" t="s">
        <v>1390</v>
      </c>
      <c r="F90" s="4" t="s">
        <v>1391</v>
      </c>
      <c r="G90" s="4" t="s">
        <v>1392</v>
      </c>
      <c r="H90" s="4" t="s">
        <v>1393</v>
      </c>
      <c r="I90" s="4" t="s">
        <v>1394</v>
      </c>
      <c r="J90" s="4" t="s">
        <v>1395</v>
      </c>
      <c r="K90" s="4" t="s">
        <v>1396</v>
      </c>
      <c r="L90" s="4" t="s">
        <v>1397</v>
      </c>
      <c r="M90" s="4" t="s">
        <v>1398</v>
      </c>
      <c r="N90" s="4" t="s">
        <v>1399</v>
      </c>
      <c r="O90" s="4" t="s">
        <v>1400</v>
      </c>
      <c r="P90" s="4" t="s">
        <v>1401</v>
      </c>
      <c r="Q90" s="11">
        <v>13</v>
      </c>
      <c r="R90" s="11">
        <v>3</v>
      </c>
      <c r="S90" s="11">
        <v>1</v>
      </c>
      <c r="T90" s="12" t="s">
        <v>60</v>
      </c>
      <c r="U90" s="12" t="s">
        <v>60</v>
      </c>
      <c r="V90" s="12" t="s">
        <v>60</v>
      </c>
      <c r="W90" s="11">
        <v>0</v>
      </c>
      <c r="X90" s="12" t="s">
        <v>1402</v>
      </c>
      <c r="Y90" s="11">
        <v>16465000000</v>
      </c>
      <c r="Z90" s="11">
        <v>77</v>
      </c>
      <c r="AA90" s="11">
        <v>677</v>
      </c>
    </row>
    <row r="91" spans="1:27" x14ac:dyDescent="0.2">
      <c r="A91" t="s">
        <v>1403</v>
      </c>
      <c r="B91" s="16" t="s">
        <v>1404</v>
      </c>
      <c r="C91" s="2" t="s">
        <v>1405</v>
      </c>
      <c r="D91" s="24">
        <v>1</v>
      </c>
      <c r="E91" s="4" t="s">
        <v>1406</v>
      </c>
      <c r="F91" s="4" t="s">
        <v>1407</v>
      </c>
      <c r="G91" s="4" t="s">
        <v>1408</v>
      </c>
      <c r="H91" s="4" t="s">
        <v>1409</v>
      </c>
      <c r="I91" s="4" t="s">
        <v>1410</v>
      </c>
      <c r="J91" s="4" t="s">
        <v>1411</v>
      </c>
      <c r="K91" s="4" t="s">
        <v>1412</v>
      </c>
      <c r="L91" s="4" t="s">
        <v>1413</v>
      </c>
      <c r="M91" s="4" t="s">
        <v>1414</v>
      </c>
      <c r="N91" s="4" t="s">
        <v>1415</v>
      </c>
      <c r="O91" s="4" t="s">
        <v>1416</v>
      </c>
      <c r="P91" s="4" t="s">
        <v>1417</v>
      </c>
      <c r="Q91" s="11">
        <v>7</v>
      </c>
      <c r="R91" s="11">
        <v>2</v>
      </c>
      <c r="S91" s="11">
        <v>2</v>
      </c>
      <c r="T91" s="12" t="s">
        <v>60</v>
      </c>
      <c r="U91" s="12" t="s">
        <v>60</v>
      </c>
      <c r="V91" s="12" t="s">
        <v>60</v>
      </c>
      <c r="W91" s="11">
        <v>0</v>
      </c>
      <c r="X91" s="12" t="s">
        <v>1418</v>
      </c>
      <c r="Y91" s="11">
        <v>5731200000</v>
      </c>
      <c r="Z91" s="11">
        <v>69</v>
      </c>
      <c r="AA91" s="11">
        <v>673</v>
      </c>
    </row>
    <row r="92" spans="1:27" x14ac:dyDescent="0.2">
      <c r="A92" t="s">
        <v>1419</v>
      </c>
      <c r="B92" s="16" t="s">
        <v>1420</v>
      </c>
      <c r="C92" s="2" t="s">
        <v>1421</v>
      </c>
      <c r="D92" s="24">
        <v>1</v>
      </c>
      <c r="E92" s="4" t="s">
        <v>1422</v>
      </c>
      <c r="F92" s="4" t="s">
        <v>1423</v>
      </c>
      <c r="G92" s="4" t="s">
        <v>1424</v>
      </c>
      <c r="H92" s="4" t="s">
        <v>1425</v>
      </c>
      <c r="I92" s="4" t="s">
        <v>1426</v>
      </c>
      <c r="J92" s="4" t="s">
        <v>1427</v>
      </c>
      <c r="K92" s="4" t="s">
        <v>1428</v>
      </c>
      <c r="L92" s="4" t="s">
        <v>1429</v>
      </c>
      <c r="M92" s="4" t="s">
        <v>1430</v>
      </c>
      <c r="N92" s="4" t="s">
        <v>1431</v>
      </c>
      <c r="O92" s="4" t="s">
        <v>1432</v>
      </c>
      <c r="P92" s="4" t="s">
        <v>1433</v>
      </c>
      <c r="Q92" s="11">
        <v>4</v>
      </c>
      <c r="R92" s="11">
        <v>4</v>
      </c>
      <c r="S92" s="11">
        <v>2</v>
      </c>
      <c r="T92" s="12" t="s">
        <v>60</v>
      </c>
      <c r="U92" s="12" t="s">
        <v>60</v>
      </c>
      <c r="V92" s="12" t="s">
        <v>60</v>
      </c>
      <c r="W92" s="11">
        <v>0</v>
      </c>
      <c r="X92" s="12" t="s">
        <v>1434</v>
      </c>
      <c r="Y92" s="11">
        <v>215760000</v>
      </c>
      <c r="Z92" s="11">
        <v>25</v>
      </c>
      <c r="AA92" s="11">
        <v>667</v>
      </c>
    </row>
    <row r="93" spans="1:27" x14ac:dyDescent="0.2">
      <c r="A93" t="s">
        <v>1435</v>
      </c>
      <c r="B93" s="16" t="s">
        <v>1436</v>
      </c>
      <c r="C93" s="2" t="s">
        <v>1437</v>
      </c>
      <c r="D93" s="24">
        <v>1</v>
      </c>
      <c r="E93" s="4" t="s">
        <v>1438</v>
      </c>
      <c r="F93" s="4" t="s">
        <v>1439</v>
      </c>
      <c r="G93" s="4" t="s">
        <v>1440</v>
      </c>
      <c r="H93" s="4" t="s">
        <v>1441</v>
      </c>
      <c r="I93" s="4" t="s">
        <v>1442</v>
      </c>
      <c r="J93" s="4" t="s">
        <v>1443</v>
      </c>
      <c r="K93" s="4" t="s">
        <v>1444</v>
      </c>
      <c r="L93" s="4" t="s">
        <v>1445</v>
      </c>
      <c r="M93" s="4" t="s">
        <v>1446</v>
      </c>
      <c r="N93" s="4" t="s">
        <v>1447</v>
      </c>
      <c r="O93" s="4" t="s">
        <v>1448</v>
      </c>
      <c r="P93" s="4" t="s">
        <v>1449</v>
      </c>
      <c r="Q93" s="11">
        <v>8</v>
      </c>
      <c r="R93" s="11">
        <v>8</v>
      </c>
      <c r="S93" s="11">
        <v>2</v>
      </c>
      <c r="T93" s="11">
        <v>22</v>
      </c>
      <c r="U93" s="11">
        <v>22</v>
      </c>
      <c r="V93" s="12" t="s">
        <v>60</v>
      </c>
      <c r="W93" s="11">
        <v>0</v>
      </c>
      <c r="X93" s="12" t="s">
        <v>1450</v>
      </c>
      <c r="Y93" s="11">
        <v>550950000</v>
      </c>
      <c r="Z93" s="11">
        <v>28</v>
      </c>
      <c r="AA93" s="11">
        <v>521</v>
      </c>
    </row>
    <row r="94" spans="1:27" x14ac:dyDescent="0.2">
      <c r="A94" t="s">
        <v>1451</v>
      </c>
      <c r="B94" s="16" t="s">
        <v>1452</v>
      </c>
      <c r="C94" s="2" t="s">
        <v>1453</v>
      </c>
      <c r="D94" s="24">
        <v>1</v>
      </c>
      <c r="E94" s="4" t="s">
        <v>1454</v>
      </c>
      <c r="F94" s="4" t="s">
        <v>1455</v>
      </c>
      <c r="G94" s="4" t="s">
        <v>1456</v>
      </c>
      <c r="H94" s="4" t="s">
        <v>1457</v>
      </c>
      <c r="I94" s="4" t="s">
        <v>1458</v>
      </c>
      <c r="J94" s="4" t="s">
        <v>1459</v>
      </c>
      <c r="K94" s="4" t="s">
        <v>1460</v>
      </c>
      <c r="L94" s="4" t="s">
        <v>1461</v>
      </c>
      <c r="M94" s="4" t="s">
        <v>1462</v>
      </c>
      <c r="N94" s="4" t="s">
        <v>1463</v>
      </c>
      <c r="O94" s="4" t="s">
        <v>1464</v>
      </c>
      <c r="P94" s="4" t="s">
        <v>1465</v>
      </c>
      <c r="Q94" s="11">
        <v>2</v>
      </c>
      <c r="R94" s="11">
        <v>2</v>
      </c>
      <c r="S94" s="11">
        <v>2</v>
      </c>
      <c r="T94" s="12" t="s">
        <v>60</v>
      </c>
      <c r="U94" s="12" t="s">
        <v>60</v>
      </c>
      <c r="V94" s="12" t="s">
        <v>60</v>
      </c>
      <c r="W94" s="11">
        <v>0</v>
      </c>
      <c r="X94" s="12" t="s">
        <v>1466</v>
      </c>
      <c r="Y94" s="11">
        <v>2193000000</v>
      </c>
      <c r="Z94" s="11">
        <v>22</v>
      </c>
      <c r="AA94" s="11">
        <v>487</v>
      </c>
    </row>
    <row r="95" spans="1:27" x14ac:dyDescent="0.2">
      <c r="A95" t="s">
        <v>1467</v>
      </c>
      <c r="B95" s="16" t="s">
        <v>1468</v>
      </c>
      <c r="C95" s="2" t="s">
        <v>1469</v>
      </c>
      <c r="D95" s="24">
        <v>1</v>
      </c>
      <c r="E95" s="4" t="s">
        <v>1470</v>
      </c>
      <c r="F95" s="4" t="s">
        <v>1471</v>
      </c>
      <c r="G95" s="4" t="s">
        <v>1472</v>
      </c>
      <c r="H95" s="4" t="s">
        <v>1473</v>
      </c>
      <c r="I95" s="4" t="s">
        <v>1474</v>
      </c>
      <c r="J95" s="4" t="s">
        <v>1475</v>
      </c>
      <c r="K95" s="4" t="s">
        <v>1476</v>
      </c>
      <c r="L95" s="4" t="s">
        <v>1477</v>
      </c>
      <c r="M95" s="4" t="s">
        <v>1478</v>
      </c>
      <c r="N95" s="4" t="s">
        <v>1479</v>
      </c>
      <c r="O95" s="4" t="s">
        <v>1480</v>
      </c>
      <c r="P95" s="4" t="s">
        <v>1481</v>
      </c>
      <c r="Q95" s="11">
        <v>4</v>
      </c>
      <c r="R95" s="11">
        <v>4</v>
      </c>
      <c r="S95" s="11">
        <v>4</v>
      </c>
      <c r="T95" s="12" t="s">
        <v>60</v>
      </c>
      <c r="U95" s="12" t="s">
        <v>60</v>
      </c>
      <c r="V95" s="12" t="s">
        <v>60</v>
      </c>
      <c r="W95" s="11">
        <v>0</v>
      </c>
      <c r="X95" s="12" t="s">
        <v>1482</v>
      </c>
      <c r="Y95" s="11">
        <v>13642000000</v>
      </c>
      <c r="Z95" s="11">
        <v>84</v>
      </c>
      <c r="AA95" s="11">
        <v>458</v>
      </c>
    </row>
    <row r="96" spans="1:27" x14ac:dyDescent="0.2">
      <c r="A96" t="s">
        <v>1483</v>
      </c>
      <c r="B96" s="16" t="s">
        <v>1484</v>
      </c>
      <c r="C96" s="2" t="s">
        <v>1485</v>
      </c>
      <c r="D96" s="24">
        <v>1</v>
      </c>
      <c r="E96" s="4" t="s">
        <v>1486</v>
      </c>
      <c r="F96" s="4" t="s">
        <v>1487</v>
      </c>
      <c r="G96" s="4" t="s">
        <v>1488</v>
      </c>
      <c r="H96" s="4" t="s">
        <v>1489</v>
      </c>
      <c r="I96" s="4" t="s">
        <v>1490</v>
      </c>
      <c r="J96" s="4" t="s">
        <v>1491</v>
      </c>
      <c r="K96" s="4" t="s">
        <v>1492</v>
      </c>
      <c r="L96" s="4" t="s">
        <v>1493</v>
      </c>
      <c r="M96" s="4" t="s">
        <v>1494</v>
      </c>
      <c r="N96" s="4" t="s">
        <v>1495</v>
      </c>
      <c r="O96" s="4" t="s">
        <v>1496</v>
      </c>
      <c r="P96" s="4" t="s">
        <v>1497</v>
      </c>
      <c r="Q96" s="11">
        <v>5</v>
      </c>
      <c r="R96" s="11">
        <v>1</v>
      </c>
      <c r="S96" s="11">
        <v>1</v>
      </c>
      <c r="T96" s="12" t="s">
        <v>60</v>
      </c>
      <c r="U96" s="12" t="s">
        <v>60</v>
      </c>
      <c r="V96" s="12" t="s">
        <v>60</v>
      </c>
      <c r="W96" s="11">
        <v>0</v>
      </c>
      <c r="X96" s="12" t="s">
        <v>1498</v>
      </c>
      <c r="Y96" s="11">
        <v>289360000</v>
      </c>
      <c r="Z96" s="11">
        <v>18</v>
      </c>
      <c r="AA96" s="11">
        <v>409</v>
      </c>
    </row>
    <row r="97" spans="1:27" x14ac:dyDescent="0.2">
      <c r="A97" t="s">
        <v>1499</v>
      </c>
      <c r="B97" s="16" t="s">
        <v>1500</v>
      </c>
      <c r="C97" s="2" t="s">
        <v>1501</v>
      </c>
      <c r="D97" s="24">
        <v>1</v>
      </c>
      <c r="E97" s="4" t="s">
        <v>1502</v>
      </c>
      <c r="F97" s="4" t="s">
        <v>1503</v>
      </c>
      <c r="G97" s="4" t="s">
        <v>1504</v>
      </c>
      <c r="H97" s="4" t="s">
        <v>1505</v>
      </c>
      <c r="I97" s="4" t="s">
        <v>1506</v>
      </c>
      <c r="J97" s="4" t="s">
        <v>1507</v>
      </c>
      <c r="K97" s="4" t="s">
        <v>1508</v>
      </c>
      <c r="L97" s="4" t="s">
        <v>1509</v>
      </c>
      <c r="M97" s="4" t="s">
        <v>1510</v>
      </c>
      <c r="N97" s="4" t="s">
        <v>1511</v>
      </c>
      <c r="O97" s="4" t="s">
        <v>1512</v>
      </c>
      <c r="P97" s="4" t="s">
        <v>1513</v>
      </c>
      <c r="Q97" s="11">
        <v>14</v>
      </c>
      <c r="R97" s="11">
        <v>2</v>
      </c>
      <c r="S97" s="11">
        <v>0</v>
      </c>
      <c r="T97" s="12" t="s">
        <v>1514</v>
      </c>
      <c r="U97" s="12" t="s">
        <v>60</v>
      </c>
      <c r="V97" s="11">
        <v>0</v>
      </c>
      <c r="W97" s="11">
        <v>0</v>
      </c>
      <c r="X97" s="12" t="s">
        <v>1515</v>
      </c>
      <c r="Y97" s="11">
        <v>2076400000</v>
      </c>
      <c r="Z97" s="11">
        <v>27</v>
      </c>
      <c r="AA97" s="11">
        <v>395</v>
      </c>
    </row>
    <row r="98" spans="1:27" x14ac:dyDescent="0.2">
      <c r="A98" t="s">
        <v>1516</v>
      </c>
      <c r="B98" s="16" t="s">
        <v>1517</v>
      </c>
      <c r="C98" s="2" t="s">
        <v>1518</v>
      </c>
      <c r="D98" s="24">
        <v>1</v>
      </c>
      <c r="E98" s="4" t="s">
        <v>1519</v>
      </c>
      <c r="F98" s="4" t="s">
        <v>1520</v>
      </c>
      <c r="G98" s="4" t="s">
        <v>1521</v>
      </c>
      <c r="H98" s="4" t="s">
        <v>1522</v>
      </c>
      <c r="I98" s="4" t="s">
        <v>1523</v>
      </c>
      <c r="J98" s="4" t="s">
        <v>1524</v>
      </c>
      <c r="K98" s="4" t="s">
        <v>1525</v>
      </c>
      <c r="L98" s="4" t="s">
        <v>1526</v>
      </c>
      <c r="M98" s="4" t="s">
        <v>1527</v>
      </c>
      <c r="N98" s="4" t="s">
        <v>1528</v>
      </c>
      <c r="O98" s="4" t="s">
        <v>1529</v>
      </c>
      <c r="P98" s="4" t="s">
        <v>1530</v>
      </c>
      <c r="Q98" s="11">
        <v>4</v>
      </c>
      <c r="R98" s="11">
        <v>4</v>
      </c>
      <c r="S98" s="11">
        <v>1</v>
      </c>
      <c r="T98" s="11">
        <v>6</v>
      </c>
      <c r="U98" s="11">
        <v>6</v>
      </c>
      <c r="V98" s="12" t="s">
        <v>60</v>
      </c>
      <c r="W98" s="11">
        <v>0</v>
      </c>
      <c r="X98" s="12" t="s">
        <v>1531</v>
      </c>
      <c r="Y98" s="11">
        <v>1345900000</v>
      </c>
      <c r="Z98" s="11">
        <v>41</v>
      </c>
      <c r="AA98" s="11">
        <v>391</v>
      </c>
    </row>
    <row r="99" spans="1:27" x14ac:dyDescent="0.2">
      <c r="A99" t="s">
        <v>1532</v>
      </c>
      <c r="B99" s="16" t="s">
        <v>1533</v>
      </c>
      <c r="C99" s="2" t="s">
        <v>1534</v>
      </c>
      <c r="D99" s="24">
        <v>1</v>
      </c>
      <c r="E99" s="4" t="s">
        <v>1535</v>
      </c>
      <c r="F99" s="4" t="s">
        <v>1536</v>
      </c>
      <c r="G99" s="4" t="s">
        <v>1537</v>
      </c>
      <c r="H99" s="4" t="s">
        <v>1538</v>
      </c>
      <c r="I99" s="4" t="s">
        <v>1539</v>
      </c>
      <c r="J99" s="4" t="s">
        <v>1540</v>
      </c>
      <c r="K99" s="4" t="s">
        <v>1541</v>
      </c>
      <c r="L99" s="4" t="s">
        <v>1542</v>
      </c>
      <c r="M99" s="4" t="s">
        <v>1543</v>
      </c>
      <c r="N99" s="4" t="s">
        <v>1544</v>
      </c>
      <c r="O99" s="4" t="s">
        <v>1545</v>
      </c>
      <c r="P99" s="4" t="s">
        <v>1546</v>
      </c>
      <c r="Q99" s="11">
        <v>4</v>
      </c>
      <c r="R99" s="11">
        <v>4</v>
      </c>
      <c r="S99" s="11">
        <v>3</v>
      </c>
      <c r="T99" s="11">
        <v>7</v>
      </c>
      <c r="U99" s="11">
        <v>7</v>
      </c>
      <c r="V99" s="12" t="s">
        <v>60</v>
      </c>
      <c r="W99" s="11">
        <v>0</v>
      </c>
      <c r="X99" s="12" t="s">
        <v>1547</v>
      </c>
      <c r="Y99" s="11">
        <v>4342000000</v>
      </c>
      <c r="Z99" s="11">
        <v>61</v>
      </c>
      <c r="AA99" s="11">
        <v>380</v>
      </c>
    </row>
    <row r="100" spans="1:27" x14ac:dyDescent="0.2">
      <c r="A100" t="s">
        <v>1548</v>
      </c>
      <c r="B100" s="16" t="s">
        <v>1549</v>
      </c>
      <c r="C100" s="2" t="s">
        <v>1550</v>
      </c>
      <c r="D100" s="24">
        <v>1</v>
      </c>
      <c r="E100" s="4" t="s">
        <v>1551</v>
      </c>
      <c r="F100" s="4" t="s">
        <v>1552</v>
      </c>
      <c r="G100" s="4" t="s">
        <v>1553</v>
      </c>
      <c r="H100" s="4" t="s">
        <v>1554</v>
      </c>
      <c r="I100" s="4" t="s">
        <v>1555</v>
      </c>
      <c r="J100" s="4" t="s">
        <v>1556</v>
      </c>
      <c r="K100" s="4" t="s">
        <v>1557</v>
      </c>
      <c r="L100" s="4" t="s">
        <v>1558</v>
      </c>
      <c r="M100" s="4" t="s">
        <v>1559</v>
      </c>
      <c r="N100" s="4" t="s">
        <v>1560</v>
      </c>
      <c r="O100" s="4" t="s">
        <v>1561</v>
      </c>
      <c r="P100" s="4" t="s">
        <v>1562</v>
      </c>
      <c r="Q100" s="11">
        <v>6</v>
      </c>
      <c r="R100" s="11">
        <v>6</v>
      </c>
      <c r="S100" s="11">
        <v>6</v>
      </c>
      <c r="T100" s="12" t="s">
        <v>60</v>
      </c>
      <c r="U100" s="12" t="s">
        <v>60</v>
      </c>
      <c r="V100" s="12" t="s">
        <v>60</v>
      </c>
      <c r="W100" s="11">
        <v>0</v>
      </c>
      <c r="X100" s="12" t="s">
        <v>1563</v>
      </c>
      <c r="Y100" s="11">
        <v>1896200000</v>
      </c>
      <c r="Z100" s="11">
        <v>46</v>
      </c>
      <c r="AA100" s="11">
        <v>355</v>
      </c>
    </row>
    <row r="101" spans="1:27" x14ac:dyDescent="0.2">
      <c r="A101" t="s">
        <v>1564</v>
      </c>
      <c r="B101" s="16" t="s">
        <v>1565</v>
      </c>
      <c r="C101" s="2" t="s">
        <v>1566</v>
      </c>
      <c r="D101" s="24">
        <v>1</v>
      </c>
      <c r="E101" s="4" t="s">
        <v>1567</v>
      </c>
      <c r="F101" s="4" t="s">
        <v>1568</v>
      </c>
      <c r="G101" s="4" t="s">
        <v>1569</v>
      </c>
      <c r="H101" s="4" t="s">
        <v>1570</v>
      </c>
      <c r="I101" s="4" t="s">
        <v>1571</v>
      </c>
      <c r="J101" s="4" t="s">
        <v>1572</v>
      </c>
      <c r="K101" s="4" t="s">
        <v>1573</v>
      </c>
      <c r="L101" s="4" t="s">
        <v>1574</v>
      </c>
      <c r="M101" s="4" t="s">
        <v>1575</v>
      </c>
      <c r="N101" s="4" t="s">
        <v>1576</v>
      </c>
      <c r="O101" s="4" t="s">
        <v>1577</v>
      </c>
      <c r="P101" s="4" t="s">
        <v>1578</v>
      </c>
      <c r="Q101" s="11">
        <v>10</v>
      </c>
      <c r="R101" s="11">
        <v>10</v>
      </c>
      <c r="S101" s="11">
        <v>6</v>
      </c>
      <c r="T101" s="12" t="s">
        <v>60</v>
      </c>
      <c r="U101" s="12" t="s">
        <v>60</v>
      </c>
      <c r="V101" s="12" t="s">
        <v>60</v>
      </c>
      <c r="W101" s="11">
        <v>0</v>
      </c>
      <c r="X101" s="12" t="s">
        <v>1579</v>
      </c>
      <c r="Y101" s="11">
        <v>4002500000</v>
      </c>
      <c r="Z101" s="11">
        <v>64</v>
      </c>
      <c r="AA101" s="11">
        <v>293</v>
      </c>
    </row>
    <row r="102" spans="1:27" x14ac:dyDescent="0.2">
      <c r="A102" t="s">
        <v>1580</v>
      </c>
      <c r="B102" s="16" t="s">
        <v>1581</v>
      </c>
      <c r="C102" s="2" t="s">
        <v>1582</v>
      </c>
      <c r="D102" s="24">
        <v>1</v>
      </c>
      <c r="E102" s="4" t="s">
        <v>1583</v>
      </c>
      <c r="F102" s="4" t="s">
        <v>1584</v>
      </c>
      <c r="G102" s="4" t="s">
        <v>1585</v>
      </c>
      <c r="H102" s="4" t="s">
        <v>1586</v>
      </c>
      <c r="I102" s="4" t="s">
        <v>1587</v>
      </c>
      <c r="J102" s="4" t="s">
        <v>1588</v>
      </c>
      <c r="K102" s="4" t="s">
        <v>1589</v>
      </c>
      <c r="L102" s="4" t="s">
        <v>1590</v>
      </c>
      <c r="M102" s="4" t="s">
        <v>1591</v>
      </c>
      <c r="N102" s="4" t="s">
        <v>1592</v>
      </c>
      <c r="O102" s="4" t="s">
        <v>1593</v>
      </c>
      <c r="P102" s="4" t="s">
        <v>1594</v>
      </c>
      <c r="Q102" s="11">
        <v>3</v>
      </c>
      <c r="R102" s="11">
        <v>1</v>
      </c>
      <c r="S102" s="11">
        <v>1</v>
      </c>
      <c r="T102" s="12" t="s">
        <v>60</v>
      </c>
      <c r="U102" s="12" t="s">
        <v>60</v>
      </c>
      <c r="V102" s="12" t="s">
        <v>60</v>
      </c>
      <c r="W102" s="11">
        <v>0</v>
      </c>
      <c r="X102" s="12" t="s">
        <v>1595</v>
      </c>
      <c r="Y102" s="11">
        <v>564830000</v>
      </c>
      <c r="Z102" s="11">
        <v>18</v>
      </c>
      <c r="AA102" s="11">
        <v>213</v>
      </c>
    </row>
    <row r="103" spans="1:27" x14ac:dyDescent="0.2">
      <c r="A103" t="s">
        <v>1596</v>
      </c>
      <c r="B103" s="16" t="s">
        <v>1597</v>
      </c>
      <c r="C103" s="2" t="s">
        <v>1598</v>
      </c>
      <c r="D103" s="24">
        <v>1</v>
      </c>
      <c r="E103" s="4" t="s">
        <v>1599</v>
      </c>
      <c r="F103" s="4" t="s">
        <v>1600</v>
      </c>
      <c r="G103" s="4" t="s">
        <v>1601</v>
      </c>
      <c r="H103" s="4" t="s">
        <v>1602</v>
      </c>
      <c r="I103" s="4" t="s">
        <v>1603</v>
      </c>
      <c r="J103" s="4" t="s">
        <v>1604</v>
      </c>
      <c r="K103" s="4" t="s">
        <v>1605</v>
      </c>
      <c r="L103" s="4" t="s">
        <v>1606</v>
      </c>
      <c r="M103" s="4" t="s">
        <v>1607</v>
      </c>
      <c r="N103" s="4" t="s">
        <v>1608</v>
      </c>
      <c r="O103" s="4" t="s">
        <v>1609</v>
      </c>
      <c r="P103" s="4" t="s">
        <v>1610</v>
      </c>
      <c r="Q103" s="11">
        <v>5</v>
      </c>
      <c r="R103" s="11">
        <v>5</v>
      </c>
      <c r="S103" s="11">
        <v>2</v>
      </c>
      <c r="T103" s="12" t="s">
        <v>60</v>
      </c>
      <c r="U103" s="12" t="s">
        <v>60</v>
      </c>
      <c r="V103" s="12" t="s">
        <v>60</v>
      </c>
      <c r="W103" s="11">
        <v>0</v>
      </c>
      <c r="X103" s="12" t="s">
        <v>1611</v>
      </c>
      <c r="Y103" s="11">
        <v>9503800000</v>
      </c>
      <c r="Z103" s="11">
        <v>102</v>
      </c>
      <c r="AA103" s="11">
        <v>175</v>
      </c>
    </row>
    <row r="104" spans="1:27" x14ac:dyDescent="0.2">
      <c r="A104" t="s">
        <v>1612</v>
      </c>
      <c r="B104" s="16" t="s">
        <v>1613</v>
      </c>
      <c r="C104" s="2" t="s">
        <v>1614</v>
      </c>
      <c r="D104" s="24">
        <v>1</v>
      </c>
      <c r="E104" s="4" t="s">
        <v>1615</v>
      </c>
      <c r="F104" s="4" t="s">
        <v>1616</v>
      </c>
      <c r="G104" s="4" t="s">
        <v>1617</v>
      </c>
      <c r="H104" s="4" t="s">
        <v>1618</v>
      </c>
      <c r="I104" s="4" t="s">
        <v>1619</v>
      </c>
      <c r="J104" s="4" t="s">
        <v>1620</v>
      </c>
      <c r="K104" s="4" t="s">
        <v>1621</v>
      </c>
      <c r="L104" s="4" t="s">
        <v>1622</v>
      </c>
      <c r="M104" s="4" t="s">
        <v>1623</v>
      </c>
      <c r="N104" s="4" t="s">
        <v>1624</v>
      </c>
      <c r="O104" s="4" t="s">
        <v>1625</v>
      </c>
      <c r="P104" s="4" t="s">
        <v>1626</v>
      </c>
      <c r="Q104" s="11">
        <v>6</v>
      </c>
      <c r="R104" s="11">
        <v>6</v>
      </c>
      <c r="S104" s="11">
        <v>3</v>
      </c>
      <c r="T104" s="12" t="s">
        <v>60</v>
      </c>
      <c r="U104" s="12" t="s">
        <v>60</v>
      </c>
      <c r="V104" s="12" t="s">
        <v>60</v>
      </c>
      <c r="W104" s="11">
        <v>0</v>
      </c>
      <c r="X104" s="12" t="s">
        <v>1627</v>
      </c>
      <c r="Y104" s="11">
        <v>953780000</v>
      </c>
      <c r="Z104" s="11">
        <v>28</v>
      </c>
      <c r="AA104" s="11">
        <v>133</v>
      </c>
    </row>
    <row r="105" spans="1:27" x14ac:dyDescent="0.2">
      <c r="A105" t="s">
        <v>1628</v>
      </c>
      <c r="B105" s="16" t="s">
        <v>1629</v>
      </c>
      <c r="C105" s="2" t="s">
        <v>1630</v>
      </c>
      <c r="D105" s="24">
        <v>1</v>
      </c>
      <c r="E105" s="4" t="s">
        <v>1631</v>
      </c>
      <c r="F105" s="4" t="s">
        <v>1632</v>
      </c>
      <c r="G105" s="4" t="s">
        <v>1633</v>
      </c>
      <c r="H105" s="4" t="s">
        <v>1634</v>
      </c>
      <c r="I105" s="4" t="s">
        <v>1635</v>
      </c>
      <c r="J105" s="4" t="s">
        <v>1636</v>
      </c>
      <c r="K105" s="4" t="s">
        <v>1637</v>
      </c>
      <c r="L105" s="4" t="s">
        <v>1638</v>
      </c>
      <c r="M105" s="4" t="s">
        <v>1639</v>
      </c>
      <c r="N105" s="4" t="s">
        <v>1640</v>
      </c>
      <c r="O105" s="4" t="s">
        <v>1641</v>
      </c>
      <c r="P105" s="4" t="s">
        <v>1642</v>
      </c>
      <c r="Q105" s="11">
        <v>4</v>
      </c>
      <c r="R105" s="11">
        <v>4</v>
      </c>
      <c r="S105" s="11">
        <v>4</v>
      </c>
      <c r="T105" s="12" t="s">
        <v>60</v>
      </c>
      <c r="U105" s="12" t="s">
        <v>60</v>
      </c>
      <c r="V105" s="12" t="s">
        <v>60</v>
      </c>
      <c r="W105" s="11">
        <v>0</v>
      </c>
      <c r="X105" s="12" t="s">
        <v>1643</v>
      </c>
      <c r="Y105" s="11">
        <v>219690000</v>
      </c>
      <c r="Z105" s="11">
        <v>14</v>
      </c>
      <c r="AA105" s="11">
        <v>91</v>
      </c>
    </row>
    <row r="106" spans="1:27" x14ac:dyDescent="0.2">
      <c r="A106" t="s">
        <v>1644</v>
      </c>
      <c r="B106" s="16" t="s">
        <v>1645</v>
      </c>
      <c r="C106" s="2" t="s">
        <v>1646</v>
      </c>
      <c r="D106" s="24">
        <v>1</v>
      </c>
      <c r="E106" s="4" t="s">
        <v>1647</v>
      </c>
      <c r="F106" s="4" t="s">
        <v>1648</v>
      </c>
      <c r="G106" s="4" t="s">
        <v>1649</v>
      </c>
      <c r="H106" s="4" t="s">
        <v>1650</v>
      </c>
      <c r="I106" s="4" t="s">
        <v>1651</v>
      </c>
      <c r="J106" s="4" t="s">
        <v>1652</v>
      </c>
      <c r="K106" s="4" t="s">
        <v>1653</v>
      </c>
      <c r="L106" s="4" t="s">
        <v>1654</v>
      </c>
      <c r="M106" s="4" t="s">
        <v>1655</v>
      </c>
      <c r="N106" s="4" t="s">
        <v>1656</v>
      </c>
      <c r="O106" s="4" t="s">
        <v>1657</v>
      </c>
      <c r="P106" s="4" t="s">
        <v>1658</v>
      </c>
      <c r="Q106" s="11">
        <v>15</v>
      </c>
      <c r="R106" s="11">
        <v>15</v>
      </c>
      <c r="S106" s="11">
        <v>2</v>
      </c>
      <c r="T106" s="12" t="s">
        <v>1659</v>
      </c>
      <c r="U106" s="12" t="s">
        <v>1659</v>
      </c>
      <c r="V106" s="12" t="s">
        <v>60</v>
      </c>
      <c r="W106" s="11">
        <v>0</v>
      </c>
      <c r="X106" s="12" t="s">
        <v>414</v>
      </c>
      <c r="Y106" s="11">
        <v>52970000000</v>
      </c>
      <c r="Z106" s="11">
        <v>229</v>
      </c>
      <c r="AA106" s="11">
        <v>101</v>
      </c>
    </row>
    <row r="107" spans="1:27" x14ac:dyDescent="0.2">
      <c r="A107" t="s">
        <v>1660</v>
      </c>
      <c r="B107" s="16" t="s">
        <v>1661</v>
      </c>
      <c r="C107" s="2" t="s">
        <v>1662</v>
      </c>
      <c r="D107" s="23">
        <v>2</v>
      </c>
      <c r="E107" s="4" t="s">
        <v>1663</v>
      </c>
      <c r="F107" s="4" t="s">
        <v>1664</v>
      </c>
      <c r="G107" s="4" t="s">
        <v>1665</v>
      </c>
      <c r="H107" s="4" t="s">
        <v>1666</v>
      </c>
      <c r="I107" s="4" t="s">
        <v>1667</v>
      </c>
      <c r="J107" s="4" t="s">
        <v>1668</v>
      </c>
      <c r="K107" s="4" t="s">
        <v>1669</v>
      </c>
      <c r="L107" s="4" t="s">
        <v>1670</v>
      </c>
      <c r="M107" s="4" t="s">
        <v>1671</v>
      </c>
      <c r="N107" s="4" t="s">
        <v>1672</v>
      </c>
      <c r="O107" s="4" t="s">
        <v>1673</v>
      </c>
      <c r="P107" s="4" t="s">
        <v>1674</v>
      </c>
      <c r="Q107" s="11">
        <v>2</v>
      </c>
      <c r="R107" s="11">
        <v>2</v>
      </c>
      <c r="S107" s="11">
        <v>2</v>
      </c>
      <c r="T107" s="12" t="s">
        <v>60</v>
      </c>
      <c r="U107" s="12" t="s">
        <v>60</v>
      </c>
      <c r="V107" s="12" t="s">
        <v>60</v>
      </c>
      <c r="W107" s="11">
        <v>0</v>
      </c>
      <c r="X107" s="12" t="s">
        <v>1675</v>
      </c>
      <c r="Y107" s="11">
        <v>178220000</v>
      </c>
      <c r="Z107" s="11">
        <v>7</v>
      </c>
      <c r="AA107" s="11">
        <v>572</v>
      </c>
    </row>
    <row r="108" spans="1:27" x14ac:dyDescent="0.2">
      <c r="A108" t="s">
        <v>1676</v>
      </c>
      <c r="B108" s="16" t="s">
        <v>1677</v>
      </c>
      <c r="C108" s="2" t="s">
        <v>1678</v>
      </c>
      <c r="D108" s="24">
        <v>2</v>
      </c>
      <c r="E108" s="4" t="s">
        <v>1679</v>
      </c>
      <c r="F108" s="4" t="s">
        <v>1680</v>
      </c>
      <c r="G108" s="4" t="s">
        <v>1681</v>
      </c>
      <c r="H108" s="4" t="s">
        <v>1682</v>
      </c>
      <c r="I108" s="4" t="s">
        <v>1683</v>
      </c>
      <c r="J108" s="4" t="s">
        <v>1684</v>
      </c>
      <c r="K108" s="4" t="s">
        <v>1685</v>
      </c>
      <c r="L108" s="4" t="s">
        <v>1686</v>
      </c>
      <c r="M108" s="4" t="s">
        <v>1687</v>
      </c>
      <c r="N108" s="4" t="s">
        <v>1688</v>
      </c>
      <c r="O108" s="4" t="s">
        <v>1689</v>
      </c>
      <c r="P108" s="4" t="s">
        <v>1690</v>
      </c>
      <c r="Q108" s="11">
        <v>3</v>
      </c>
      <c r="R108" s="11">
        <v>3</v>
      </c>
      <c r="S108" s="11">
        <v>1</v>
      </c>
      <c r="T108" s="12" t="s">
        <v>60</v>
      </c>
      <c r="U108" s="12" t="s">
        <v>60</v>
      </c>
      <c r="V108" s="12" t="s">
        <v>60</v>
      </c>
      <c r="W108" s="11">
        <v>0</v>
      </c>
      <c r="X108" s="12" t="s">
        <v>1691</v>
      </c>
      <c r="Y108" s="11">
        <v>63543000</v>
      </c>
      <c r="Z108" s="11">
        <v>7</v>
      </c>
      <c r="AA108" s="11">
        <v>503</v>
      </c>
    </row>
    <row r="109" spans="1:27" x14ac:dyDescent="0.2">
      <c r="A109" t="s">
        <v>1692</v>
      </c>
      <c r="B109" s="16" t="s">
        <v>1693</v>
      </c>
      <c r="C109" s="2" t="s">
        <v>1694</v>
      </c>
      <c r="D109" s="24">
        <v>2</v>
      </c>
      <c r="E109" s="4" t="s">
        <v>1695</v>
      </c>
      <c r="F109" s="4" t="s">
        <v>1696</v>
      </c>
      <c r="G109" s="4" t="s">
        <v>1697</v>
      </c>
      <c r="H109" s="4" t="s">
        <v>1698</v>
      </c>
      <c r="I109" s="4" t="s">
        <v>1699</v>
      </c>
      <c r="J109" s="4" t="s">
        <v>1700</v>
      </c>
      <c r="K109" s="4" t="s">
        <v>1701</v>
      </c>
      <c r="L109" s="4" t="s">
        <v>1702</v>
      </c>
      <c r="M109" s="4" t="s">
        <v>1703</v>
      </c>
      <c r="N109" s="4" t="s">
        <v>1704</v>
      </c>
      <c r="O109" s="4" t="s">
        <v>1705</v>
      </c>
      <c r="P109" s="4" t="s">
        <v>1706</v>
      </c>
      <c r="Q109" s="11">
        <v>5</v>
      </c>
      <c r="R109" s="11">
        <v>5</v>
      </c>
      <c r="S109" s="11">
        <v>4</v>
      </c>
      <c r="T109" s="11">
        <v>8</v>
      </c>
      <c r="U109" s="11">
        <v>8</v>
      </c>
      <c r="V109" s="12" t="s">
        <v>60</v>
      </c>
      <c r="W109" s="11">
        <v>0</v>
      </c>
      <c r="X109" s="12" t="s">
        <v>1707</v>
      </c>
      <c r="Y109" s="11">
        <v>271480000</v>
      </c>
      <c r="Z109" s="11">
        <v>13</v>
      </c>
      <c r="AA109" s="11">
        <v>370</v>
      </c>
    </row>
    <row r="110" spans="1:27" x14ac:dyDescent="0.2">
      <c r="A110" t="s">
        <v>1708</v>
      </c>
      <c r="B110" s="16" t="s">
        <v>1709</v>
      </c>
      <c r="C110" s="2" t="s">
        <v>1710</v>
      </c>
      <c r="D110" s="24">
        <v>2</v>
      </c>
      <c r="E110" s="4" t="s">
        <v>1711</v>
      </c>
      <c r="F110" s="4" t="s">
        <v>1712</v>
      </c>
      <c r="G110" s="4" t="s">
        <v>1713</v>
      </c>
      <c r="H110" s="4" t="s">
        <v>1714</v>
      </c>
      <c r="I110" s="4" t="s">
        <v>1715</v>
      </c>
      <c r="J110" s="4" t="s">
        <v>1716</v>
      </c>
      <c r="K110" s="4" t="s">
        <v>1717</v>
      </c>
      <c r="L110" s="4" t="s">
        <v>1718</v>
      </c>
      <c r="M110" s="4" t="s">
        <v>1719</v>
      </c>
      <c r="N110" s="4" t="s">
        <v>1720</v>
      </c>
      <c r="O110" s="4" t="s">
        <v>1721</v>
      </c>
      <c r="P110" s="4" t="s">
        <v>1722</v>
      </c>
      <c r="Q110" s="11">
        <v>3</v>
      </c>
      <c r="R110" s="11">
        <v>3</v>
      </c>
      <c r="S110" s="11">
        <v>3</v>
      </c>
      <c r="T110" s="12" t="s">
        <v>60</v>
      </c>
      <c r="U110" s="12" t="s">
        <v>60</v>
      </c>
      <c r="V110" s="12" t="s">
        <v>60</v>
      </c>
      <c r="W110" s="11">
        <v>0</v>
      </c>
      <c r="X110" s="12" t="s">
        <v>1723</v>
      </c>
      <c r="Y110" s="11">
        <v>230200000</v>
      </c>
      <c r="Z110" s="11">
        <v>8</v>
      </c>
      <c r="AA110" s="11">
        <v>336</v>
      </c>
    </row>
    <row r="111" spans="1:27" x14ac:dyDescent="0.2">
      <c r="A111" t="s">
        <v>1724</v>
      </c>
      <c r="B111" s="16" t="s">
        <v>1725</v>
      </c>
      <c r="C111" s="2" t="s">
        <v>1726</v>
      </c>
      <c r="D111" s="24">
        <v>2</v>
      </c>
      <c r="E111" s="4" t="s">
        <v>1727</v>
      </c>
      <c r="F111" s="4" t="s">
        <v>1728</v>
      </c>
      <c r="G111" s="4" t="s">
        <v>1729</v>
      </c>
      <c r="H111" s="4" t="s">
        <v>1730</v>
      </c>
      <c r="I111" s="4" t="s">
        <v>1731</v>
      </c>
      <c r="J111" s="4" t="s">
        <v>1732</v>
      </c>
      <c r="K111" s="4" t="s">
        <v>1733</v>
      </c>
      <c r="L111" s="4" t="s">
        <v>1734</v>
      </c>
      <c r="M111" s="4" t="s">
        <v>1735</v>
      </c>
      <c r="N111" s="4" t="s">
        <v>1736</v>
      </c>
      <c r="O111" s="4" t="s">
        <v>1737</v>
      </c>
      <c r="P111" s="4" t="s">
        <v>1738</v>
      </c>
      <c r="Q111" s="11">
        <v>3</v>
      </c>
      <c r="R111" s="11">
        <v>3</v>
      </c>
      <c r="S111" s="11">
        <v>3</v>
      </c>
      <c r="T111" s="12" t="s">
        <v>60</v>
      </c>
      <c r="U111" s="12" t="s">
        <v>60</v>
      </c>
      <c r="V111" s="12" t="s">
        <v>60</v>
      </c>
      <c r="W111" s="11">
        <v>0</v>
      </c>
      <c r="X111" s="12" t="s">
        <v>1739</v>
      </c>
      <c r="Y111" s="11">
        <v>308650000</v>
      </c>
      <c r="Z111" s="11">
        <v>17</v>
      </c>
      <c r="AA111" s="11">
        <v>65</v>
      </c>
    </row>
    <row r="112" spans="1:27" x14ac:dyDescent="0.2">
      <c r="A112" t="s">
        <v>1740</v>
      </c>
      <c r="B112" s="16" t="s">
        <v>1741</v>
      </c>
      <c r="C112" s="2" t="s">
        <v>1742</v>
      </c>
      <c r="D112" s="24">
        <v>2</v>
      </c>
      <c r="E112" s="4" t="s">
        <v>1743</v>
      </c>
      <c r="F112" s="4" t="s">
        <v>1744</v>
      </c>
      <c r="G112" s="4" t="s">
        <v>1745</v>
      </c>
      <c r="H112" s="4" t="s">
        <v>1746</v>
      </c>
      <c r="I112" s="4" t="s">
        <v>1747</v>
      </c>
      <c r="J112" s="4" t="s">
        <v>1748</v>
      </c>
      <c r="K112" s="4" t="s">
        <v>1749</v>
      </c>
      <c r="L112" s="4" t="s">
        <v>1750</v>
      </c>
      <c r="M112" s="4" t="s">
        <v>1751</v>
      </c>
      <c r="N112" s="4" t="s">
        <v>1752</v>
      </c>
      <c r="O112" s="4" t="s">
        <v>1753</v>
      </c>
      <c r="P112" s="4" t="s">
        <v>1754</v>
      </c>
      <c r="Q112" s="11">
        <v>2</v>
      </c>
      <c r="R112" s="11">
        <v>2</v>
      </c>
      <c r="S112" s="11">
        <v>2</v>
      </c>
      <c r="T112" s="12" t="s">
        <v>60</v>
      </c>
      <c r="U112" s="12" t="s">
        <v>60</v>
      </c>
      <c r="V112" s="12" t="s">
        <v>60</v>
      </c>
      <c r="W112" s="11">
        <v>0</v>
      </c>
      <c r="X112" s="12" t="s">
        <v>1755</v>
      </c>
      <c r="Y112" s="11">
        <v>103590000</v>
      </c>
      <c r="Z112" s="11">
        <v>4</v>
      </c>
      <c r="AA112" s="11">
        <v>324</v>
      </c>
    </row>
    <row r="113" spans="1:27" x14ac:dyDescent="0.2">
      <c r="A113" t="s">
        <v>1756</v>
      </c>
      <c r="B113" s="16" t="s">
        <v>1757</v>
      </c>
      <c r="C113" s="2" t="s">
        <v>1758</v>
      </c>
      <c r="D113" s="24">
        <v>2</v>
      </c>
      <c r="E113" s="4" t="s">
        <v>1759</v>
      </c>
      <c r="F113" s="4" t="s">
        <v>1760</v>
      </c>
      <c r="G113" s="4" t="s">
        <v>1761</v>
      </c>
      <c r="H113" s="4" t="s">
        <v>1762</v>
      </c>
      <c r="I113" s="4" t="s">
        <v>1763</v>
      </c>
      <c r="J113" s="4" t="s">
        <v>1764</v>
      </c>
      <c r="K113" s="4" t="s">
        <v>1765</v>
      </c>
      <c r="L113" s="4" t="s">
        <v>1766</v>
      </c>
      <c r="M113" s="4" t="s">
        <v>1767</v>
      </c>
      <c r="N113" s="4" t="s">
        <v>1768</v>
      </c>
      <c r="O113" s="4" t="s">
        <v>1769</v>
      </c>
      <c r="P113" s="4" t="s">
        <v>1770</v>
      </c>
      <c r="Q113" s="11">
        <v>3</v>
      </c>
      <c r="R113" s="11">
        <v>3</v>
      </c>
      <c r="S113" s="11">
        <v>3</v>
      </c>
      <c r="T113" s="11">
        <v>24</v>
      </c>
      <c r="U113" s="11">
        <v>24</v>
      </c>
      <c r="V113" s="11">
        <v>24</v>
      </c>
      <c r="W113" s="11">
        <v>0</v>
      </c>
      <c r="X113" s="12" t="s">
        <v>1771</v>
      </c>
      <c r="Y113" s="11">
        <v>990780000</v>
      </c>
      <c r="Z113" s="11">
        <v>12</v>
      </c>
      <c r="AA113" s="11">
        <v>634</v>
      </c>
    </row>
    <row r="114" spans="1:27" x14ac:dyDescent="0.2">
      <c r="A114" t="s">
        <v>1772</v>
      </c>
      <c r="B114" s="16" t="s">
        <v>1773</v>
      </c>
      <c r="C114" s="2" t="s">
        <v>1774</v>
      </c>
      <c r="D114" s="24">
        <v>2</v>
      </c>
      <c r="E114" s="4" t="s">
        <v>1775</v>
      </c>
      <c r="F114" s="4" t="s">
        <v>1776</v>
      </c>
      <c r="G114" s="4" t="s">
        <v>1777</v>
      </c>
      <c r="H114" s="4" t="s">
        <v>1778</v>
      </c>
      <c r="I114" s="4" t="s">
        <v>1779</v>
      </c>
      <c r="J114" s="4" t="s">
        <v>1780</v>
      </c>
      <c r="K114" s="4" t="s">
        <v>1781</v>
      </c>
      <c r="L114" s="4" t="s">
        <v>1782</v>
      </c>
      <c r="M114" s="4" t="s">
        <v>1783</v>
      </c>
      <c r="N114" s="4" t="s">
        <v>1784</v>
      </c>
      <c r="O114" s="4" t="s">
        <v>1785</v>
      </c>
      <c r="P114" s="4" t="s">
        <v>1786</v>
      </c>
      <c r="Q114" s="11">
        <v>2</v>
      </c>
      <c r="R114" s="11">
        <v>2</v>
      </c>
      <c r="S114" s="11">
        <v>2</v>
      </c>
      <c r="T114" s="11">
        <v>6</v>
      </c>
      <c r="U114" s="11">
        <v>6</v>
      </c>
      <c r="V114" s="11">
        <v>6</v>
      </c>
      <c r="W114" s="11">
        <v>0</v>
      </c>
      <c r="X114" s="12" t="s">
        <v>1787</v>
      </c>
      <c r="Y114" s="11">
        <v>120080000</v>
      </c>
      <c r="Z114" s="11">
        <v>8</v>
      </c>
      <c r="AA114" s="11">
        <v>616</v>
      </c>
    </row>
    <row r="115" spans="1:27" x14ac:dyDescent="0.2">
      <c r="A115" t="s">
        <v>1788</v>
      </c>
      <c r="B115" s="16" t="s">
        <v>1789</v>
      </c>
      <c r="C115" s="2" t="s">
        <v>1790</v>
      </c>
      <c r="D115" s="24">
        <v>2</v>
      </c>
      <c r="E115" s="4" t="s">
        <v>1791</v>
      </c>
      <c r="F115" s="4" t="s">
        <v>1792</v>
      </c>
      <c r="G115" s="4" t="s">
        <v>1793</v>
      </c>
      <c r="H115" s="4" t="s">
        <v>1794</v>
      </c>
      <c r="I115" s="4" t="s">
        <v>1795</v>
      </c>
      <c r="J115" s="4" t="s">
        <v>1796</v>
      </c>
      <c r="K115" s="4" t="s">
        <v>1797</v>
      </c>
      <c r="L115" s="4" t="s">
        <v>1798</v>
      </c>
      <c r="M115" s="4" t="s">
        <v>1799</v>
      </c>
      <c r="N115" s="4" t="s">
        <v>1800</v>
      </c>
      <c r="O115" s="4" t="s">
        <v>1801</v>
      </c>
      <c r="P115" s="4" t="s">
        <v>1802</v>
      </c>
      <c r="Q115" s="11">
        <v>1</v>
      </c>
      <c r="R115" s="11">
        <v>1</v>
      </c>
      <c r="S115" s="11">
        <v>1</v>
      </c>
      <c r="T115" s="12" t="s">
        <v>60</v>
      </c>
      <c r="U115" s="12" t="s">
        <v>60</v>
      </c>
      <c r="V115" s="12" t="s">
        <v>60</v>
      </c>
      <c r="W115" s="11">
        <v>0</v>
      </c>
      <c r="X115" s="12" t="s">
        <v>60</v>
      </c>
      <c r="Y115" s="11">
        <v>65453000</v>
      </c>
      <c r="Z115" s="11">
        <v>4</v>
      </c>
      <c r="AA115" s="11">
        <v>582</v>
      </c>
    </row>
    <row r="116" spans="1:27" x14ac:dyDescent="0.2">
      <c r="A116" t="s">
        <v>1803</v>
      </c>
      <c r="B116" s="16" t="s">
        <v>1804</v>
      </c>
      <c r="C116" s="2" t="s">
        <v>1805</v>
      </c>
      <c r="D116" s="24">
        <v>2</v>
      </c>
      <c r="E116" s="4" t="s">
        <v>1806</v>
      </c>
      <c r="F116" s="4" t="s">
        <v>1807</v>
      </c>
      <c r="G116" s="4" t="s">
        <v>1808</v>
      </c>
      <c r="H116" s="4" t="s">
        <v>1809</v>
      </c>
      <c r="I116" s="4" t="s">
        <v>1810</v>
      </c>
      <c r="J116" s="4" t="s">
        <v>1811</v>
      </c>
      <c r="K116" s="4" t="s">
        <v>1812</v>
      </c>
      <c r="L116" s="4" t="s">
        <v>1813</v>
      </c>
      <c r="M116" s="4" t="s">
        <v>1814</v>
      </c>
      <c r="N116" s="4" t="s">
        <v>1815</v>
      </c>
      <c r="O116" s="4" t="s">
        <v>1816</v>
      </c>
      <c r="P116" s="4" t="s">
        <v>1817</v>
      </c>
      <c r="Q116" s="11">
        <v>6</v>
      </c>
      <c r="R116" s="11">
        <v>4</v>
      </c>
      <c r="S116" s="11">
        <v>4</v>
      </c>
      <c r="T116" s="12" t="s">
        <v>60</v>
      </c>
      <c r="U116" s="11">
        <v>1</v>
      </c>
      <c r="V116" s="11">
        <v>1</v>
      </c>
      <c r="W116" s="11">
        <v>0</v>
      </c>
      <c r="X116" s="12" t="s">
        <v>1818</v>
      </c>
      <c r="Y116" s="11">
        <v>148570000</v>
      </c>
      <c r="Z116" s="11">
        <v>5</v>
      </c>
      <c r="AA116" s="11">
        <v>561</v>
      </c>
    </row>
    <row r="117" spans="1:27" x14ac:dyDescent="0.2">
      <c r="A117" t="s">
        <v>1819</v>
      </c>
      <c r="B117" s="16" t="s">
        <v>1820</v>
      </c>
      <c r="C117" s="2" t="s">
        <v>1821</v>
      </c>
      <c r="D117" s="24">
        <v>2</v>
      </c>
      <c r="E117" s="4" t="s">
        <v>1822</v>
      </c>
      <c r="F117" s="4" t="s">
        <v>1823</v>
      </c>
      <c r="G117" s="4" t="s">
        <v>1824</v>
      </c>
      <c r="H117" s="4" t="s">
        <v>1825</v>
      </c>
      <c r="I117" s="4" t="s">
        <v>1826</v>
      </c>
      <c r="J117" s="4" t="s">
        <v>1827</v>
      </c>
      <c r="K117" s="4" t="s">
        <v>1828</v>
      </c>
      <c r="L117" s="4" t="s">
        <v>1829</v>
      </c>
      <c r="M117" s="4" t="s">
        <v>1830</v>
      </c>
      <c r="N117" s="4" t="s">
        <v>1831</v>
      </c>
      <c r="O117" s="4" t="s">
        <v>1832</v>
      </c>
      <c r="P117" s="4" t="s">
        <v>1833</v>
      </c>
      <c r="Q117" s="11">
        <v>2</v>
      </c>
      <c r="R117" s="11">
        <v>2</v>
      </c>
      <c r="S117" s="11">
        <v>2</v>
      </c>
      <c r="T117" s="12" t="s">
        <v>60</v>
      </c>
      <c r="U117" s="12" t="s">
        <v>60</v>
      </c>
      <c r="V117" s="12" t="s">
        <v>60</v>
      </c>
      <c r="W117" s="11">
        <v>0</v>
      </c>
      <c r="X117" s="12" t="s">
        <v>1834</v>
      </c>
      <c r="Y117" s="11">
        <v>345730000</v>
      </c>
      <c r="Z117" s="11">
        <v>15</v>
      </c>
      <c r="AA117" s="11">
        <v>558</v>
      </c>
    </row>
    <row r="118" spans="1:27" x14ac:dyDescent="0.2">
      <c r="A118" t="s">
        <v>1835</v>
      </c>
      <c r="B118" s="16" t="s">
        <v>1836</v>
      </c>
      <c r="C118" s="2" t="s">
        <v>1837</v>
      </c>
      <c r="D118" s="24">
        <v>2</v>
      </c>
      <c r="E118" s="4" t="s">
        <v>1838</v>
      </c>
      <c r="F118" s="4" t="s">
        <v>1839</v>
      </c>
      <c r="G118" s="4" t="s">
        <v>1840</v>
      </c>
      <c r="H118" s="4" t="s">
        <v>1841</v>
      </c>
      <c r="I118" s="4" t="s">
        <v>1842</v>
      </c>
      <c r="J118" s="4" t="s">
        <v>1843</v>
      </c>
      <c r="K118" s="4" t="s">
        <v>1844</v>
      </c>
      <c r="L118" s="4" t="s">
        <v>1845</v>
      </c>
      <c r="M118" s="4" t="s">
        <v>1846</v>
      </c>
      <c r="N118" s="4" t="s">
        <v>1847</v>
      </c>
      <c r="O118" s="4" t="s">
        <v>1848</v>
      </c>
      <c r="P118" s="4" t="s">
        <v>1849</v>
      </c>
      <c r="Q118" s="11">
        <v>2</v>
      </c>
      <c r="R118" s="11">
        <v>2</v>
      </c>
      <c r="S118" s="11">
        <v>2</v>
      </c>
      <c r="T118" s="12" t="s">
        <v>60</v>
      </c>
      <c r="U118" s="12" t="s">
        <v>60</v>
      </c>
      <c r="V118" s="12" t="s">
        <v>60</v>
      </c>
      <c r="W118" s="11">
        <v>0</v>
      </c>
      <c r="X118" s="12" t="s">
        <v>1850</v>
      </c>
      <c r="Y118" s="11">
        <v>112340000</v>
      </c>
      <c r="Z118" s="11">
        <v>9</v>
      </c>
      <c r="AA118" s="11">
        <v>549</v>
      </c>
    </row>
    <row r="119" spans="1:27" x14ac:dyDescent="0.2">
      <c r="A119" t="s">
        <v>1851</v>
      </c>
      <c r="B119" s="16" t="s">
        <v>1852</v>
      </c>
      <c r="C119" s="2" t="s">
        <v>1853</v>
      </c>
      <c r="D119" s="24">
        <v>2</v>
      </c>
      <c r="E119" s="4" t="s">
        <v>1854</v>
      </c>
      <c r="F119" s="4" t="s">
        <v>1855</v>
      </c>
      <c r="G119" s="4" t="s">
        <v>1856</v>
      </c>
      <c r="H119" s="4" t="s">
        <v>1857</v>
      </c>
      <c r="I119" s="4" t="s">
        <v>1858</v>
      </c>
      <c r="J119" s="4" t="s">
        <v>1859</v>
      </c>
      <c r="K119" s="4" t="s">
        <v>1860</v>
      </c>
      <c r="L119" s="4" t="s">
        <v>1861</v>
      </c>
      <c r="M119" s="4" t="s">
        <v>1862</v>
      </c>
      <c r="N119" s="4" t="s">
        <v>1863</v>
      </c>
      <c r="O119" s="4" t="s">
        <v>1864</v>
      </c>
      <c r="P119" s="4" t="s">
        <v>1865</v>
      </c>
      <c r="Q119" s="11">
        <v>2</v>
      </c>
      <c r="R119" s="11">
        <v>2</v>
      </c>
      <c r="S119" s="11">
        <v>2</v>
      </c>
      <c r="T119" s="12" t="s">
        <v>60</v>
      </c>
      <c r="U119" s="12" t="s">
        <v>60</v>
      </c>
      <c r="V119" s="12" t="s">
        <v>60</v>
      </c>
      <c r="W119" s="11">
        <v>0</v>
      </c>
      <c r="X119" s="12" t="s">
        <v>1866</v>
      </c>
      <c r="Y119" s="11">
        <v>42561000</v>
      </c>
      <c r="Z119" s="11">
        <v>4</v>
      </c>
      <c r="AA119" s="11">
        <v>314</v>
      </c>
    </row>
    <row r="120" spans="1:27" x14ac:dyDescent="0.2">
      <c r="A120" t="s">
        <v>1867</v>
      </c>
      <c r="B120" s="16" t="s">
        <v>1868</v>
      </c>
      <c r="C120" s="2" t="s">
        <v>1869</v>
      </c>
      <c r="D120" s="24">
        <v>2</v>
      </c>
      <c r="E120" s="4" t="s">
        <v>1862</v>
      </c>
      <c r="F120" s="4" t="s">
        <v>1864</v>
      </c>
      <c r="G120" s="4" t="s">
        <v>1870</v>
      </c>
      <c r="H120" s="4" t="s">
        <v>1871</v>
      </c>
      <c r="I120" s="4" t="s">
        <v>1872</v>
      </c>
      <c r="J120" s="4" t="s">
        <v>1873</v>
      </c>
      <c r="K120" s="4" t="s">
        <v>1874</v>
      </c>
      <c r="L120" s="4" t="s">
        <v>1875</v>
      </c>
      <c r="M120" s="4" t="s">
        <v>1876</v>
      </c>
      <c r="N120" s="4" t="s">
        <v>1877</v>
      </c>
      <c r="O120" s="4" t="s">
        <v>1878</v>
      </c>
      <c r="P120" s="4" t="s">
        <v>1879</v>
      </c>
      <c r="Q120" s="11">
        <v>1</v>
      </c>
      <c r="R120" s="11">
        <v>1</v>
      </c>
      <c r="S120" s="11">
        <v>1</v>
      </c>
      <c r="T120" s="12" t="s">
        <v>60</v>
      </c>
      <c r="U120" s="12" t="s">
        <v>60</v>
      </c>
      <c r="V120" s="12" t="s">
        <v>60</v>
      </c>
      <c r="W120" s="11">
        <v>0</v>
      </c>
      <c r="X120" s="12" t="s">
        <v>1880</v>
      </c>
      <c r="Y120" s="11">
        <v>37288000</v>
      </c>
      <c r="Z120" s="11">
        <v>4</v>
      </c>
      <c r="AA120" s="11">
        <v>267</v>
      </c>
    </row>
    <row r="121" spans="1:27" x14ac:dyDescent="0.2">
      <c r="A121" t="s">
        <v>1881</v>
      </c>
      <c r="B121" s="16" t="s">
        <v>1882</v>
      </c>
      <c r="C121" s="2" t="s">
        <v>1883</v>
      </c>
      <c r="D121" s="24">
        <v>2</v>
      </c>
      <c r="E121" s="4" t="s">
        <v>1884</v>
      </c>
      <c r="F121" s="4" t="s">
        <v>1885</v>
      </c>
      <c r="G121" s="4" t="s">
        <v>1886</v>
      </c>
      <c r="H121" s="4" t="s">
        <v>1887</v>
      </c>
      <c r="I121" s="4" t="s">
        <v>1888</v>
      </c>
      <c r="J121" s="4" t="s">
        <v>1889</v>
      </c>
      <c r="K121" s="4" t="s">
        <v>1890</v>
      </c>
      <c r="L121" s="4" t="s">
        <v>1891</v>
      </c>
      <c r="M121" s="4" t="s">
        <v>1892</v>
      </c>
      <c r="N121" s="4" t="s">
        <v>1893</v>
      </c>
      <c r="O121" s="4" t="s">
        <v>1894</v>
      </c>
      <c r="P121" s="4" t="s">
        <v>1895</v>
      </c>
      <c r="Q121" s="11">
        <v>14</v>
      </c>
      <c r="R121" s="11">
        <v>2</v>
      </c>
      <c r="S121" s="11">
        <v>2</v>
      </c>
      <c r="T121" s="12" t="s">
        <v>1896</v>
      </c>
      <c r="U121" s="12" t="s">
        <v>60</v>
      </c>
      <c r="V121" s="12" t="s">
        <v>60</v>
      </c>
      <c r="W121" s="11">
        <v>0</v>
      </c>
      <c r="X121" s="12" t="s">
        <v>1897</v>
      </c>
      <c r="Y121" s="11">
        <v>785550000</v>
      </c>
      <c r="Z121" s="11">
        <v>12</v>
      </c>
      <c r="AA121" s="11">
        <v>249</v>
      </c>
    </row>
    <row r="122" spans="1:27" x14ac:dyDescent="0.2">
      <c r="A122" t="s">
        <v>1898</v>
      </c>
      <c r="B122" s="16" t="s">
        <v>1899</v>
      </c>
      <c r="C122" s="2" t="s">
        <v>1900</v>
      </c>
      <c r="D122" s="24">
        <v>2</v>
      </c>
      <c r="E122" s="4" t="s">
        <v>1901</v>
      </c>
      <c r="F122" s="4" t="s">
        <v>1902</v>
      </c>
      <c r="G122" s="4" t="s">
        <v>1903</v>
      </c>
      <c r="H122" s="4" t="s">
        <v>1904</v>
      </c>
      <c r="I122" s="4" t="s">
        <v>1905</v>
      </c>
      <c r="J122" s="4" t="s">
        <v>1906</v>
      </c>
      <c r="K122" s="4" t="s">
        <v>1907</v>
      </c>
      <c r="L122" s="4" t="s">
        <v>1908</v>
      </c>
      <c r="M122" s="4" t="s">
        <v>1862</v>
      </c>
      <c r="N122" s="4" t="s">
        <v>1864</v>
      </c>
      <c r="O122" s="4" t="s">
        <v>1909</v>
      </c>
      <c r="P122" s="4" t="s">
        <v>1910</v>
      </c>
      <c r="Q122" s="11">
        <v>16</v>
      </c>
      <c r="R122" s="11">
        <v>4</v>
      </c>
      <c r="S122" s="11">
        <v>4</v>
      </c>
      <c r="T122" s="12" t="s">
        <v>60</v>
      </c>
      <c r="U122" s="12" t="s">
        <v>60</v>
      </c>
      <c r="V122" s="12" t="s">
        <v>60</v>
      </c>
      <c r="W122" s="11">
        <v>0</v>
      </c>
      <c r="X122" s="12" t="s">
        <v>1911</v>
      </c>
      <c r="Y122" s="11">
        <v>262340000</v>
      </c>
      <c r="Z122" s="11">
        <v>7</v>
      </c>
      <c r="AA122" s="11">
        <v>241</v>
      </c>
    </row>
    <row r="123" spans="1:27" x14ac:dyDescent="0.2">
      <c r="A123" t="s">
        <v>1912</v>
      </c>
      <c r="B123" s="16" t="s">
        <v>1913</v>
      </c>
      <c r="C123" s="2" t="s">
        <v>1914</v>
      </c>
      <c r="D123" s="24">
        <v>2</v>
      </c>
      <c r="E123" s="4" t="s">
        <v>1915</v>
      </c>
      <c r="F123" s="4" t="s">
        <v>1916</v>
      </c>
      <c r="G123" s="4" t="s">
        <v>1917</v>
      </c>
      <c r="H123" s="4" t="s">
        <v>1918</v>
      </c>
      <c r="I123" s="4" t="s">
        <v>1919</v>
      </c>
      <c r="J123" s="4" t="s">
        <v>1920</v>
      </c>
      <c r="K123" s="4" t="s">
        <v>1921</v>
      </c>
      <c r="L123" s="4" t="s">
        <v>1922</v>
      </c>
      <c r="M123" s="4" t="s">
        <v>1923</v>
      </c>
      <c r="N123" s="4" t="s">
        <v>1924</v>
      </c>
      <c r="O123" s="4" t="s">
        <v>1925</v>
      </c>
      <c r="P123" s="4" t="s">
        <v>1926</v>
      </c>
      <c r="Q123" s="11">
        <v>3</v>
      </c>
      <c r="R123" s="11">
        <v>3</v>
      </c>
      <c r="S123" s="11">
        <v>3</v>
      </c>
      <c r="T123" s="12" t="s">
        <v>60</v>
      </c>
      <c r="U123" s="12" t="s">
        <v>60</v>
      </c>
      <c r="V123" s="12" t="s">
        <v>60</v>
      </c>
      <c r="W123" s="11">
        <v>0</v>
      </c>
      <c r="X123" s="12" t="s">
        <v>1927</v>
      </c>
      <c r="Y123" s="11">
        <v>92990000</v>
      </c>
      <c r="Z123" s="11">
        <v>6</v>
      </c>
      <c r="AA123" s="11">
        <v>224</v>
      </c>
    </row>
    <row r="124" spans="1:27" x14ac:dyDescent="0.2">
      <c r="A124" t="s">
        <v>1928</v>
      </c>
      <c r="B124" s="16" t="s">
        <v>1929</v>
      </c>
      <c r="C124" s="2" t="s">
        <v>1930</v>
      </c>
      <c r="D124" s="24">
        <v>2</v>
      </c>
      <c r="E124" s="4" t="s">
        <v>1931</v>
      </c>
      <c r="F124" s="4" t="s">
        <v>1932</v>
      </c>
      <c r="G124" s="4" t="s">
        <v>1933</v>
      </c>
      <c r="H124" s="4" t="s">
        <v>1934</v>
      </c>
      <c r="I124" s="4" t="s">
        <v>1935</v>
      </c>
      <c r="J124" s="4" t="s">
        <v>1936</v>
      </c>
      <c r="K124" s="4" t="s">
        <v>1937</v>
      </c>
      <c r="L124" s="4" t="s">
        <v>1938</v>
      </c>
      <c r="M124" s="4" t="s">
        <v>1939</v>
      </c>
      <c r="N124" s="4" t="s">
        <v>1940</v>
      </c>
      <c r="O124" s="4" t="s">
        <v>1941</v>
      </c>
      <c r="P124" s="4" t="s">
        <v>1942</v>
      </c>
      <c r="Q124" s="11">
        <v>21</v>
      </c>
      <c r="R124" s="11">
        <v>3</v>
      </c>
      <c r="S124" s="11">
        <v>3</v>
      </c>
      <c r="T124" s="12" t="s">
        <v>1943</v>
      </c>
      <c r="U124" s="12" t="s">
        <v>60</v>
      </c>
      <c r="V124" s="12" t="s">
        <v>60</v>
      </c>
      <c r="W124" s="11">
        <v>0</v>
      </c>
      <c r="X124" s="12" t="s">
        <v>1944</v>
      </c>
      <c r="Y124" s="11">
        <v>179220000</v>
      </c>
      <c r="Z124" s="11">
        <v>4</v>
      </c>
      <c r="AA124" s="11">
        <v>217</v>
      </c>
    </row>
    <row r="125" spans="1:27" x14ac:dyDescent="0.2">
      <c r="A125" t="s">
        <v>1945</v>
      </c>
      <c r="B125" s="16" t="s">
        <v>1946</v>
      </c>
      <c r="C125" s="2" t="s">
        <v>1947</v>
      </c>
      <c r="D125" s="24">
        <v>2</v>
      </c>
      <c r="E125" s="4" t="s">
        <v>1948</v>
      </c>
      <c r="F125" s="4" t="s">
        <v>1949</v>
      </c>
      <c r="G125" s="4" t="s">
        <v>1950</v>
      </c>
      <c r="H125" s="4" t="s">
        <v>1951</v>
      </c>
      <c r="I125" s="4" t="s">
        <v>1952</v>
      </c>
      <c r="J125" s="4" t="s">
        <v>1953</v>
      </c>
      <c r="K125" s="4" t="s">
        <v>1954</v>
      </c>
      <c r="L125" s="4" t="s">
        <v>1955</v>
      </c>
      <c r="M125" s="4" t="s">
        <v>1956</v>
      </c>
      <c r="N125" s="4" t="s">
        <v>1957</v>
      </c>
      <c r="O125" s="4" t="s">
        <v>1958</v>
      </c>
      <c r="P125" s="4" t="s">
        <v>1959</v>
      </c>
      <c r="Q125" s="11">
        <v>6</v>
      </c>
      <c r="R125" s="11">
        <v>3</v>
      </c>
      <c r="S125" s="11">
        <v>3</v>
      </c>
      <c r="T125" s="12" t="s">
        <v>60</v>
      </c>
      <c r="U125" s="12" t="s">
        <v>60</v>
      </c>
      <c r="V125" s="12" t="s">
        <v>60</v>
      </c>
      <c r="W125" s="11">
        <v>0</v>
      </c>
      <c r="X125" s="12" t="s">
        <v>1960</v>
      </c>
      <c r="Y125" s="11">
        <v>103240000</v>
      </c>
      <c r="Z125" s="11">
        <v>4</v>
      </c>
      <c r="AA125" s="11">
        <v>43</v>
      </c>
    </row>
    <row r="126" spans="1:27" x14ac:dyDescent="0.2">
      <c r="A126" t="s">
        <v>1961</v>
      </c>
      <c r="B126" s="16" t="s">
        <v>1962</v>
      </c>
      <c r="C126" s="2" t="s">
        <v>1963</v>
      </c>
      <c r="D126" s="24">
        <v>2</v>
      </c>
      <c r="E126" s="4" t="s">
        <v>1964</v>
      </c>
      <c r="F126" s="4" t="s">
        <v>1965</v>
      </c>
      <c r="G126" s="4" t="s">
        <v>1966</v>
      </c>
      <c r="H126" s="4" t="s">
        <v>1967</v>
      </c>
      <c r="I126" s="4" t="s">
        <v>1968</v>
      </c>
      <c r="J126" s="4" t="s">
        <v>1969</v>
      </c>
      <c r="K126" s="4" t="s">
        <v>1970</v>
      </c>
      <c r="L126" s="4" t="s">
        <v>1971</v>
      </c>
      <c r="M126" s="4" t="s">
        <v>1972</v>
      </c>
      <c r="N126" s="4" t="s">
        <v>1973</v>
      </c>
      <c r="O126" s="4" t="s">
        <v>1974</v>
      </c>
      <c r="P126" s="4" t="s">
        <v>1975</v>
      </c>
      <c r="Q126" s="11">
        <v>2</v>
      </c>
      <c r="R126" s="11">
        <v>2</v>
      </c>
      <c r="S126" s="11">
        <v>2</v>
      </c>
      <c r="T126" s="12" t="s">
        <v>60</v>
      </c>
      <c r="U126" s="12" t="s">
        <v>60</v>
      </c>
      <c r="V126" s="12" t="s">
        <v>60</v>
      </c>
      <c r="W126" s="11">
        <v>0</v>
      </c>
      <c r="X126" s="12" t="s">
        <v>1976</v>
      </c>
      <c r="Y126" s="11">
        <v>99167000</v>
      </c>
      <c r="Z126" s="11">
        <v>6</v>
      </c>
      <c r="AA126" s="11">
        <v>194</v>
      </c>
    </row>
    <row r="127" spans="1:27" x14ac:dyDescent="0.2">
      <c r="A127" t="s">
        <v>1977</v>
      </c>
      <c r="B127" s="16" t="s">
        <v>1978</v>
      </c>
      <c r="C127" s="2" t="s">
        <v>1979</v>
      </c>
      <c r="D127" s="24">
        <v>2</v>
      </c>
      <c r="E127" s="4" t="s">
        <v>1980</v>
      </c>
      <c r="F127" s="4" t="s">
        <v>1981</v>
      </c>
      <c r="G127" s="4" t="s">
        <v>1982</v>
      </c>
      <c r="H127" s="4" t="s">
        <v>1983</v>
      </c>
      <c r="I127" s="4" t="s">
        <v>1984</v>
      </c>
      <c r="J127" s="4" t="s">
        <v>1985</v>
      </c>
      <c r="K127" s="4" t="s">
        <v>1986</v>
      </c>
      <c r="L127" s="4" t="s">
        <v>1987</v>
      </c>
      <c r="M127" s="4" t="s">
        <v>1988</v>
      </c>
      <c r="N127" s="4" t="s">
        <v>1989</v>
      </c>
      <c r="O127" s="4" t="s">
        <v>1990</v>
      </c>
      <c r="P127" s="4" t="s">
        <v>1991</v>
      </c>
      <c r="Q127" s="11">
        <v>3</v>
      </c>
      <c r="R127" s="11">
        <v>3</v>
      </c>
      <c r="S127" s="11">
        <v>3</v>
      </c>
      <c r="T127" s="12" t="s">
        <v>60</v>
      </c>
      <c r="U127" s="12" t="s">
        <v>60</v>
      </c>
      <c r="V127" s="12" t="s">
        <v>60</v>
      </c>
      <c r="W127" s="11">
        <v>0</v>
      </c>
      <c r="X127" s="12" t="s">
        <v>1992</v>
      </c>
      <c r="Y127" s="11">
        <v>284180000</v>
      </c>
      <c r="Z127" s="11">
        <v>13</v>
      </c>
      <c r="AA127" s="11">
        <v>664</v>
      </c>
    </row>
    <row r="128" spans="1:27" x14ac:dyDescent="0.2">
      <c r="A128" t="s">
        <v>1993</v>
      </c>
      <c r="B128" s="16" t="s">
        <v>1994</v>
      </c>
      <c r="C128" s="2" t="s">
        <v>1995</v>
      </c>
      <c r="D128" s="24">
        <v>2</v>
      </c>
      <c r="E128" s="4" t="s">
        <v>1996</v>
      </c>
      <c r="F128" s="4" t="s">
        <v>1997</v>
      </c>
      <c r="G128" s="4" t="s">
        <v>1998</v>
      </c>
      <c r="H128" s="4" t="s">
        <v>1999</v>
      </c>
      <c r="I128" s="4" t="s">
        <v>2000</v>
      </c>
      <c r="J128" s="4" t="s">
        <v>2001</v>
      </c>
      <c r="K128" s="4" t="s">
        <v>2002</v>
      </c>
      <c r="L128" s="4" t="s">
        <v>2003</v>
      </c>
      <c r="M128" s="4" t="s">
        <v>2004</v>
      </c>
      <c r="N128" s="4" t="s">
        <v>2005</v>
      </c>
      <c r="O128" s="4" t="s">
        <v>2006</v>
      </c>
      <c r="P128" s="4" t="s">
        <v>2007</v>
      </c>
      <c r="Q128" s="11">
        <v>4</v>
      </c>
      <c r="R128" s="11">
        <v>4</v>
      </c>
      <c r="S128" s="11">
        <v>4</v>
      </c>
      <c r="T128" s="12" t="s">
        <v>60</v>
      </c>
      <c r="U128" s="12" t="s">
        <v>60</v>
      </c>
      <c r="V128" s="12" t="s">
        <v>60</v>
      </c>
      <c r="W128" s="11">
        <v>0</v>
      </c>
      <c r="X128" s="12" t="s">
        <v>2008</v>
      </c>
      <c r="Y128" s="11">
        <v>991070000</v>
      </c>
      <c r="Z128" s="11">
        <v>18</v>
      </c>
      <c r="AA128" s="11">
        <v>646</v>
      </c>
    </row>
    <row r="129" spans="1:27" x14ac:dyDescent="0.2">
      <c r="A129" t="s">
        <v>2009</v>
      </c>
      <c r="B129" s="16" t="s">
        <v>2010</v>
      </c>
      <c r="C129" s="2" t="s">
        <v>2011</v>
      </c>
      <c r="D129" s="24">
        <v>2</v>
      </c>
      <c r="E129" s="4" t="s">
        <v>2012</v>
      </c>
      <c r="F129" s="4" t="s">
        <v>2013</v>
      </c>
      <c r="G129" s="4" t="s">
        <v>2014</v>
      </c>
      <c r="H129" s="4" t="s">
        <v>2015</v>
      </c>
      <c r="I129" s="4" t="s">
        <v>2016</v>
      </c>
      <c r="J129" s="4" t="s">
        <v>2017</v>
      </c>
      <c r="K129" s="4" t="s">
        <v>2018</v>
      </c>
      <c r="L129" s="4" t="s">
        <v>2019</v>
      </c>
      <c r="M129" s="4" t="s">
        <v>2020</v>
      </c>
      <c r="N129" s="4" t="s">
        <v>2021</v>
      </c>
      <c r="O129" s="4" t="s">
        <v>2022</v>
      </c>
      <c r="P129" s="4" t="s">
        <v>2023</v>
      </c>
      <c r="Q129" s="11">
        <v>2</v>
      </c>
      <c r="R129" s="11">
        <v>2</v>
      </c>
      <c r="S129" s="11">
        <v>2</v>
      </c>
      <c r="T129" s="12" t="s">
        <v>60</v>
      </c>
      <c r="U129" s="12" t="s">
        <v>60</v>
      </c>
      <c r="V129" s="12" t="s">
        <v>60</v>
      </c>
      <c r="W129" s="11">
        <v>0</v>
      </c>
      <c r="X129" s="12" t="s">
        <v>2024</v>
      </c>
      <c r="Y129" s="11">
        <v>57257000</v>
      </c>
      <c r="Z129" s="11">
        <v>5</v>
      </c>
      <c r="AA129" s="11">
        <v>630</v>
      </c>
    </row>
    <row r="130" spans="1:27" x14ac:dyDescent="0.2">
      <c r="A130" t="s">
        <v>2025</v>
      </c>
      <c r="B130" s="16" t="s">
        <v>2026</v>
      </c>
      <c r="C130" s="2" t="s">
        <v>2027</v>
      </c>
      <c r="D130" s="24">
        <v>2</v>
      </c>
      <c r="E130" s="4" t="s">
        <v>2028</v>
      </c>
      <c r="F130" s="4" t="s">
        <v>2029</v>
      </c>
      <c r="G130" s="4" t="s">
        <v>2030</v>
      </c>
      <c r="H130" s="4" t="s">
        <v>2031</v>
      </c>
      <c r="I130" s="4" t="s">
        <v>2032</v>
      </c>
      <c r="J130" s="4" t="s">
        <v>2033</v>
      </c>
      <c r="K130" s="4" t="s">
        <v>2034</v>
      </c>
      <c r="L130" s="4" t="s">
        <v>2035</v>
      </c>
      <c r="M130" s="4" t="s">
        <v>2036</v>
      </c>
      <c r="N130" s="4" t="s">
        <v>2037</v>
      </c>
      <c r="O130" s="4" t="s">
        <v>2038</v>
      </c>
      <c r="P130" s="4" t="s">
        <v>2039</v>
      </c>
      <c r="Q130" s="11">
        <v>4</v>
      </c>
      <c r="R130" s="11">
        <v>4</v>
      </c>
      <c r="S130" s="11">
        <v>4</v>
      </c>
      <c r="T130" s="12" t="s">
        <v>60</v>
      </c>
      <c r="U130" s="12" t="s">
        <v>60</v>
      </c>
      <c r="V130" s="12" t="s">
        <v>60</v>
      </c>
      <c r="W130" s="11">
        <v>0</v>
      </c>
      <c r="X130" s="12" t="s">
        <v>2040</v>
      </c>
      <c r="Y130" s="11">
        <v>241380000</v>
      </c>
      <c r="Z130" s="11">
        <v>8</v>
      </c>
      <c r="AA130" s="11">
        <v>581</v>
      </c>
    </row>
    <row r="131" spans="1:27" x14ac:dyDescent="0.2">
      <c r="A131" t="s">
        <v>2041</v>
      </c>
      <c r="B131" s="16" t="s">
        <v>2042</v>
      </c>
      <c r="C131" s="2" t="s">
        <v>2043</v>
      </c>
      <c r="D131" s="24">
        <v>2</v>
      </c>
      <c r="E131" s="4" t="s">
        <v>1862</v>
      </c>
      <c r="F131" s="4" t="s">
        <v>2044</v>
      </c>
      <c r="G131" s="4" t="s">
        <v>2045</v>
      </c>
      <c r="H131" s="4" t="s">
        <v>1864</v>
      </c>
      <c r="I131" s="4" t="s">
        <v>2046</v>
      </c>
      <c r="J131" s="4" t="s">
        <v>2047</v>
      </c>
      <c r="K131" s="4" t="s">
        <v>2048</v>
      </c>
      <c r="L131" s="4" t="s">
        <v>2049</v>
      </c>
      <c r="M131" s="4" t="s">
        <v>2050</v>
      </c>
      <c r="N131" s="4" t="s">
        <v>2051</v>
      </c>
      <c r="O131" s="4" t="s">
        <v>2052</v>
      </c>
      <c r="P131" s="4" t="s">
        <v>2053</v>
      </c>
      <c r="Q131" s="11">
        <v>3</v>
      </c>
      <c r="R131" s="11">
        <v>2</v>
      </c>
      <c r="S131" s="11">
        <v>2</v>
      </c>
      <c r="T131" s="11">
        <v>6</v>
      </c>
      <c r="U131" s="12" t="s">
        <v>60</v>
      </c>
      <c r="V131" s="12" t="s">
        <v>60</v>
      </c>
      <c r="W131" s="11">
        <v>0</v>
      </c>
      <c r="X131" s="12" t="s">
        <v>2054</v>
      </c>
      <c r="Y131" s="11">
        <v>40303000</v>
      </c>
      <c r="Z131" s="11">
        <v>4</v>
      </c>
      <c r="AA131" s="11">
        <v>563</v>
      </c>
    </row>
    <row r="132" spans="1:27" x14ac:dyDescent="0.2">
      <c r="A132" t="s">
        <v>2055</v>
      </c>
      <c r="B132" s="16" t="s">
        <v>2056</v>
      </c>
      <c r="C132" s="2" t="s">
        <v>2057</v>
      </c>
      <c r="D132" s="24">
        <v>2</v>
      </c>
      <c r="E132" s="4" t="s">
        <v>2058</v>
      </c>
      <c r="F132" s="4" t="s">
        <v>2059</v>
      </c>
      <c r="G132" s="4" t="s">
        <v>2060</v>
      </c>
      <c r="H132" s="4" t="s">
        <v>2061</v>
      </c>
      <c r="I132" s="4" t="s">
        <v>2062</v>
      </c>
      <c r="J132" s="4" t="s">
        <v>2063</v>
      </c>
      <c r="K132" s="4" t="s">
        <v>2064</v>
      </c>
      <c r="L132" s="4" t="s">
        <v>2065</v>
      </c>
      <c r="M132" s="4" t="s">
        <v>2066</v>
      </c>
      <c r="N132" s="4" t="s">
        <v>2067</v>
      </c>
      <c r="O132" s="4" t="s">
        <v>2068</v>
      </c>
      <c r="P132" s="4" t="s">
        <v>2069</v>
      </c>
      <c r="Q132" s="11">
        <v>5</v>
      </c>
      <c r="R132" s="11">
        <v>5</v>
      </c>
      <c r="S132" s="11">
        <v>4</v>
      </c>
      <c r="T132" s="12" t="s">
        <v>60</v>
      </c>
      <c r="U132" s="12" t="s">
        <v>60</v>
      </c>
      <c r="V132" s="12" t="s">
        <v>60</v>
      </c>
      <c r="W132" s="11">
        <v>0</v>
      </c>
      <c r="X132" s="12" t="s">
        <v>2070</v>
      </c>
      <c r="Y132" s="11">
        <v>603720000</v>
      </c>
      <c r="Z132" s="11">
        <v>15</v>
      </c>
      <c r="AA132" s="11">
        <v>551</v>
      </c>
    </row>
    <row r="133" spans="1:27" x14ac:dyDescent="0.2">
      <c r="A133" t="s">
        <v>2071</v>
      </c>
      <c r="B133" s="16" t="s">
        <v>2072</v>
      </c>
      <c r="C133" s="2" t="s">
        <v>2073</v>
      </c>
      <c r="D133" s="24">
        <v>2</v>
      </c>
      <c r="E133" s="4" t="s">
        <v>2074</v>
      </c>
      <c r="F133" s="4" t="s">
        <v>2075</v>
      </c>
      <c r="G133" s="4" t="s">
        <v>2076</v>
      </c>
      <c r="H133" s="4" t="s">
        <v>2077</v>
      </c>
      <c r="I133" s="4" t="s">
        <v>2078</v>
      </c>
      <c r="J133" s="4" t="s">
        <v>2079</v>
      </c>
      <c r="K133" s="4" t="s">
        <v>2080</v>
      </c>
      <c r="L133" s="4" t="s">
        <v>2081</v>
      </c>
      <c r="M133" s="4" t="s">
        <v>2082</v>
      </c>
      <c r="N133" s="4" t="s">
        <v>2083</v>
      </c>
      <c r="O133" s="4" t="s">
        <v>2084</v>
      </c>
      <c r="P133" s="4" t="s">
        <v>2085</v>
      </c>
      <c r="Q133" s="11">
        <v>3</v>
      </c>
      <c r="R133" s="11">
        <v>2</v>
      </c>
      <c r="S133" s="11">
        <v>2</v>
      </c>
      <c r="T133" s="12" t="s">
        <v>60</v>
      </c>
      <c r="U133" s="12" t="s">
        <v>60</v>
      </c>
      <c r="V133" s="12" t="s">
        <v>60</v>
      </c>
      <c r="W133" s="11">
        <v>0</v>
      </c>
      <c r="X133" s="12" t="s">
        <v>2086</v>
      </c>
      <c r="Y133" s="11">
        <v>326840000</v>
      </c>
      <c r="Z133" s="11">
        <v>13</v>
      </c>
      <c r="AA133" s="11">
        <v>482</v>
      </c>
    </row>
    <row r="134" spans="1:27" x14ac:dyDescent="0.2">
      <c r="A134" t="s">
        <v>2087</v>
      </c>
      <c r="B134" s="16" t="s">
        <v>2088</v>
      </c>
      <c r="C134" s="2" t="s">
        <v>2089</v>
      </c>
      <c r="D134" s="24">
        <v>2</v>
      </c>
      <c r="E134" s="4" t="s">
        <v>2090</v>
      </c>
      <c r="F134" s="4" t="s">
        <v>2091</v>
      </c>
      <c r="G134" s="4" t="s">
        <v>2092</v>
      </c>
      <c r="H134" s="4" t="s">
        <v>2093</v>
      </c>
      <c r="I134" s="4" t="s">
        <v>2094</v>
      </c>
      <c r="J134" s="4" t="s">
        <v>2095</v>
      </c>
      <c r="K134" s="4" t="s">
        <v>2096</v>
      </c>
      <c r="L134" s="4" t="s">
        <v>2097</v>
      </c>
      <c r="M134" s="4" t="s">
        <v>2098</v>
      </c>
      <c r="N134" s="4" t="s">
        <v>2099</v>
      </c>
      <c r="O134" s="4" t="s">
        <v>2100</v>
      </c>
      <c r="P134" s="4" t="s">
        <v>2101</v>
      </c>
      <c r="Q134" s="11">
        <v>2</v>
      </c>
      <c r="R134" s="11">
        <v>2</v>
      </c>
      <c r="S134" s="11">
        <v>2</v>
      </c>
      <c r="T134" s="12" t="s">
        <v>60</v>
      </c>
      <c r="U134" s="12" t="s">
        <v>60</v>
      </c>
      <c r="V134" s="12" t="s">
        <v>60</v>
      </c>
      <c r="W134" s="11">
        <v>0</v>
      </c>
      <c r="X134" s="12" t="s">
        <v>2102</v>
      </c>
      <c r="Y134" s="11">
        <v>4327800000</v>
      </c>
      <c r="Z134" s="11">
        <v>29</v>
      </c>
      <c r="AA134" s="11">
        <v>470</v>
      </c>
    </row>
    <row r="135" spans="1:27" x14ac:dyDescent="0.2">
      <c r="A135" t="s">
        <v>2103</v>
      </c>
      <c r="B135" s="16" t="s">
        <v>2104</v>
      </c>
      <c r="C135" s="2" t="s">
        <v>2105</v>
      </c>
      <c r="D135" s="24">
        <v>2</v>
      </c>
      <c r="E135" s="4" t="s">
        <v>2106</v>
      </c>
      <c r="F135" s="4" t="s">
        <v>2107</v>
      </c>
      <c r="G135" s="4" t="s">
        <v>2108</v>
      </c>
      <c r="H135" s="4" t="s">
        <v>2109</v>
      </c>
      <c r="I135" s="4" t="s">
        <v>2110</v>
      </c>
      <c r="J135" s="4" t="s">
        <v>2111</v>
      </c>
      <c r="K135" s="4" t="s">
        <v>2112</v>
      </c>
      <c r="L135" s="4" t="s">
        <v>2113</v>
      </c>
      <c r="M135" s="4" t="s">
        <v>2114</v>
      </c>
      <c r="N135" s="4" t="s">
        <v>2115</v>
      </c>
      <c r="O135" s="4" t="s">
        <v>2116</v>
      </c>
      <c r="P135" s="4" t="s">
        <v>2117</v>
      </c>
      <c r="Q135" s="11">
        <v>10</v>
      </c>
      <c r="R135" s="11">
        <v>2</v>
      </c>
      <c r="S135" s="11">
        <v>0</v>
      </c>
      <c r="T135" s="12" t="s">
        <v>60</v>
      </c>
      <c r="U135" s="12" t="s">
        <v>60</v>
      </c>
      <c r="V135" s="11">
        <v>0</v>
      </c>
      <c r="W135" s="11">
        <v>0</v>
      </c>
      <c r="X135" s="12" t="s">
        <v>2118</v>
      </c>
      <c r="Y135" s="11">
        <v>597310000</v>
      </c>
      <c r="Z135" s="11">
        <v>9</v>
      </c>
      <c r="AA135" s="11">
        <v>433</v>
      </c>
    </row>
    <row r="136" spans="1:27" x14ac:dyDescent="0.2">
      <c r="A136" t="s">
        <v>2119</v>
      </c>
      <c r="B136" s="16" t="s">
        <v>2120</v>
      </c>
      <c r="C136" s="2" t="s">
        <v>2121</v>
      </c>
      <c r="D136" s="24">
        <v>2</v>
      </c>
      <c r="E136" s="4" t="s">
        <v>2122</v>
      </c>
      <c r="F136" s="4" t="s">
        <v>2123</v>
      </c>
      <c r="G136" s="4" t="s">
        <v>2124</v>
      </c>
      <c r="H136" s="4" t="s">
        <v>2125</v>
      </c>
      <c r="I136" s="4" t="s">
        <v>2126</v>
      </c>
      <c r="J136" s="4" t="s">
        <v>2127</v>
      </c>
      <c r="K136" s="4" t="s">
        <v>2128</v>
      </c>
      <c r="L136" s="4" t="s">
        <v>2129</v>
      </c>
      <c r="M136" s="4" t="s">
        <v>2130</v>
      </c>
      <c r="N136" s="4" t="s">
        <v>2131</v>
      </c>
      <c r="O136" s="4" t="s">
        <v>2132</v>
      </c>
      <c r="P136" s="4" t="s">
        <v>2133</v>
      </c>
      <c r="Q136" s="11">
        <v>1</v>
      </c>
      <c r="R136" s="11">
        <v>1</v>
      </c>
      <c r="S136" s="11">
        <v>1</v>
      </c>
      <c r="T136" s="12" t="s">
        <v>60</v>
      </c>
      <c r="U136" s="12" t="s">
        <v>60</v>
      </c>
      <c r="V136" s="12" t="s">
        <v>60</v>
      </c>
      <c r="W136" s="11">
        <v>0</v>
      </c>
      <c r="X136" s="12" t="s">
        <v>60</v>
      </c>
      <c r="Y136" s="11">
        <v>180080000</v>
      </c>
      <c r="Z136" s="11">
        <v>13</v>
      </c>
      <c r="AA136" s="11">
        <v>365</v>
      </c>
    </row>
    <row r="137" spans="1:27" x14ac:dyDescent="0.2">
      <c r="A137" t="s">
        <v>2134</v>
      </c>
      <c r="B137" s="16" t="s">
        <v>2135</v>
      </c>
      <c r="C137" s="2" t="s">
        <v>2136</v>
      </c>
      <c r="D137" s="24">
        <v>2</v>
      </c>
      <c r="E137" s="4" t="s">
        <v>2137</v>
      </c>
      <c r="F137" s="4" t="s">
        <v>2138</v>
      </c>
      <c r="G137" s="4" t="s">
        <v>2139</v>
      </c>
      <c r="H137" s="4" t="s">
        <v>2140</v>
      </c>
      <c r="I137" s="4" t="s">
        <v>2141</v>
      </c>
      <c r="J137" s="4" t="s">
        <v>2142</v>
      </c>
      <c r="K137" s="4" t="s">
        <v>2143</v>
      </c>
      <c r="L137" s="4" t="s">
        <v>2144</v>
      </c>
      <c r="M137" s="4" t="s">
        <v>2145</v>
      </c>
      <c r="N137" s="4" t="s">
        <v>2146</v>
      </c>
      <c r="O137" s="4" t="s">
        <v>2147</v>
      </c>
      <c r="P137" s="4" t="s">
        <v>2148</v>
      </c>
      <c r="Q137" s="11">
        <v>5</v>
      </c>
      <c r="R137" s="11">
        <v>5</v>
      </c>
      <c r="S137" s="11">
        <v>5</v>
      </c>
      <c r="T137" s="12" t="s">
        <v>60</v>
      </c>
      <c r="U137" s="12" t="s">
        <v>60</v>
      </c>
      <c r="V137" s="12" t="s">
        <v>60</v>
      </c>
      <c r="W137" s="11">
        <v>0</v>
      </c>
      <c r="X137" s="12" t="s">
        <v>2149</v>
      </c>
      <c r="Y137" s="11">
        <v>7380800000</v>
      </c>
      <c r="Z137" s="11">
        <v>46</v>
      </c>
      <c r="AA137" s="11">
        <v>354</v>
      </c>
    </row>
    <row r="138" spans="1:27" x14ac:dyDescent="0.2">
      <c r="A138" t="s">
        <v>2150</v>
      </c>
      <c r="B138" s="16" t="s">
        <v>2151</v>
      </c>
      <c r="C138" s="2" t="s">
        <v>2152</v>
      </c>
      <c r="D138" s="24">
        <v>2</v>
      </c>
      <c r="E138" s="4" t="s">
        <v>2153</v>
      </c>
      <c r="F138" s="4" t="s">
        <v>2154</v>
      </c>
      <c r="G138" s="4" t="s">
        <v>2155</v>
      </c>
      <c r="H138" s="4" t="s">
        <v>2156</v>
      </c>
      <c r="I138" s="4" t="s">
        <v>2157</v>
      </c>
      <c r="J138" s="4" t="s">
        <v>2158</v>
      </c>
      <c r="K138" s="4" t="s">
        <v>2159</v>
      </c>
      <c r="L138" s="4" t="s">
        <v>2160</v>
      </c>
      <c r="M138" s="4" t="s">
        <v>2161</v>
      </c>
      <c r="N138" s="4" t="s">
        <v>2162</v>
      </c>
      <c r="O138" s="4" t="s">
        <v>2163</v>
      </c>
      <c r="P138" s="4" t="s">
        <v>2164</v>
      </c>
      <c r="Q138" s="11">
        <v>2</v>
      </c>
      <c r="R138" s="11">
        <v>2</v>
      </c>
      <c r="S138" s="11">
        <v>2</v>
      </c>
      <c r="T138" s="11">
        <v>5</v>
      </c>
      <c r="U138" s="11">
        <v>5</v>
      </c>
      <c r="V138" s="11">
        <v>5</v>
      </c>
      <c r="W138" s="11">
        <v>0</v>
      </c>
      <c r="X138" s="12" t="s">
        <v>2165</v>
      </c>
      <c r="Y138" s="11">
        <v>66589000</v>
      </c>
      <c r="Z138" s="11">
        <v>3</v>
      </c>
      <c r="AA138" s="11">
        <v>345</v>
      </c>
    </row>
    <row r="139" spans="1:27" x14ac:dyDescent="0.2">
      <c r="A139" t="s">
        <v>2166</v>
      </c>
      <c r="B139" s="16" t="s">
        <v>2167</v>
      </c>
      <c r="C139" s="2" t="s">
        <v>2168</v>
      </c>
      <c r="D139" s="24">
        <v>2</v>
      </c>
      <c r="E139" s="4" t="s">
        <v>2169</v>
      </c>
      <c r="F139" s="4" t="s">
        <v>2170</v>
      </c>
      <c r="G139" s="4" t="s">
        <v>2171</v>
      </c>
      <c r="H139" s="4" t="s">
        <v>2172</v>
      </c>
      <c r="I139" s="4" t="s">
        <v>2173</v>
      </c>
      <c r="J139" s="4" t="s">
        <v>2174</v>
      </c>
      <c r="K139" s="4" t="s">
        <v>2175</v>
      </c>
      <c r="L139" s="4" t="s">
        <v>2176</v>
      </c>
      <c r="M139" s="4" t="s">
        <v>2177</v>
      </c>
      <c r="N139" s="4" t="s">
        <v>2178</v>
      </c>
      <c r="O139" s="4" t="s">
        <v>2179</v>
      </c>
      <c r="P139" s="4" t="s">
        <v>2180</v>
      </c>
      <c r="Q139" s="11">
        <v>3</v>
      </c>
      <c r="R139" s="11">
        <v>3</v>
      </c>
      <c r="S139" s="11">
        <v>3</v>
      </c>
      <c r="T139" s="12" t="s">
        <v>60</v>
      </c>
      <c r="U139" s="12" t="s">
        <v>60</v>
      </c>
      <c r="V139" s="12" t="s">
        <v>60</v>
      </c>
      <c r="W139" s="11">
        <v>0</v>
      </c>
      <c r="X139" s="12" t="s">
        <v>2181</v>
      </c>
      <c r="Y139" s="11">
        <v>609670000</v>
      </c>
      <c r="Z139" s="11">
        <v>14</v>
      </c>
      <c r="AA139" s="11">
        <v>261</v>
      </c>
    </row>
    <row r="140" spans="1:27" x14ac:dyDescent="0.2">
      <c r="A140" t="s">
        <v>2182</v>
      </c>
      <c r="B140" s="16" t="s">
        <v>2183</v>
      </c>
      <c r="C140" s="2" t="s">
        <v>2184</v>
      </c>
      <c r="D140" s="24">
        <v>2</v>
      </c>
      <c r="E140" s="4" t="s">
        <v>2185</v>
      </c>
      <c r="F140" s="4" t="s">
        <v>2186</v>
      </c>
      <c r="G140" s="4" t="s">
        <v>2187</v>
      </c>
      <c r="H140" s="4" t="s">
        <v>2188</v>
      </c>
      <c r="I140" s="4" t="s">
        <v>2189</v>
      </c>
      <c r="J140" s="4" t="s">
        <v>2190</v>
      </c>
      <c r="K140" s="4" t="s">
        <v>2191</v>
      </c>
      <c r="L140" s="4" t="s">
        <v>2192</v>
      </c>
      <c r="M140" s="4" t="s">
        <v>2193</v>
      </c>
      <c r="N140" s="4" t="s">
        <v>2194</v>
      </c>
      <c r="O140" s="4" t="s">
        <v>2195</v>
      </c>
      <c r="P140" s="4" t="s">
        <v>2196</v>
      </c>
      <c r="Q140" s="11">
        <v>2</v>
      </c>
      <c r="R140" s="11">
        <v>2</v>
      </c>
      <c r="S140" s="11">
        <v>2</v>
      </c>
      <c r="T140" s="12" t="s">
        <v>60</v>
      </c>
      <c r="U140" s="12" t="s">
        <v>60</v>
      </c>
      <c r="V140" s="12" t="s">
        <v>60</v>
      </c>
      <c r="W140" s="11">
        <v>0</v>
      </c>
      <c r="X140" s="12" t="s">
        <v>2197</v>
      </c>
      <c r="Y140" s="11">
        <v>130530000</v>
      </c>
      <c r="Z140" s="11">
        <v>8</v>
      </c>
      <c r="AA140" s="11">
        <v>240</v>
      </c>
    </row>
    <row r="141" spans="1:27" x14ac:dyDescent="0.2">
      <c r="A141" t="s">
        <v>2198</v>
      </c>
      <c r="B141" s="16" t="s">
        <v>2199</v>
      </c>
      <c r="C141" s="2" t="s">
        <v>2200</v>
      </c>
      <c r="D141" s="24">
        <v>2</v>
      </c>
      <c r="E141" s="4" t="s">
        <v>2201</v>
      </c>
      <c r="F141" s="4" t="s">
        <v>2202</v>
      </c>
      <c r="G141" s="4" t="s">
        <v>2203</v>
      </c>
      <c r="H141" s="4" t="s">
        <v>2204</v>
      </c>
      <c r="I141" s="4" t="s">
        <v>2205</v>
      </c>
      <c r="J141" s="4" t="s">
        <v>2206</v>
      </c>
      <c r="K141" s="4" t="s">
        <v>2207</v>
      </c>
      <c r="L141" s="4" t="s">
        <v>2208</v>
      </c>
      <c r="M141" s="4" t="s">
        <v>2209</v>
      </c>
      <c r="N141" s="4" t="s">
        <v>2210</v>
      </c>
      <c r="O141" s="4" t="s">
        <v>2211</v>
      </c>
      <c r="P141" s="4" t="s">
        <v>2212</v>
      </c>
      <c r="Q141" s="11">
        <v>4</v>
      </c>
      <c r="R141" s="11">
        <v>4</v>
      </c>
      <c r="S141" s="11">
        <v>3</v>
      </c>
      <c r="T141" s="12" t="s">
        <v>60</v>
      </c>
      <c r="U141" s="12" t="s">
        <v>60</v>
      </c>
      <c r="V141" s="12" t="s">
        <v>60</v>
      </c>
      <c r="W141" s="11">
        <v>0</v>
      </c>
      <c r="X141" s="12" t="s">
        <v>2213</v>
      </c>
      <c r="Y141" s="11">
        <v>603400000</v>
      </c>
      <c r="Z141" s="11">
        <v>18</v>
      </c>
      <c r="AA141" s="11">
        <v>150</v>
      </c>
    </row>
    <row r="142" spans="1:27" x14ac:dyDescent="0.2">
      <c r="A142" t="s">
        <v>2214</v>
      </c>
      <c r="B142" s="16" t="s">
        <v>2215</v>
      </c>
      <c r="C142" s="2" t="s">
        <v>60</v>
      </c>
      <c r="D142" s="24">
        <v>2</v>
      </c>
      <c r="E142" s="4" t="s">
        <v>2216</v>
      </c>
      <c r="F142" s="4" t="s">
        <v>2217</v>
      </c>
      <c r="G142" s="4" t="s">
        <v>2218</v>
      </c>
      <c r="H142" s="4" t="s">
        <v>2219</v>
      </c>
      <c r="I142" s="4" t="s">
        <v>2220</v>
      </c>
      <c r="J142" s="4" t="s">
        <v>2221</v>
      </c>
      <c r="K142" s="4" t="s">
        <v>2222</v>
      </c>
      <c r="L142" s="4" t="s">
        <v>2223</v>
      </c>
      <c r="M142" s="4" t="s">
        <v>2224</v>
      </c>
      <c r="N142" s="4" t="s">
        <v>2225</v>
      </c>
      <c r="O142" s="4" t="s">
        <v>2226</v>
      </c>
      <c r="P142" s="4" t="s">
        <v>2227</v>
      </c>
      <c r="Q142" s="11">
        <v>1</v>
      </c>
      <c r="R142" s="11">
        <v>1</v>
      </c>
      <c r="S142" s="11">
        <v>1</v>
      </c>
      <c r="T142" s="12" t="s">
        <v>60</v>
      </c>
      <c r="U142" s="12" t="s">
        <v>60</v>
      </c>
      <c r="V142" s="12" t="s">
        <v>60</v>
      </c>
      <c r="W142" s="11">
        <v>0</v>
      </c>
      <c r="X142" s="12" t="s">
        <v>2228</v>
      </c>
      <c r="Y142" s="11">
        <v>654520000</v>
      </c>
      <c r="Z142" s="11">
        <v>22</v>
      </c>
      <c r="AA142" s="11">
        <v>141</v>
      </c>
    </row>
    <row r="143" spans="1:27" x14ac:dyDescent="0.2">
      <c r="A143" t="s">
        <v>2229</v>
      </c>
      <c r="B143" s="16" t="s">
        <v>2230</v>
      </c>
      <c r="C143" s="2" t="s">
        <v>2231</v>
      </c>
      <c r="D143" s="24">
        <v>2</v>
      </c>
      <c r="E143" s="4" t="s">
        <v>2232</v>
      </c>
      <c r="F143" s="4" t="s">
        <v>2233</v>
      </c>
      <c r="G143" s="4" t="s">
        <v>2234</v>
      </c>
      <c r="H143" s="4" t="s">
        <v>2235</v>
      </c>
      <c r="I143" s="4" t="s">
        <v>2236</v>
      </c>
      <c r="J143" s="4" t="s">
        <v>2237</v>
      </c>
      <c r="K143" s="4" t="s">
        <v>2238</v>
      </c>
      <c r="L143" s="4" t="s">
        <v>2239</v>
      </c>
      <c r="M143" s="4" t="s">
        <v>2240</v>
      </c>
      <c r="N143" s="4" t="s">
        <v>2241</v>
      </c>
      <c r="O143" s="4" t="s">
        <v>2242</v>
      </c>
      <c r="P143" s="4" t="s">
        <v>2243</v>
      </c>
      <c r="Q143" s="11">
        <v>5</v>
      </c>
      <c r="R143" s="11">
        <v>5</v>
      </c>
      <c r="S143" s="11">
        <v>5</v>
      </c>
      <c r="T143" s="12" t="s">
        <v>60</v>
      </c>
      <c r="U143" s="12" t="s">
        <v>60</v>
      </c>
      <c r="V143" s="12" t="s">
        <v>60</v>
      </c>
      <c r="W143" s="11">
        <v>0</v>
      </c>
      <c r="X143" s="12" t="s">
        <v>2244</v>
      </c>
      <c r="Y143" s="11">
        <v>97607000</v>
      </c>
      <c r="Z143" s="11">
        <v>9</v>
      </c>
      <c r="AA143" s="11">
        <v>114</v>
      </c>
    </row>
    <row r="144" spans="1:27" x14ac:dyDescent="0.2">
      <c r="A144" t="s">
        <v>2245</v>
      </c>
      <c r="B144" s="16" t="s">
        <v>2246</v>
      </c>
      <c r="C144" s="2" t="s">
        <v>2247</v>
      </c>
      <c r="D144" s="24">
        <v>2</v>
      </c>
      <c r="E144" s="4" t="s">
        <v>2248</v>
      </c>
      <c r="F144" s="4" t="s">
        <v>2249</v>
      </c>
      <c r="G144" s="4" t="s">
        <v>2250</v>
      </c>
      <c r="H144" s="4" t="s">
        <v>2251</v>
      </c>
      <c r="I144" s="4" t="s">
        <v>2252</v>
      </c>
      <c r="J144" s="4" t="s">
        <v>2253</v>
      </c>
      <c r="K144" s="4" t="s">
        <v>2254</v>
      </c>
      <c r="L144" s="4" t="s">
        <v>2255</v>
      </c>
      <c r="M144" s="4" t="s">
        <v>2256</v>
      </c>
      <c r="N144" s="4" t="s">
        <v>2257</v>
      </c>
      <c r="O144" s="4" t="s">
        <v>2258</v>
      </c>
      <c r="P144" s="4" t="s">
        <v>2259</v>
      </c>
      <c r="Q144" s="11">
        <v>2</v>
      </c>
      <c r="R144" s="11">
        <v>1</v>
      </c>
      <c r="S144" s="11">
        <v>1</v>
      </c>
      <c r="T144" s="12" t="s">
        <v>60</v>
      </c>
      <c r="U144" s="12" t="s">
        <v>60</v>
      </c>
      <c r="V144" s="12" t="s">
        <v>60</v>
      </c>
      <c r="W144" s="11">
        <v>0</v>
      </c>
      <c r="X144" s="12" t="s">
        <v>60</v>
      </c>
      <c r="Y144" s="11">
        <v>330730000</v>
      </c>
      <c r="Z144" s="11">
        <v>11</v>
      </c>
      <c r="AA144" s="11">
        <v>58</v>
      </c>
    </row>
    <row r="145" spans="1:27" x14ac:dyDescent="0.2">
      <c r="A145" t="s">
        <v>2260</v>
      </c>
      <c r="B145" s="16" t="s">
        <v>2261</v>
      </c>
      <c r="C145" s="2" t="s">
        <v>2262</v>
      </c>
      <c r="D145" s="24">
        <v>2</v>
      </c>
      <c r="E145" s="4" t="s">
        <v>2263</v>
      </c>
      <c r="F145" s="4" t="s">
        <v>2264</v>
      </c>
      <c r="G145" s="4" t="s">
        <v>2265</v>
      </c>
      <c r="H145" s="4" t="s">
        <v>2266</v>
      </c>
      <c r="I145" s="4" t="s">
        <v>2267</v>
      </c>
      <c r="J145" s="4" t="s">
        <v>2268</v>
      </c>
      <c r="K145" s="4" t="s">
        <v>2269</v>
      </c>
      <c r="L145" s="4" t="s">
        <v>2270</v>
      </c>
      <c r="M145" s="4" t="s">
        <v>2271</v>
      </c>
      <c r="N145" s="4" t="s">
        <v>2272</v>
      </c>
      <c r="O145" s="4" t="s">
        <v>2273</v>
      </c>
      <c r="P145" s="4" t="s">
        <v>2274</v>
      </c>
      <c r="Q145" s="11">
        <v>2</v>
      </c>
      <c r="R145" s="11">
        <v>2</v>
      </c>
      <c r="S145" s="11">
        <v>2</v>
      </c>
      <c r="T145" s="12" t="s">
        <v>60</v>
      </c>
      <c r="U145" s="12" t="s">
        <v>60</v>
      </c>
      <c r="V145" s="12" t="s">
        <v>60</v>
      </c>
      <c r="W145" s="11">
        <v>0</v>
      </c>
      <c r="X145" s="12" t="s">
        <v>2275</v>
      </c>
      <c r="Y145" s="11">
        <v>161210000</v>
      </c>
      <c r="Z145" s="11">
        <v>9</v>
      </c>
      <c r="AA145" s="11">
        <v>95</v>
      </c>
    </row>
    <row r="146" spans="1:27" x14ac:dyDescent="0.2">
      <c r="A146" t="s">
        <v>2276</v>
      </c>
      <c r="B146" s="16" t="s">
        <v>2277</v>
      </c>
      <c r="C146" s="2" t="s">
        <v>2278</v>
      </c>
      <c r="D146" s="24">
        <v>2</v>
      </c>
      <c r="E146" s="4" t="s">
        <v>2279</v>
      </c>
      <c r="F146" s="4" t="s">
        <v>2280</v>
      </c>
      <c r="G146" s="4" t="s">
        <v>2281</v>
      </c>
      <c r="H146" s="4" t="s">
        <v>2282</v>
      </c>
      <c r="I146" s="4" t="s">
        <v>2283</v>
      </c>
      <c r="J146" s="4" t="s">
        <v>2284</v>
      </c>
      <c r="K146" s="4" t="s">
        <v>2285</v>
      </c>
      <c r="L146" s="4" t="s">
        <v>2286</v>
      </c>
      <c r="M146" s="4" t="s">
        <v>2287</v>
      </c>
      <c r="N146" s="4" t="s">
        <v>2288</v>
      </c>
      <c r="O146" s="4" t="s">
        <v>2289</v>
      </c>
      <c r="P146" s="4" t="s">
        <v>2290</v>
      </c>
      <c r="Q146" s="11">
        <v>4</v>
      </c>
      <c r="R146" s="11">
        <v>1</v>
      </c>
      <c r="S146" s="11">
        <v>0</v>
      </c>
      <c r="T146" s="12" t="s">
        <v>60</v>
      </c>
      <c r="U146" s="12" t="s">
        <v>60</v>
      </c>
      <c r="V146" s="11">
        <v>0</v>
      </c>
      <c r="W146" s="11">
        <v>0</v>
      </c>
      <c r="X146" s="12" t="s">
        <v>2291</v>
      </c>
      <c r="Y146" s="11">
        <v>151000000</v>
      </c>
      <c r="Z146" s="11">
        <v>8</v>
      </c>
      <c r="AA146" s="11">
        <v>488</v>
      </c>
    </row>
    <row r="147" spans="1:27" x14ac:dyDescent="0.2">
      <c r="A147" t="s">
        <v>2292</v>
      </c>
      <c r="B147" s="16" t="s">
        <v>2293</v>
      </c>
      <c r="C147" s="2" t="s">
        <v>2294</v>
      </c>
      <c r="D147" s="24">
        <v>2</v>
      </c>
      <c r="E147" s="4" t="s">
        <v>2295</v>
      </c>
      <c r="F147" s="4" t="s">
        <v>2296</v>
      </c>
      <c r="G147" s="4" t="s">
        <v>2297</v>
      </c>
      <c r="H147" s="4" t="s">
        <v>2298</v>
      </c>
      <c r="I147" s="4" t="s">
        <v>2299</v>
      </c>
      <c r="J147" s="4" t="s">
        <v>2300</v>
      </c>
      <c r="K147" s="4" t="s">
        <v>2301</v>
      </c>
      <c r="L147" s="4" t="s">
        <v>2302</v>
      </c>
      <c r="M147" s="4" t="s">
        <v>2303</v>
      </c>
      <c r="N147" s="4" t="s">
        <v>2304</v>
      </c>
      <c r="O147" s="4" t="s">
        <v>2305</v>
      </c>
      <c r="P147" s="4" t="s">
        <v>2306</v>
      </c>
      <c r="Q147" s="11">
        <v>1</v>
      </c>
      <c r="R147" s="11">
        <v>1</v>
      </c>
      <c r="S147" s="11">
        <v>1</v>
      </c>
      <c r="T147" s="12" t="s">
        <v>60</v>
      </c>
      <c r="U147" s="12" t="s">
        <v>60</v>
      </c>
      <c r="V147" s="12" t="s">
        <v>60</v>
      </c>
      <c r="W147" s="11">
        <v>0</v>
      </c>
      <c r="X147" s="12" t="s">
        <v>2307</v>
      </c>
      <c r="Y147" s="11">
        <v>341000000</v>
      </c>
      <c r="Z147" s="11">
        <v>9</v>
      </c>
      <c r="AA147" s="11">
        <v>439</v>
      </c>
    </row>
    <row r="148" spans="1:27" x14ac:dyDescent="0.2">
      <c r="A148" t="s">
        <v>2308</v>
      </c>
      <c r="B148" s="16" t="s">
        <v>1452</v>
      </c>
      <c r="C148" s="2" t="s">
        <v>2309</v>
      </c>
      <c r="D148" s="24">
        <v>2</v>
      </c>
      <c r="E148" s="4" t="s">
        <v>2310</v>
      </c>
      <c r="F148" s="4" t="s">
        <v>2311</v>
      </c>
      <c r="G148" s="4" t="s">
        <v>2312</v>
      </c>
      <c r="H148" s="4" t="s">
        <v>2313</v>
      </c>
      <c r="I148" s="4" t="s">
        <v>2314</v>
      </c>
      <c r="J148" s="4" t="s">
        <v>2315</v>
      </c>
      <c r="K148" s="4" t="s">
        <v>2316</v>
      </c>
      <c r="L148" s="4" t="s">
        <v>2317</v>
      </c>
      <c r="M148" s="4" t="s">
        <v>2318</v>
      </c>
      <c r="N148" s="4" t="s">
        <v>2319</v>
      </c>
      <c r="O148" s="4" t="s">
        <v>2320</v>
      </c>
      <c r="P148" s="4" t="s">
        <v>2321</v>
      </c>
      <c r="Q148" s="11">
        <v>2</v>
      </c>
      <c r="R148" s="11">
        <v>2</v>
      </c>
      <c r="S148" s="11">
        <v>2</v>
      </c>
      <c r="T148" s="12" t="s">
        <v>60</v>
      </c>
      <c r="U148" s="12" t="s">
        <v>60</v>
      </c>
      <c r="V148" s="12" t="s">
        <v>60</v>
      </c>
      <c r="W148" s="11">
        <v>0</v>
      </c>
      <c r="X148" s="12" t="s">
        <v>2322</v>
      </c>
      <c r="Y148" s="11">
        <v>345240000</v>
      </c>
      <c r="Z148" s="11">
        <v>8</v>
      </c>
      <c r="AA148" s="11">
        <v>359</v>
      </c>
    </row>
    <row r="149" spans="1:27" x14ac:dyDescent="0.2">
      <c r="A149" t="s">
        <v>2323</v>
      </c>
      <c r="B149" s="16" t="s">
        <v>2324</v>
      </c>
      <c r="C149" s="2" t="s">
        <v>2325</v>
      </c>
      <c r="D149" s="24">
        <v>2</v>
      </c>
      <c r="E149" s="4" t="s">
        <v>2326</v>
      </c>
      <c r="F149" s="4" t="s">
        <v>2327</v>
      </c>
      <c r="G149" s="4" t="s">
        <v>2328</v>
      </c>
      <c r="H149" s="4" t="s">
        <v>2329</v>
      </c>
      <c r="I149" s="4" t="s">
        <v>2330</v>
      </c>
      <c r="J149" s="4" t="s">
        <v>2331</v>
      </c>
      <c r="K149" s="4" t="s">
        <v>2332</v>
      </c>
      <c r="L149" s="4" t="s">
        <v>2333</v>
      </c>
      <c r="M149" s="4" t="s">
        <v>2334</v>
      </c>
      <c r="N149" s="4" t="s">
        <v>2335</v>
      </c>
      <c r="O149" s="4" t="s">
        <v>2336</v>
      </c>
      <c r="P149" s="4" t="s">
        <v>2337</v>
      </c>
      <c r="Q149" s="11">
        <v>3</v>
      </c>
      <c r="R149" s="11">
        <v>3</v>
      </c>
      <c r="S149" s="11">
        <v>3</v>
      </c>
      <c r="T149" s="12" t="s">
        <v>60</v>
      </c>
      <c r="U149" s="12" t="s">
        <v>60</v>
      </c>
      <c r="V149" s="12" t="s">
        <v>60</v>
      </c>
      <c r="W149" s="11">
        <v>0</v>
      </c>
      <c r="X149" s="12" t="s">
        <v>2338</v>
      </c>
      <c r="Y149" s="11">
        <v>102320000</v>
      </c>
      <c r="Z149" s="11">
        <v>8</v>
      </c>
      <c r="AA149" s="11">
        <v>337</v>
      </c>
    </row>
    <row r="150" spans="1:27" x14ac:dyDescent="0.2">
      <c r="A150" t="s">
        <v>2339</v>
      </c>
      <c r="B150" s="16" t="s">
        <v>2340</v>
      </c>
      <c r="C150" s="2" t="s">
        <v>2341</v>
      </c>
      <c r="D150" s="24">
        <v>2</v>
      </c>
      <c r="E150" s="4" t="s">
        <v>2342</v>
      </c>
      <c r="F150" s="4" t="s">
        <v>2343</v>
      </c>
      <c r="G150" s="4" t="s">
        <v>2344</v>
      </c>
      <c r="H150" s="4" t="s">
        <v>2345</v>
      </c>
      <c r="I150" s="4" t="s">
        <v>2346</v>
      </c>
      <c r="J150" s="4" t="s">
        <v>2347</v>
      </c>
      <c r="K150" s="4" t="s">
        <v>2348</v>
      </c>
      <c r="L150" s="4" t="s">
        <v>2349</v>
      </c>
      <c r="M150" s="4" t="s">
        <v>2350</v>
      </c>
      <c r="N150" s="4" t="s">
        <v>2351</v>
      </c>
      <c r="O150" s="4" t="s">
        <v>2352</v>
      </c>
      <c r="P150" s="4" t="s">
        <v>2353</v>
      </c>
      <c r="Q150" s="11">
        <v>3</v>
      </c>
      <c r="R150" s="11">
        <v>1</v>
      </c>
      <c r="S150" s="11">
        <v>1</v>
      </c>
      <c r="T150" s="12" t="s">
        <v>60</v>
      </c>
      <c r="U150" s="12" t="s">
        <v>60</v>
      </c>
      <c r="V150" s="12" t="s">
        <v>60</v>
      </c>
      <c r="W150" s="11">
        <v>0</v>
      </c>
      <c r="X150" s="12" t="s">
        <v>2354</v>
      </c>
      <c r="Y150" s="11">
        <v>973000000</v>
      </c>
      <c r="Z150" s="11">
        <v>12</v>
      </c>
      <c r="AA150" s="11">
        <v>323</v>
      </c>
    </row>
    <row r="151" spans="1:27" x14ac:dyDescent="0.2">
      <c r="A151" t="s">
        <v>2355</v>
      </c>
      <c r="B151" s="16" t="s">
        <v>2356</v>
      </c>
      <c r="C151" s="2" t="s">
        <v>2357</v>
      </c>
      <c r="D151" s="24">
        <v>2</v>
      </c>
      <c r="E151" s="4" t="s">
        <v>2358</v>
      </c>
      <c r="F151" s="4" t="s">
        <v>2359</v>
      </c>
      <c r="G151" s="4" t="s">
        <v>2360</v>
      </c>
      <c r="H151" s="4" t="s">
        <v>2361</v>
      </c>
      <c r="I151" s="4" t="s">
        <v>2362</v>
      </c>
      <c r="J151" s="4" t="s">
        <v>2363</v>
      </c>
      <c r="K151" s="4" t="s">
        <v>2364</v>
      </c>
      <c r="L151" s="4" t="s">
        <v>2365</v>
      </c>
      <c r="M151" s="4" t="s">
        <v>2366</v>
      </c>
      <c r="N151" s="4" t="s">
        <v>2367</v>
      </c>
      <c r="O151" s="4" t="s">
        <v>2368</v>
      </c>
      <c r="P151" s="4" t="s">
        <v>2369</v>
      </c>
      <c r="Q151" s="11">
        <v>4</v>
      </c>
      <c r="R151" s="11">
        <v>4</v>
      </c>
      <c r="S151" s="11">
        <v>4</v>
      </c>
      <c r="T151" s="12" t="s">
        <v>60</v>
      </c>
      <c r="U151" s="12" t="s">
        <v>60</v>
      </c>
      <c r="V151" s="12" t="s">
        <v>60</v>
      </c>
      <c r="W151" s="11">
        <v>0</v>
      </c>
      <c r="X151" s="12" t="s">
        <v>2370</v>
      </c>
      <c r="Y151" s="11">
        <v>139010000</v>
      </c>
      <c r="Z151" s="11">
        <v>7</v>
      </c>
      <c r="AA151" s="11">
        <v>318</v>
      </c>
    </row>
    <row r="152" spans="1:27" x14ac:dyDescent="0.2">
      <c r="A152" t="s">
        <v>2371</v>
      </c>
      <c r="B152" s="16" t="s">
        <v>2372</v>
      </c>
      <c r="C152" s="2" t="s">
        <v>2373</v>
      </c>
      <c r="D152" s="24">
        <v>2</v>
      </c>
      <c r="E152" s="4" t="s">
        <v>2374</v>
      </c>
      <c r="F152" s="4" t="s">
        <v>2375</v>
      </c>
      <c r="G152" s="4" t="s">
        <v>2376</v>
      </c>
      <c r="H152" s="4" t="s">
        <v>2377</v>
      </c>
      <c r="I152" s="4" t="s">
        <v>2378</v>
      </c>
      <c r="J152" s="4" t="s">
        <v>2379</v>
      </c>
      <c r="K152" s="4" t="s">
        <v>2380</v>
      </c>
      <c r="L152" s="4" t="s">
        <v>2381</v>
      </c>
      <c r="M152" s="4" t="s">
        <v>2382</v>
      </c>
      <c r="N152" s="4" t="s">
        <v>2383</v>
      </c>
      <c r="O152" s="4" t="s">
        <v>2384</v>
      </c>
      <c r="P152" s="4" t="s">
        <v>2385</v>
      </c>
      <c r="Q152" s="11">
        <v>1</v>
      </c>
      <c r="R152" s="11">
        <v>1</v>
      </c>
      <c r="S152" s="11">
        <v>1</v>
      </c>
      <c r="T152" s="12" t="s">
        <v>60</v>
      </c>
      <c r="U152" s="12" t="s">
        <v>60</v>
      </c>
      <c r="V152" s="12" t="s">
        <v>60</v>
      </c>
      <c r="W152" s="11">
        <v>0</v>
      </c>
      <c r="X152" s="12" t="s">
        <v>60</v>
      </c>
      <c r="Y152" s="11">
        <v>53543000</v>
      </c>
      <c r="Z152" s="11">
        <v>5</v>
      </c>
      <c r="AA152" s="11">
        <v>251</v>
      </c>
    </row>
    <row r="153" spans="1:27" x14ac:dyDescent="0.2">
      <c r="A153" t="s">
        <v>2386</v>
      </c>
      <c r="B153" s="16" t="s">
        <v>2387</v>
      </c>
      <c r="C153" s="2" t="s">
        <v>2388</v>
      </c>
      <c r="D153" s="24">
        <v>2</v>
      </c>
      <c r="E153" s="4" t="s">
        <v>2389</v>
      </c>
      <c r="F153" s="4" t="s">
        <v>2390</v>
      </c>
      <c r="G153" s="4" t="s">
        <v>2391</v>
      </c>
      <c r="H153" s="4" t="s">
        <v>2392</v>
      </c>
      <c r="I153" s="4" t="s">
        <v>2393</v>
      </c>
      <c r="J153" s="4" t="s">
        <v>2394</v>
      </c>
      <c r="K153" s="4" t="s">
        <v>2395</v>
      </c>
      <c r="L153" s="4" t="s">
        <v>2396</v>
      </c>
      <c r="M153" s="4" t="s">
        <v>2397</v>
      </c>
      <c r="N153" s="4" t="s">
        <v>2398</v>
      </c>
      <c r="O153" s="4" t="s">
        <v>2399</v>
      </c>
      <c r="P153" s="4" t="s">
        <v>2400</v>
      </c>
      <c r="Q153" s="11">
        <v>3</v>
      </c>
      <c r="R153" s="11">
        <v>3</v>
      </c>
      <c r="S153" s="11">
        <v>3</v>
      </c>
      <c r="T153" s="12" t="s">
        <v>60</v>
      </c>
      <c r="U153" s="12" t="s">
        <v>60</v>
      </c>
      <c r="V153" s="12" t="s">
        <v>60</v>
      </c>
      <c r="W153" s="11">
        <v>0</v>
      </c>
      <c r="X153" s="12" t="s">
        <v>2401</v>
      </c>
      <c r="Y153" s="11">
        <v>344110000</v>
      </c>
      <c r="Z153" s="11">
        <v>6</v>
      </c>
      <c r="AA153" s="11">
        <v>247</v>
      </c>
    </row>
    <row r="154" spans="1:27" x14ac:dyDescent="0.2">
      <c r="A154" t="s">
        <v>2402</v>
      </c>
      <c r="B154" s="16" t="s">
        <v>2403</v>
      </c>
      <c r="C154" s="2" t="s">
        <v>2404</v>
      </c>
      <c r="D154" s="24">
        <v>2</v>
      </c>
      <c r="E154" s="4" t="s">
        <v>2405</v>
      </c>
      <c r="F154" s="4" t="s">
        <v>2406</v>
      </c>
      <c r="G154" s="4" t="s">
        <v>2407</v>
      </c>
      <c r="H154" s="4" t="s">
        <v>2408</v>
      </c>
      <c r="I154" s="4" t="s">
        <v>2409</v>
      </c>
      <c r="J154" s="4" t="s">
        <v>2410</v>
      </c>
      <c r="K154" s="4" t="s">
        <v>2411</v>
      </c>
      <c r="L154" s="4" t="s">
        <v>2412</v>
      </c>
      <c r="M154" s="4" t="s">
        <v>2413</v>
      </c>
      <c r="N154" s="4" t="s">
        <v>2414</v>
      </c>
      <c r="O154" s="4" t="s">
        <v>2415</v>
      </c>
      <c r="P154" s="4" t="s">
        <v>2416</v>
      </c>
      <c r="Q154" s="11">
        <v>4</v>
      </c>
      <c r="R154" s="11">
        <v>4</v>
      </c>
      <c r="S154" s="11">
        <v>2</v>
      </c>
      <c r="T154" s="11">
        <v>6</v>
      </c>
      <c r="U154" s="11">
        <v>6</v>
      </c>
      <c r="V154" s="12" t="s">
        <v>60</v>
      </c>
      <c r="W154" s="11">
        <v>0</v>
      </c>
      <c r="X154" s="12" t="s">
        <v>2417</v>
      </c>
      <c r="Y154" s="11">
        <v>1328600000</v>
      </c>
      <c r="Z154" s="11">
        <v>15</v>
      </c>
      <c r="AA154" s="11">
        <v>202</v>
      </c>
    </row>
    <row r="155" spans="1:27" x14ac:dyDescent="0.2">
      <c r="A155" t="s">
        <v>2418</v>
      </c>
      <c r="B155" s="16" t="s">
        <v>2419</v>
      </c>
      <c r="C155" s="2" t="s">
        <v>2420</v>
      </c>
      <c r="D155" s="24">
        <v>2</v>
      </c>
      <c r="E155" s="4" t="s">
        <v>2421</v>
      </c>
      <c r="F155" s="4" t="s">
        <v>2422</v>
      </c>
      <c r="G155" s="4" t="s">
        <v>2423</v>
      </c>
      <c r="H155" s="4" t="s">
        <v>2424</v>
      </c>
      <c r="I155" s="4" t="s">
        <v>2425</v>
      </c>
      <c r="J155" s="4" t="s">
        <v>2426</v>
      </c>
      <c r="K155" s="4" t="s">
        <v>2427</v>
      </c>
      <c r="L155" s="4" t="s">
        <v>2428</v>
      </c>
      <c r="M155" s="4" t="s">
        <v>2429</v>
      </c>
      <c r="N155" s="4" t="s">
        <v>2430</v>
      </c>
      <c r="O155" s="4" t="s">
        <v>2431</v>
      </c>
      <c r="P155" s="4" t="s">
        <v>2432</v>
      </c>
      <c r="Q155" s="11">
        <v>12</v>
      </c>
      <c r="R155" s="11">
        <v>1</v>
      </c>
      <c r="S155" s="11">
        <v>0</v>
      </c>
      <c r="T155" s="12" t="s">
        <v>60</v>
      </c>
      <c r="U155" s="12" t="s">
        <v>60</v>
      </c>
      <c r="V155" s="11">
        <v>0</v>
      </c>
      <c r="W155" s="11">
        <v>0</v>
      </c>
      <c r="X155" s="12" t="s">
        <v>2433</v>
      </c>
      <c r="Y155" s="11">
        <v>3425900000</v>
      </c>
      <c r="Z155" s="11">
        <v>14</v>
      </c>
      <c r="AA155" s="11">
        <v>174</v>
      </c>
    </row>
    <row r="156" spans="1:27" x14ac:dyDescent="0.2">
      <c r="A156" t="s">
        <v>2434</v>
      </c>
      <c r="B156" s="16" t="s">
        <v>2435</v>
      </c>
      <c r="C156" s="2" t="s">
        <v>2436</v>
      </c>
      <c r="D156" s="24">
        <v>2</v>
      </c>
      <c r="E156" s="4" t="s">
        <v>2437</v>
      </c>
      <c r="F156" s="4" t="s">
        <v>2438</v>
      </c>
      <c r="G156" s="4" t="s">
        <v>2439</v>
      </c>
      <c r="H156" s="4" t="s">
        <v>2440</v>
      </c>
      <c r="I156" s="4" t="s">
        <v>2441</v>
      </c>
      <c r="J156" s="4" t="s">
        <v>2442</v>
      </c>
      <c r="K156" s="4" t="s">
        <v>2443</v>
      </c>
      <c r="L156" s="4" t="s">
        <v>2444</v>
      </c>
      <c r="M156" s="4" t="s">
        <v>2445</v>
      </c>
      <c r="N156" s="4" t="s">
        <v>2446</v>
      </c>
      <c r="O156" s="4" t="s">
        <v>2447</v>
      </c>
      <c r="P156" s="4" t="s">
        <v>2448</v>
      </c>
      <c r="Q156" s="11">
        <v>3</v>
      </c>
      <c r="R156" s="11">
        <v>3</v>
      </c>
      <c r="S156" s="11">
        <v>3</v>
      </c>
      <c r="T156" s="12" t="s">
        <v>60</v>
      </c>
      <c r="U156" s="12" t="s">
        <v>60</v>
      </c>
      <c r="V156" s="12" t="s">
        <v>60</v>
      </c>
      <c r="W156" s="11">
        <v>0</v>
      </c>
      <c r="X156" s="12" t="s">
        <v>2449</v>
      </c>
      <c r="Y156" s="11">
        <v>113980000</v>
      </c>
      <c r="Z156" s="11">
        <v>4</v>
      </c>
      <c r="AA156" s="11">
        <v>126</v>
      </c>
    </row>
    <row r="157" spans="1:27" x14ac:dyDescent="0.2">
      <c r="A157" t="s">
        <v>2450</v>
      </c>
      <c r="B157" s="16" t="s">
        <v>2451</v>
      </c>
      <c r="C157" s="2" t="s">
        <v>2452</v>
      </c>
      <c r="D157" s="24">
        <v>2</v>
      </c>
      <c r="E157" s="4" t="s">
        <v>2453</v>
      </c>
      <c r="F157" s="4" t="s">
        <v>2454</v>
      </c>
      <c r="G157" s="4" t="s">
        <v>2455</v>
      </c>
      <c r="H157" s="4" t="s">
        <v>2456</v>
      </c>
      <c r="I157" s="4" t="s">
        <v>2457</v>
      </c>
      <c r="J157" s="4" t="s">
        <v>2458</v>
      </c>
      <c r="K157" s="4" t="s">
        <v>2459</v>
      </c>
      <c r="L157" s="4" t="s">
        <v>2460</v>
      </c>
      <c r="M157" s="4" t="s">
        <v>2461</v>
      </c>
      <c r="N157" s="4" t="s">
        <v>2462</v>
      </c>
      <c r="O157" s="4" t="s">
        <v>2463</v>
      </c>
      <c r="P157" s="4" t="s">
        <v>2464</v>
      </c>
      <c r="Q157" s="11">
        <v>3</v>
      </c>
      <c r="R157" s="11">
        <v>3</v>
      </c>
      <c r="S157" s="11">
        <v>3</v>
      </c>
      <c r="T157" s="12" t="s">
        <v>60</v>
      </c>
      <c r="U157" s="12" t="s">
        <v>60</v>
      </c>
      <c r="V157" s="12" t="s">
        <v>60</v>
      </c>
      <c r="W157" s="11">
        <v>0</v>
      </c>
      <c r="X157" s="12" t="s">
        <v>2465</v>
      </c>
      <c r="Y157" s="11">
        <v>410800000</v>
      </c>
      <c r="Z157" s="11">
        <v>19</v>
      </c>
      <c r="AA157" s="11">
        <v>163</v>
      </c>
    </row>
    <row r="158" spans="1:27" x14ac:dyDescent="0.2">
      <c r="A158" t="s">
        <v>2466</v>
      </c>
      <c r="B158" s="16" t="s">
        <v>2467</v>
      </c>
      <c r="C158" s="2" t="s">
        <v>2468</v>
      </c>
      <c r="D158" s="24">
        <v>2</v>
      </c>
      <c r="E158" s="4" t="s">
        <v>2469</v>
      </c>
      <c r="F158" s="4" t="s">
        <v>2470</v>
      </c>
      <c r="G158" s="4" t="s">
        <v>2471</v>
      </c>
      <c r="H158" s="4" t="s">
        <v>2472</v>
      </c>
      <c r="I158" s="4" t="s">
        <v>2473</v>
      </c>
      <c r="J158" s="4" t="s">
        <v>2474</v>
      </c>
      <c r="K158" s="4" t="s">
        <v>2475</v>
      </c>
      <c r="L158" s="4" t="s">
        <v>2476</v>
      </c>
      <c r="M158" s="4" t="s">
        <v>2477</v>
      </c>
      <c r="N158" s="4" t="s">
        <v>2478</v>
      </c>
      <c r="O158" s="4" t="s">
        <v>2479</v>
      </c>
      <c r="P158" s="4" t="s">
        <v>2480</v>
      </c>
      <c r="Q158" s="11">
        <v>2</v>
      </c>
      <c r="R158" s="11">
        <v>2</v>
      </c>
      <c r="S158" s="11">
        <v>2</v>
      </c>
      <c r="T158" s="12" t="s">
        <v>60</v>
      </c>
      <c r="U158" s="12" t="s">
        <v>60</v>
      </c>
      <c r="V158" s="12" t="s">
        <v>60</v>
      </c>
      <c r="W158" s="11">
        <v>0</v>
      </c>
      <c r="X158" s="12" t="s">
        <v>2481</v>
      </c>
      <c r="Y158" s="11">
        <v>37599000</v>
      </c>
      <c r="Z158" s="11">
        <v>3</v>
      </c>
      <c r="AA158" s="11">
        <v>410</v>
      </c>
    </row>
    <row r="159" spans="1:27" x14ac:dyDescent="0.2">
      <c r="A159" t="s">
        <v>2482</v>
      </c>
      <c r="B159" s="16" t="s">
        <v>2483</v>
      </c>
      <c r="C159" s="2" t="s">
        <v>2484</v>
      </c>
      <c r="D159" s="24">
        <v>2</v>
      </c>
      <c r="E159" s="4" t="s">
        <v>2485</v>
      </c>
      <c r="F159" s="4" t="s">
        <v>2486</v>
      </c>
      <c r="G159" s="4" t="s">
        <v>2487</v>
      </c>
      <c r="H159" s="4" t="s">
        <v>2488</v>
      </c>
      <c r="I159" s="4" t="s">
        <v>2489</v>
      </c>
      <c r="J159" s="4" t="s">
        <v>2490</v>
      </c>
      <c r="K159" s="4" t="s">
        <v>2491</v>
      </c>
      <c r="L159" s="4" t="s">
        <v>2492</v>
      </c>
      <c r="M159" s="4" t="s">
        <v>2493</v>
      </c>
      <c r="N159" s="4" t="s">
        <v>2494</v>
      </c>
      <c r="O159" s="4" t="s">
        <v>2495</v>
      </c>
      <c r="P159" s="4" t="s">
        <v>2496</v>
      </c>
      <c r="Q159" s="11">
        <v>4</v>
      </c>
      <c r="R159" s="11">
        <v>2</v>
      </c>
      <c r="S159" s="11">
        <v>1</v>
      </c>
      <c r="T159" s="12" t="s">
        <v>60</v>
      </c>
      <c r="U159" s="12" t="s">
        <v>60</v>
      </c>
      <c r="V159" s="12" t="s">
        <v>60</v>
      </c>
      <c r="W159" s="11">
        <v>0</v>
      </c>
      <c r="X159" s="12" t="s">
        <v>2497</v>
      </c>
      <c r="Y159" s="11">
        <v>113930000</v>
      </c>
      <c r="Z159" s="11">
        <v>9</v>
      </c>
      <c r="AA159" s="11">
        <v>382</v>
      </c>
    </row>
    <row r="160" spans="1:27" x14ac:dyDescent="0.2">
      <c r="A160" t="s">
        <v>2498</v>
      </c>
      <c r="B160" s="16" t="s">
        <v>2499</v>
      </c>
      <c r="C160" s="2" t="s">
        <v>2500</v>
      </c>
      <c r="D160" s="24">
        <v>2</v>
      </c>
      <c r="E160" s="4" t="s">
        <v>2501</v>
      </c>
      <c r="F160" s="4" t="s">
        <v>2502</v>
      </c>
      <c r="G160" s="4" t="s">
        <v>2503</v>
      </c>
      <c r="H160" s="4" t="s">
        <v>2504</v>
      </c>
      <c r="I160" s="4" t="s">
        <v>2505</v>
      </c>
      <c r="J160" s="4" t="s">
        <v>2506</v>
      </c>
      <c r="K160" s="4" t="s">
        <v>2507</v>
      </c>
      <c r="L160" s="4" t="s">
        <v>2508</v>
      </c>
      <c r="M160" s="4" t="s">
        <v>2509</v>
      </c>
      <c r="N160" s="4" t="s">
        <v>2510</v>
      </c>
      <c r="O160" s="4" t="s">
        <v>2511</v>
      </c>
      <c r="P160" s="4" t="s">
        <v>2512</v>
      </c>
      <c r="Q160" s="11">
        <v>3</v>
      </c>
      <c r="R160" s="11">
        <v>3</v>
      </c>
      <c r="S160" s="11">
        <v>3</v>
      </c>
      <c r="T160" s="12" t="s">
        <v>60</v>
      </c>
      <c r="U160" s="12" t="s">
        <v>60</v>
      </c>
      <c r="V160" s="12" t="s">
        <v>60</v>
      </c>
      <c r="W160" s="11">
        <v>0</v>
      </c>
      <c r="X160" s="12" t="s">
        <v>2513</v>
      </c>
      <c r="Y160" s="11">
        <v>1403100000</v>
      </c>
      <c r="Z160" s="11">
        <v>15</v>
      </c>
      <c r="AA160" s="11">
        <v>333</v>
      </c>
    </row>
    <row r="161" spans="1:27" x14ac:dyDescent="0.2">
      <c r="A161" t="s">
        <v>2514</v>
      </c>
      <c r="B161" s="16" t="s">
        <v>2515</v>
      </c>
      <c r="C161" s="2" t="s">
        <v>2516</v>
      </c>
      <c r="D161" s="24">
        <v>2</v>
      </c>
      <c r="E161" s="4" t="s">
        <v>2517</v>
      </c>
      <c r="F161" s="4" t="s">
        <v>2518</v>
      </c>
      <c r="G161" s="4" t="s">
        <v>2519</v>
      </c>
      <c r="H161" s="4" t="s">
        <v>2520</v>
      </c>
      <c r="I161" s="4" t="s">
        <v>2521</v>
      </c>
      <c r="J161" s="4" t="s">
        <v>2522</v>
      </c>
      <c r="K161" s="4" t="s">
        <v>2523</v>
      </c>
      <c r="L161" s="4" t="s">
        <v>2524</v>
      </c>
      <c r="M161" s="4" t="s">
        <v>2525</v>
      </c>
      <c r="N161" s="4" t="s">
        <v>2526</v>
      </c>
      <c r="O161" s="4" t="s">
        <v>2527</v>
      </c>
      <c r="P161" s="4" t="s">
        <v>2528</v>
      </c>
      <c r="Q161" s="11">
        <v>4</v>
      </c>
      <c r="R161" s="11">
        <v>1</v>
      </c>
      <c r="S161" s="11">
        <v>1</v>
      </c>
      <c r="T161" s="11">
        <v>15</v>
      </c>
      <c r="U161" s="12" t="s">
        <v>60</v>
      </c>
      <c r="V161" s="12" t="s">
        <v>60</v>
      </c>
      <c r="W161" s="11">
        <v>0</v>
      </c>
      <c r="X161" s="12" t="s">
        <v>60</v>
      </c>
      <c r="Y161" s="11">
        <v>508950000</v>
      </c>
      <c r="Z161" s="11">
        <v>8</v>
      </c>
      <c r="AA161" s="11">
        <v>42</v>
      </c>
    </row>
    <row r="162" spans="1:27" x14ac:dyDescent="0.2">
      <c r="A162" t="s">
        <v>2529</v>
      </c>
      <c r="B162" s="16" t="s">
        <v>2530</v>
      </c>
      <c r="C162" s="2" t="s">
        <v>2531</v>
      </c>
      <c r="D162" s="24">
        <v>2</v>
      </c>
      <c r="E162" s="4" t="s">
        <v>2532</v>
      </c>
      <c r="F162" s="4" t="s">
        <v>2533</v>
      </c>
      <c r="G162" s="4" t="s">
        <v>2534</v>
      </c>
      <c r="H162" s="4" t="s">
        <v>2535</v>
      </c>
      <c r="I162" s="4" t="s">
        <v>2536</v>
      </c>
      <c r="J162" s="4" t="s">
        <v>2537</v>
      </c>
      <c r="K162" s="4" t="s">
        <v>2538</v>
      </c>
      <c r="L162" s="4" t="s">
        <v>2539</v>
      </c>
      <c r="M162" s="4" t="s">
        <v>2540</v>
      </c>
      <c r="N162" s="4" t="s">
        <v>2541</v>
      </c>
      <c r="O162" s="4" t="s">
        <v>2542</v>
      </c>
      <c r="P162" s="4" t="s">
        <v>2543</v>
      </c>
      <c r="Q162" s="11">
        <v>2</v>
      </c>
      <c r="R162" s="11">
        <v>2</v>
      </c>
      <c r="S162" s="11">
        <v>2</v>
      </c>
      <c r="T162" s="12" t="s">
        <v>60</v>
      </c>
      <c r="U162" s="12" t="s">
        <v>60</v>
      </c>
      <c r="V162" s="12" t="s">
        <v>60</v>
      </c>
      <c r="W162" s="11">
        <v>0</v>
      </c>
      <c r="X162" s="12" t="s">
        <v>2544</v>
      </c>
      <c r="Y162" s="11">
        <v>430020000</v>
      </c>
      <c r="Z162" s="11">
        <v>8</v>
      </c>
      <c r="AA162" s="11">
        <v>145</v>
      </c>
    </row>
    <row r="163" spans="1:27" x14ac:dyDescent="0.2">
      <c r="A163" t="s">
        <v>2545</v>
      </c>
      <c r="B163" s="16" t="s">
        <v>2546</v>
      </c>
      <c r="C163" s="2" t="s">
        <v>2547</v>
      </c>
      <c r="D163" s="24">
        <v>2</v>
      </c>
      <c r="E163" s="4" t="s">
        <v>2548</v>
      </c>
      <c r="F163" s="4" t="s">
        <v>2549</v>
      </c>
      <c r="G163" s="4" t="s">
        <v>2550</v>
      </c>
      <c r="H163" s="4" t="s">
        <v>2551</v>
      </c>
      <c r="I163" s="4" t="s">
        <v>2552</v>
      </c>
      <c r="J163" s="4" t="s">
        <v>2553</v>
      </c>
      <c r="K163" s="4" t="s">
        <v>2554</v>
      </c>
      <c r="L163" s="4" t="s">
        <v>2555</v>
      </c>
      <c r="M163" s="4" t="s">
        <v>2556</v>
      </c>
      <c r="N163" s="4" t="s">
        <v>2557</v>
      </c>
      <c r="O163" s="4" t="s">
        <v>2558</v>
      </c>
      <c r="P163" s="4" t="s">
        <v>2559</v>
      </c>
      <c r="Q163" s="11">
        <v>7</v>
      </c>
      <c r="R163" s="11">
        <v>7</v>
      </c>
      <c r="S163" s="11">
        <v>4</v>
      </c>
      <c r="T163" s="12" t="s">
        <v>2560</v>
      </c>
      <c r="U163" s="12" t="s">
        <v>2560</v>
      </c>
      <c r="V163" s="12" t="s">
        <v>60</v>
      </c>
      <c r="W163" s="11">
        <v>0</v>
      </c>
      <c r="X163" s="12" t="s">
        <v>2561</v>
      </c>
      <c r="Y163" s="11">
        <v>751190000</v>
      </c>
      <c r="Z163" s="11">
        <v>28</v>
      </c>
      <c r="AA163" s="11">
        <v>546</v>
      </c>
    </row>
    <row r="164" spans="1:27" x14ac:dyDescent="0.2">
      <c r="A164" t="s">
        <v>2562</v>
      </c>
      <c r="B164" s="16" t="s">
        <v>2563</v>
      </c>
      <c r="C164" s="2" t="s">
        <v>2564</v>
      </c>
      <c r="D164" s="24">
        <v>2</v>
      </c>
      <c r="E164" s="4" t="s">
        <v>2565</v>
      </c>
      <c r="F164" s="4" t="s">
        <v>2566</v>
      </c>
      <c r="G164" s="4" t="s">
        <v>2567</v>
      </c>
      <c r="H164" s="4" t="s">
        <v>2568</v>
      </c>
      <c r="I164" s="4" t="s">
        <v>2569</v>
      </c>
      <c r="J164" s="4" t="s">
        <v>2570</v>
      </c>
      <c r="K164" s="4" t="s">
        <v>2571</v>
      </c>
      <c r="L164" s="4" t="s">
        <v>2572</v>
      </c>
      <c r="M164" s="4" t="s">
        <v>2573</v>
      </c>
      <c r="N164" s="4" t="s">
        <v>2574</v>
      </c>
      <c r="O164" s="4" t="s">
        <v>2575</v>
      </c>
      <c r="P164" s="4" t="s">
        <v>2576</v>
      </c>
      <c r="Q164" s="11">
        <v>13</v>
      </c>
      <c r="R164" s="11">
        <v>3</v>
      </c>
      <c r="S164" s="11">
        <v>3</v>
      </c>
      <c r="T164" s="12" t="s">
        <v>2577</v>
      </c>
      <c r="U164" s="12" t="s">
        <v>60</v>
      </c>
      <c r="V164" s="12" t="s">
        <v>60</v>
      </c>
      <c r="W164" s="11">
        <v>0</v>
      </c>
      <c r="X164" s="12" t="s">
        <v>2578</v>
      </c>
      <c r="Y164" s="11">
        <v>303450000</v>
      </c>
      <c r="Z164" s="11">
        <v>14</v>
      </c>
      <c r="AA164" s="11">
        <v>326</v>
      </c>
    </row>
    <row r="165" spans="1:27" x14ac:dyDescent="0.2">
      <c r="A165" t="s">
        <v>2579</v>
      </c>
      <c r="B165" s="16" t="s">
        <v>2580</v>
      </c>
      <c r="C165" s="2" t="s">
        <v>2581</v>
      </c>
      <c r="D165" s="24">
        <v>2</v>
      </c>
      <c r="E165" s="4" t="s">
        <v>2582</v>
      </c>
      <c r="F165" s="4" t="s">
        <v>2583</v>
      </c>
      <c r="G165" s="4" t="s">
        <v>2584</v>
      </c>
      <c r="H165" s="4" t="s">
        <v>2585</v>
      </c>
      <c r="I165" s="4" t="s">
        <v>2586</v>
      </c>
      <c r="J165" s="4" t="s">
        <v>2587</v>
      </c>
      <c r="K165" s="4" t="s">
        <v>2588</v>
      </c>
      <c r="L165" s="4" t="s">
        <v>2589</v>
      </c>
      <c r="M165" s="4" t="s">
        <v>2590</v>
      </c>
      <c r="N165" s="4" t="s">
        <v>2591</v>
      </c>
      <c r="O165" s="4" t="s">
        <v>2592</v>
      </c>
      <c r="P165" s="4" t="s">
        <v>2593</v>
      </c>
      <c r="Q165" s="11">
        <v>1</v>
      </c>
      <c r="R165" s="11">
        <v>1</v>
      </c>
      <c r="S165" s="11">
        <v>1</v>
      </c>
      <c r="T165" s="12" t="s">
        <v>60</v>
      </c>
      <c r="U165" s="12" t="s">
        <v>60</v>
      </c>
      <c r="V165" s="12" t="s">
        <v>60</v>
      </c>
      <c r="W165" s="11">
        <v>0</v>
      </c>
      <c r="X165" s="12" t="s">
        <v>60</v>
      </c>
      <c r="Y165" s="11">
        <v>12391000000</v>
      </c>
      <c r="Z165" s="11">
        <v>29</v>
      </c>
      <c r="AA165" s="11">
        <v>215</v>
      </c>
    </row>
    <row r="166" spans="1:27" x14ac:dyDescent="0.2">
      <c r="A166" t="s">
        <v>2594</v>
      </c>
      <c r="B166" s="16" t="s">
        <v>2595</v>
      </c>
      <c r="C166" s="2" t="s">
        <v>2596</v>
      </c>
      <c r="D166" s="24">
        <v>2</v>
      </c>
      <c r="E166" s="4" t="s">
        <v>2597</v>
      </c>
      <c r="F166" s="4" t="s">
        <v>2598</v>
      </c>
      <c r="G166" s="4" t="s">
        <v>2599</v>
      </c>
      <c r="H166" s="4" t="s">
        <v>2600</v>
      </c>
      <c r="I166" s="4" t="s">
        <v>2601</v>
      </c>
      <c r="J166" s="4" t="s">
        <v>2602</v>
      </c>
      <c r="K166" s="4" t="s">
        <v>2603</v>
      </c>
      <c r="L166" s="4" t="s">
        <v>2604</v>
      </c>
      <c r="M166" s="4" t="s">
        <v>2605</v>
      </c>
      <c r="N166" s="4" t="s">
        <v>2606</v>
      </c>
      <c r="O166" s="4" t="s">
        <v>2607</v>
      </c>
      <c r="P166" s="4" t="s">
        <v>2608</v>
      </c>
      <c r="Q166" s="11">
        <v>2</v>
      </c>
      <c r="R166" s="11">
        <v>2</v>
      </c>
      <c r="S166" s="11">
        <v>2</v>
      </c>
      <c r="T166" s="12" t="s">
        <v>60</v>
      </c>
      <c r="U166" s="12" t="s">
        <v>60</v>
      </c>
      <c r="V166" s="12" t="s">
        <v>60</v>
      </c>
      <c r="W166" s="11">
        <v>0</v>
      </c>
      <c r="X166" s="12" t="s">
        <v>2609</v>
      </c>
      <c r="Y166" s="11">
        <v>90962000</v>
      </c>
      <c r="Z166" s="11">
        <v>10</v>
      </c>
      <c r="AA166" s="11">
        <v>259</v>
      </c>
    </row>
    <row r="167" spans="1:27" x14ac:dyDescent="0.2">
      <c r="A167" t="s">
        <v>2610</v>
      </c>
      <c r="B167" s="16" t="s">
        <v>2611</v>
      </c>
      <c r="C167" s="2" t="s">
        <v>2612</v>
      </c>
      <c r="D167" s="24">
        <v>2</v>
      </c>
      <c r="E167" s="4" t="s">
        <v>2613</v>
      </c>
      <c r="F167" s="4" t="s">
        <v>2614</v>
      </c>
      <c r="G167" s="4" t="s">
        <v>2615</v>
      </c>
      <c r="H167" s="4" t="s">
        <v>2616</v>
      </c>
      <c r="I167" s="4" t="s">
        <v>2617</v>
      </c>
      <c r="J167" s="4" t="s">
        <v>2618</v>
      </c>
      <c r="K167" s="4" t="s">
        <v>2619</v>
      </c>
      <c r="L167" s="4" t="s">
        <v>2620</v>
      </c>
      <c r="M167" s="4" t="s">
        <v>2621</v>
      </c>
      <c r="N167" s="4" t="s">
        <v>2622</v>
      </c>
      <c r="O167" s="4" t="s">
        <v>2623</v>
      </c>
      <c r="P167" s="4" t="s">
        <v>2624</v>
      </c>
      <c r="Q167" s="11">
        <v>4</v>
      </c>
      <c r="R167" s="11">
        <v>1</v>
      </c>
      <c r="S167" s="11">
        <v>1</v>
      </c>
      <c r="T167" s="12" t="s">
        <v>60</v>
      </c>
      <c r="U167" s="12" t="s">
        <v>60</v>
      </c>
      <c r="V167" s="12" t="s">
        <v>60</v>
      </c>
      <c r="W167" s="11">
        <v>0</v>
      </c>
      <c r="X167" s="12" t="s">
        <v>2625</v>
      </c>
      <c r="Y167" s="11">
        <v>6365000000</v>
      </c>
      <c r="Z167" s="11">
        <v>34</v>
      </c>
      <c r="AA167" s="11">
        <v>687</v>
      </c>
    </row>
    <row r="168" spans="1:27" x14ac:dyDescent="0.2">
      <c r="A168" t="s">
        <v>2626</v>
      </c>
      <c r="B168" s="16" t="s">
        <v>2627</v>
      </c>
      <c r="C168" s="2" t="s">
        <v>2628</v>
      </c>
      <c r="D168" s="24">
        <v>2</v>
      </c>
      <c r="E168" s="4" t="s">
        <v>2629</v>
      </c>
      <c r="F168" s="4" t="s">
        <v>2630</v>
      </c>
      <c r="G168" s="4" t="s">
        <v>2631</v>
      </c>
      <c r="H168" s="4" t="s">
        <v>2632</v>
      </c>
      <c r="I168" s="4" t="s">
        <v>2633</v>
      </c>
      <c r="J168" s="4" t="s">
        <v>2634</v>
      </c>
      <c r="K168" s="4" t="s">
        <v>2635</v>
      </c>
      <c r="L168" s="4" t="s">
        <v>2636</v>
      </c>
      <c r="M168" s="4" t="s">
        <v>2637</v>
      </c>
      <c r="N168" s="4" t="s">
        <v>2638</v>
      </c>
      <c r="O168" s="4" t="s">
        <v>2639</v>
      </c>
      <c r="P168" s="4" t="s">
        <v>2640</v>
      </c>
      <c r="Q168" s="11">
        <v>2</v>
      </c>
      <c r="R168" s="11">
        <v>2</v>
      </c>
      <c r="S168" s="11">
        <v>2</v>
      </c>
      <c r="T168" s="12" t="s">
        <v>60</v>
      </c>
      <c r="U168" s="12" t="s">
        <v>60</v>
      </c>
      <c r="V168" s="12" t="s">
        <v>60</v>
      </c>
      <c r="W168" s="11">
        <v>0</v>
      </c>
      <c r="X168" s="12" t="s">
        <v>2641</v>
      </c>
      <c r="Y168" s="11">
        <v>254330000</v>
      </c>
      <c r="Z168" s="11">
        <v>18</v>
      </c>
      <c r="AA168" s="11">
        <v>622</v>
      </c>
    </row>
    <row r="169" spans="1:27" x14ac:dyDescent="0.2">
      <c r="A169" t="s">
        <v>2642</v>
      </c>
      <c r="B169" s="16" t="s">
        <v>2643</v>
      </c>
      <c r="C169" s="2" t="s">
        <v>2644</v>
      </c>
      <c r="D169" s="24">
        <v>2</v>
      </c>
      <c r="E169" s="4" t="s">
        <v>2645</v>
      </c>
      <c r="F169" s="4" t="s">
        <v>2646</v>
      </c>
      <c r="G169" s="4" t="s">
        <v>2647</v>
      </c>
      <c r="H169" s="4" t="s">
        <v>2648</v>
      </c>
      <c r="I169" s="4" t="s">
        <v>2649</v>
      </c>
      <c r="J169" s="4" t="s">
        <v>2650</v>
      </c>
      <c r="K169" s="4" t="s">
        <v>2651</v>
      </c>
      <c r="L169" s="4" t="s">
        <v>2652</v>
      </c>
      <c r="M169" s="4" t="s">
        <v>2653</v>
      </c>
      <c r="N169" s="4" t="s">
        <v>2654</v>
      </c>
      <c r="O169" s="4" t="s">
        <v>2655</v>
      </c>
      <c r="P169" s="4" t="s">
        <v>2656</v>
      </c>
      <c r="Q169" s="11">
        <v>3</v>
      </c>
      <c r="R169" s="11">
        <v>3</v>
      </c>
      <c r="S169" s="11">
        <v>3</v>
      </c>
      <c r="T169" s="12" t="s">
        <v>60</v>
      </c>
      <c r="U169" s="12" t="s">
        <v>60</v>
      </c>
      <c r="V169" s="12" t="s">
        <v>60</v>
      </c>
      <c r="W169" s="11">
        <v>0</v>
      </c>
      <c r="X169" s="12" t="s">
        <v>2657</v>
      </c>
      <c r="Y169" s="11">
        <v>15367000000</v>
      </c>
      <c r="Z169" s="11">
        <v>80</v>
      </c>
      <c r="AA169" s="11">
        <v>614</v>
      </c>
    </row>
    <row r="170" spans="1:27" x14ac:dyDescent="0.2">
      <c r="A170" t="s">
        <v>2658</v>
      </c>
      <c r="B170" s="16" t="s">
        <v>2659</v>
      </c>
      <c r="C170" s="2" t="s">
        <v>2660</v>
      </c>
      <c r="D170" s="24">
        <v>2</v>
      </c>
      <c r="E170" s="4" t="s">
        <v>2661</v>
      </c>
      <c r="F170" s="4" t="s">
        <v>2662</v>
      </c>
      <c r="G170" s="4" t="s">
        <v>2663</v>
      </c>
      <c r="H170" s="4" t="s">
        <v>2664</v>
      </c>
      <c r="I170" s="4" t="s">
        <v>2665</v>
      </c>
      <c r="J170" s="4" t="s">
        <v>2666</v>
      </c>
      <c r="K170" s="4" t="s">
        <v>2667</v>
      </c>
      <c r="L170" s="4" t="s">
        <v>2668</v>
      </c>
      <c r="M170" s="4" t="s">
        <v>2669</v>
      </c>
      <c r="N170" s="4" t="s">
        <v>2670</v>
      </c>
      <c r="O170" s="4" t="s">
        <v>2671</v>
      </c>
      <c r="P170" s="4" t="s">
        <v>2672</v>
      </c>
      <c r="Q170" s="11">
        <v>4</v>
      </c>
      <c r="R170" s="11">
        <v>4</v>
      </c>
      <c r="S170" s="11">
        <v>4</v>
      </c>
      <c r="T170" s="12" t="s">
        <v>60</v>
      </c>
      <c r="U170" s="12" t="s">
        <v>60</v>
      </c>
      <c r="V170" s="12" t="s">
        <v>60</v>
      </c>
      <c r="W170" s="11">
        <v>0</v>
      </c>
      <c r="X170" s="12" t="s">
        <v>2673</v>
      </c>
      <c r="Y170" s="11">
        <v>453100000</v>
      </c>
      <c r="Z170" s="11">
        <v>20</v>
      </c>
      <c r="AA170" s="11">
        <v>601</v>
      </c>
    </row>
    <row r="171" spans="1:27" x14ac:dyDescent="0.2">
      <c r="A171" t="s">
        <v>2674</v>
      </c>
      <c r="B171" s="16" t="s">
        <v>2675</v>
      </c>
      <c r="C171" s="2" t="s">
        <v>2676</v>
      </c>
      <c r="D171" s="24">
        <v>2</v>
      </c>
      <c r="E171" s="4" t="s">
        <v>2677</v>
      </c>
      <c r="F171" s="4" t="s">
        <v>2678</v>
      </c>
      <c r="G171" s="4" t="s">
        <v>2679</v>
      </c>
      <c r="H171" s="4" t="s">
        <v>2680</v>
      </c>
      <c r="I171" s="4" t="s">
        <v>2681</v>
      </c>
      <c r="J171" s="4" t="s">
        <v>2682</v>
      </c>
      <c r="K171" s="4" t="s">
        <v>2683</v>
      </c>
      <c r="L171" s="4" t="s">
        <v>2684</v>
      </c>
      <c r="M171" s="4" t="s">
        <v>2685</v>
      </c>
      <c r="N171" s="4" t="s">
        <v>2686</v>
      </c>
      <c r="O171" s="4" t="s">
        <v>2687</v>
      </c>
      <c r="P171" s="4" t="s">
        <v>2688</v>
      </c>
      <c r="Q171" s="11">
        <v>5</v>
      </c>
      <c r="R171" s="11">
        <v>4</v>
      </c>
      <c r="S171" s="11">
        <v>4</v>
      </c>
      <c r="T171" s="12" t="s">
        <v>60</v>
      </c>
      <c r="U171" s="12" t="s">
        <v>60</v>
      </c>
      <c r="V171" s="12" t="s">
        <v>60</v>
      </c>
      <c r="W171" s="11">
        <v>0</v>
      </c>
      <c r="X171" s="12" t="s">
        <v>414</v>
      </c>
      <c r="Y171" s="11">
        <v>1593900000</v>
      </c>
      <c r="Z171" s="11">
        <v>35</v>
      </c>
      <c r="AA171" s="11">
        <v>594</v>
      </c>
    </row>
    <row r="172" spans="1:27" x14ac:dyDescent="0.2">
      <c r="A172" t="s">
        <v>2689</v>
      </c>
      <c r="B172" s="16" t="s">
        <v>2690</v>
      </c>
      <c r="C172" s="2" t="s">
        <v>2691</v>
      </c>
      <c r="D172" s="24">
        <v>2</v>
      </c>
      <c r="E172" s="4" t="s">
        <v>2692</v>
      </c>
      <c r="F172" s="4" t="s">
        <v>2693</v>
      </c>
      <c r="G172" s="4" t="s">
        <v>2694</v>
      </c>
      <c r="H172" s="4" t="s">
        <v>2695</v>
      </c>
      <c r="I172" s="4" t="s">
        <v>2696</v>
      </c>
      <c r="J172" s="4" t="s">
        <v>2697</v>
      </c>
      <c r="K172" s="4" t="s">
        <v>2698</v>
      </c>
      <c r="L172" s="4" t="s">
        <v>2699</v>
      </c>
      <c r="M172" s="4" t="s">
        <v>2700</v>
      </c>
      <c r="N172" s="4" t="s">
        <v>2701</v>
      </c>
      <c r="O172" s="4" t="s">
        <v>2702</v>
      </c>
      <c r="P172" s="4" t="s">
        <v>2703</v>
      </c>
      <c r="Q172" s="11">
        <v>7</v>
      </c>
      <c r="R172" s="11">
        <v>7</v>
      </c>
      <c r="S172" s="11">
        <v>1</v>
      </c>
      <c r="T172" s="12" t="s">
        <v>60</v>
      </c>
      <c r="U172" s="12" t="s">
        <v>60</v>
      </c>
      <c r="V172" s="11">
        <v>4</v>
      </c>
      <c r="W172" s="11">
        <v>0</v>
      </c>
      <c r="X172" s="12" t="s">
        <v>2704</v>
      </c>
      <c r="Y172" s="11">
        <v>762750000</v>
      </c>
      <c r="Z172" s="11">
        <v>49</v>
      </c>
      <c r="AA172" s="11">
        <v>555</v>
      </c>
    </row>
    <row r="173" spans="1:27" x14ac:dyDescent="0.2">
      <c r="A173" t="s">
        <v>2705</v>
      </c>
      <c r="B173" s="16" t="s">
        <v>2706</v>
      </c>
      <c r="C173" s="2" t="s">
        <v>2707</v>
      </c>
      <c r="D173" s="24">
        <v>2</v>
      </c>
      <c r="E173" s="4" t="s">
        <v>2708</v>
      </c>
      <c r="F173" s="4" t="s">
        <v>2709</v>
      </c>
      <c r="G173" s="4" t="s">
        <v>2710</v>
      </c>
      <c r="H173" s="4" t="s">
        <v>2711</v>
      </c>
      <c r="I173" s="4" t="s">
        <v>2712</v>
      </c>
      <c r="J173" s="4" t="s">
        <v>2713</v>
      </c>
      <c r="K173" s="4" t="s">
        <v>2714</v>
      </c>
      <c r="L173" s="4" t="s">
        <v>2715</v>
      </c>
      <c r="M173" s="4" t="s">
        <v>2716</v>
      </c>
      <c r="N173" s="4" t="s">
        <v>2717</v>
      </c>
      <c r="O173" s="4" t="s">
        <v>2718</v>
      </c>
      <c r="P173" s="4" t="s">
        <v>2719</v>
      </c>
      <c r="Q173" s="11">
        <v>6</v>
      </c>
      <c r="R173" s="11">
        <v>1</v>
      </c>
      <c r="S173" s="11">
        <v>1</v>
      </c>
      <c r="T173" s="12" t="s">
        <v>60</v>
      </c>
      <c r="U173" s="12" t="s">
        <v>60</v>
      </c>
      <c r="V173" s="12" t="s">
        <v>60</v>
      </c>
      <c r="W173" s="12" t="s">
        <v>2720</v>
      </c>
      <c r="X173" s="12" t="s">
        <v>60</v>
      </c>
      <c r="Y173" s="11">
        <v>5575600000</v>
      </c>
      <c r="Z173" s="11">
        <v>20</v>
      </c>
      <c r="AA173" s="11">
        <v>398</v>
      </c>
    </row>
    <row r="174" spans="1:27" x14ac:dyDescent="0.2">
      <c r="A174" t="s">
        <v>2721</v>
      </c>
      <c r="B174" s="16" t="s">
        <v>2722</v>
      </c>
      <c r="C174" s="2" t="s">
        <v>2723</v>
      </c>
      <c r="D174" s="24">
        <v>2</v>
      </c>
      <c r="E174" s="4" t="s">
        <v>2724</v>
      </c>
      <c r="F174" s="4" t="s">
        <v>2725</v>
      </c>
      <c r="G174" s="4" t="s">
        <v>2726</v>
      </c>
      <c r="H174" s="4" t="s">
        <v>2727</v>
      </c>
      <c r="I174" s="4" t="s">
        <v>2728</v>
      </c>
      <c r="J174" s="4" t="s">
        <v>2729</v>
      </c>
      <c r="K174" s="4" t="s">
        <v>2730</v>
      </c>
      <c r="L174" s="4" t="s">
        <v>2731</v>
      </c>
      <c r="M174" s="4" t="s">
        <v>2732</v>
      </c>
      <c r="N174" s="4" t="s">
        <v>2733</v>
      </c>
      <c r="O174" s="4" t="s">
        <v>2734</v>
      </c>
      <c r="P174" s="4" t="s">
        <v>2735</v>
      </c>
      <c r="Q174" s="11">
        <v>4</v>
      </c>
      <c r="R174" s="11">
        <v>4</v>
      </c>
      <c r="S174" s="11">
        <v>4</v>
      </c>
      <c r="T174" s="12" t="s">
        <v>60</v>
      </c>
      <c r="U174" s="12" t="s">
        <v>60</v>
      </c>
      <c r="V174" s="12" t="s">
        <v>60</v>
      </c>
      <c r="W174" s="11">
        <v>0</v>
      </c>
      <c r="X174" s="12" t="s">
        <v>2736</v>
      </c>
      <c r="Y174" s="11">
        <v>3309100000</v>
      </c>
      <c r="Z174" s="11">
        <v>73</v>
      </c>
      <c r="AA174" s="11">
        <v>358</v>
      </c>
    </row>
    <row r="175" spans="1:27" x14ac:dyDescent="0.2">
      <c r="A175" t="s">
        <v>2737</v>
      </c>
      <c r="B175" s="16" t="s">
        <v>2738</v>
      </c>
      <c r="C175" s="2" t="s">
        <v>2739</v>
      </c>
      <c r="D175" s="24">
        <v>2</v>
      </c>
      <c r="E175" s="4" t="s">
        <v>2740</v>
      </c>
      <c r="F175" s="4" t="s">
        <v>2741</v>
      </c>
      <c r="G175" s="4" t="s">
        <v>2742</v>
      </c>
      <c r="H175" s="4" t="s">
        <v>2743</v>
      </c>
      <c r="I175" s="4" t="s">
        <v>2744</v>
      </c>
      <c r="J175" s="4" t="s">
        <v>2745</v>
      </c>
      <c r="K175" s="4" t="s">
        <v>2746</v>
      </c>
      <c r="L175" s="4" t="s">
        <v>2747</v>
      </c>
      <c r="M175" s="4" t="s">
        <v>2748</v>
      </c>
      <c r="N175" s="4" t="s">
        <v>2749</v>
      </c>
      <c r="O175" s="4" t="s">
        <v>2750</v>
      </c>
      <c r="P175" s="4" t="s">
        <v>2751</v>
      </c>
      <c r="Q175" s="11">
        <v>5</v>
      </c>
      <c r="R175" s="11">
        <v>4</v>
      </c>
      <c r="S175" s="11">
        <v>4</v>
      </c>
      <c r="T175" s="12" t="s">
        <v>60</v>
      </c>
      <c r="U175" s="12" t="s">
        <v>60</v>
      </c>
      <c r="V175" s="12" t="s">
        <v>60</v>
      </c>
      <c r="W175" s="11">
        <v>0</v>
      </c>
      <c r="X175" s="12" t="s">
        <v>2752</v>
      </c>
      <c r="Y175" s="11">
        <v>9647400000</v>
      </c>
      <c r="Z175" s="11">
        <v>22</v>
      </c>
      <c r="AA175" s="11">
        <v>347</v>
      </c>
    </row>
    <row r="176" spans="1:27" x14ac:dyDescent="0.2">
      <c r="A176" t="s">
        <v>2753</v>
      </c>
      <c r="B176" s="16" t="s">
        <v>2754</v>
      </c>
      <c r="C176" s="2" t="s">
        <v>2755</v>
      </c>
      <c r="D176" s="24">
        <v>2</v>
      </c>
      <c r="E176" s="4" t="s">
        <v>2756</v>
      </c>
      <c r="F176" s="4" t="s">
        <v>2757</v>
      </c>
      <c r="G176" s="4" t="s">
        <v>2758</v>
      </c>
      <c r="H176" s="4" t="s">
        <v>2759</v>
      </c>
      <c r="I176" s="4" t="s">
        <v>2760</v>
      </c>
      <c r="J176" s="4" t="s">
        <v>2761</v>
      </c>
      <c r="K176" s="4" t="s">
        <v>2762</v>
      </c>
      <c r="L176" s="4" t="s">
        <v>2763</v>
      </c>
      <c r="M176" s="4" t="s">
        <v>2764</v>
      </c>
      <c r="N176" s="4" t="s">
        <v>2765</v>
      </c>
      <c r="O176" s="4" t="s">
        <v>2766</v>
      </c>
      <c r="P176" s="4" t="s">
        <v>2767</v>
      </c>
      <c r="Q176" s="11">
        <v>5</v>
      </c>
      <c r="R176" s="11">
        <v>5</v>
      </c>
      <c r="S176" s="11">
        <v>3</v>
      </c>
      <c r="T176" s="12" t="s">
        <v>60</v>
      </c>
      <c r="U176" s="12" t="s">
        <v>60</v>
      </c>
      <c r="V176" s="12" t="s">
        <v>60</v>
      </c>
      <c r="W176" s="11">
        <v>0</v>
      </c>
      <c r="X176" s="12" t="s">
        <v>2768</v>
      </c>
      <c r="Y176" s="11">
        <v>4639600000</v>
      </c>
      <c r="Z176" s="11">
        <v>17</v>
      </c>
      <c r="AA176" s="11">
        <v>291</v>
      </c>
    </row>
    <row r="177" spans="1:27" x14ac:dyDescent="0.2">
      <c r="A177" t="s">
        <v>2769</v>
      </c>
      <c r="B177" s="16" t="s">
        <v>2770</v>
      </c>
      <c r="C177" s="2" t="s">
        <v>2771</v>
      </c>
      <c r="D177" s="24">
        <v>2</v>
      </c>
      <c r="E177" s="4" t="s">
        <v>2772</v>
      </c>
      <c r="F177" s="4" t="s">
        <v>2773</v>
      </c>
      <c r="G177" s="4" t="s">
        <v>2774</v>
      </c>
      <c r="H177" s="4" t="s">
        <v>2775</v>
      </c>
      <c r="I177" s="4" t="s">
        <v>2776</v>
      </c>
      <c r="J177" s="4" t="s">
        <v>2777</v>
      </c>
      <c r="K177" s="4" t="s">
        <v>2778</v>
      </c>
      <c r="L177" s="4" t="s">
        <v>2779</v>
      </c>
      <c r="M177" s="4" t="s">
        <v>2780</v>
      </c>
      <c r="N177" s="4" t="s">
        <v>2781</v>
      </c>
      <c r="O177" s="4" t="s">
        <v>2782</v>
      </c>
      <c r="P177" s="4" t="s">
        <v>2783</v>
      </c>
      <c r="Q177" s="11">
        <v>11</v>
      </c>
      <c r="R177" s="11">
        <v>11</v>
      </c>
      <c r="S177" s="11">
        <v>5</v>
      </c>
      <c r="T177" s="12" t="s">
        <v>60</v>
      </c>
      <c r="U177" s="12" t="s">
        <v>60</v>
      </c>
      <c r="V177" s="12" t="s">
        <v>60</v>
      </c>
      <c r="W177" s="11">
        <v>0</v>
      </c>
      <c r="X177" s="12" t="s">
        <v>414</v>
      </c>
      <c r="Y177" s="11">
        <v>22698000000</v>
      </c>
      <c r="Z177" s="11">
        <v>220</v>
      </c>
      <c r="AA177" s="11">
        <v>203</v>
      </c>
    </row>
    <row r="178" spans="1:27" x14ac:dyDescent="0.2">
      <c r="A178" t="s">
        <v>2784</v>
      </c>
      <c r="B178" s="16" t="s">
        <v>2785</v>
      </c>
      <c r="C178" s="2" t="s">
        <v>2786</v>
      </c>
      <c r="D178" s="24">
        <v>2</v>
      </c>
      <c r="E178" s="4" t="s">
        <v>2787</v>
      </c>
      <c r="F178" s="4" t="s">
        <v>2788</v>
      </c>
      <c r="G178" s="4" t="s">
        <v>2789</v>
      </c>
      <c r="H178" s="4" t="s">
        <v>2790</v>
      </c>
      <c r="I178" s="4" t="s">
        <v>2791</v>
      </c>
      <c r="J178" s="4" t="s">
        <v>2792</v>
      </c>
      <c r="K178" s="4" t="s">
        <v>2793</v>
      </c>
      <c r="L178" s="4" t="s">
        <v>2794</v>
      </c>
      <c r="M178" s="4" t="s">
        <v>2795</v>
      </c>
      <c r="N178" s="4" t="s">
        <v>2796</v>
      </c>
      <c r="O178" s="4" t="s">
        <v>2797</v>
      </c>
      <c r="P178" s="4" t="s">
        <v>2798</v>
      </c>
      <c r="Q178" s="11">
        <v>10</v>
      </c>
      <c r="R178" s="11">
        <v>10</v>
      </c>
      <c r="S178" s="11">
        <v>10</v>
      </c>
      <c r="T178" s="12" t="s">
        <v>2799</v>
      </c>
      <c r="U178" s="12" t="s">
        <v>2799</v>
      </c>
      <c r="V178" s="12" t="s">
        <v>2799</v>
      </c>
      <c r="W178" s="11">
        <v>0</v>
      </c>
      <c r="X178" s="12" t="s">
        <v>2800</v>
      </c>
      <c r="Y178" s="11">
        <v>2790600000</v>
      </c>
      <c r="Z178" s="11">
        <v>83</v>
      </c>
      <c r="AA178" s="11">
        <v>182</v>
      </c>
    </row>
    <row r="179" spans="1:27" x14ac:dyDescent="0.2">
      <c r="A179" t="s">
        <v>2801</v>
      </c>
      <c r="B179" s="16" t="s">
        <v>2802</v>
      </c>
      <c r="C179" s="2" t="s">
        <v>2803</v>
      </c>
      <c r="D179" s="24">
        <v>2</v>
      </c>
      <c r="E179" s="4" t="s">
        <v>2804</v>
      </c>
      <c r="F179" s="4" t="s">
        <v>2805</v>
      </c>
      <c r="G179" s="4" t="s">
        <v>2806</v>
      </c>
      <c r="H179" s="4" t="s">
        <v>2807</v>
      </c>
      <c r="I179" s="4" t="s">
        <v>2808</v>
      </c>
      <c r="J179" s="4" t="s">
        <v>2809</v>
      </c>
      <c r="K179" s="4" t="s">
        <v>2810</v>
      </c>
      <c r="L179" s="4" t="s">
        <v>2811</v>
      </c>
      <c r="M179" s="4" t="s">
        <v>2812</v>
      </c>
      <c r="N179" s="4" t="s">
        <v>2813</v>
      </c>
      <c r="O179" s="4" t="s">
        <v>2814</v>
      </c>
      <c r="P179" s="4" t="s">
        <v>2815</v>
      </c>
      <c r="Q179" s="11">
        <v>5</v>
      </c>
      <c r="R179" s="11">
        <v>5</v>
      </c>
      <c r="S179" s="11">
        <v>2</v>
      </c>
      <c r="T179" s="12" t="s">
        <v>60</v>
      </c>
      <c r="U179" s="12" t="s">
        <v>60</v>
      </c>
      <c r="V179" s="11">
        <v>4</v>
      </c>
      <c r="W179" s="11">
        <v>0</v>
      </c>
      <c r="X179" s="12" t="s">
        <v>2816</v>
      </c>
      <c r="Y179" s="11">
        <v>1994300000</v>
      </c>
      <c r="Z179" s="11">
        <v>39</v>
      </c>
      <c r="AA179" s="11">
        <v>193</v>
      </c>
    </row>
    <row r="180" spans="1:27" x14ac:dyDescent="0.2">
      <c r="A180" t="s">
        <v>2817</v>
      </c>
      <c r="B180" s="16" t="s">
        <v>2818</v>
      </c>
      <c r="C180" s="2" t="s">
        <v>2819</v>
      </c>
      <c r="D180" s="24">
        <v>2</v>
      </c>
      <c r="E180" s="4" t="s">
        <v>2820</v>
      </c>
      <c r="F180" s="4" t="s">
        <v>2821</v>
      </c>
      <c r="G180" s="4" t="s">
        <v>2822</v>
      </c>
      <c r="H180" s="4" t="s">
        <v>2823</v>
      </c>
      <c r="I180" s="4" t="s">
        <v>2824</v>
      </c>
      <c r="J180" s="4" t="s">
        <v>2825</v>
      </c>
      <c r="K180" s="4" t="s">
        <v>2826</v>
      </c>
      <c r="L180" s="4" t="s">
        <v>2827</v>
      </c>
      <c r="M180" s="4" t="s">
        <v>2828</v>
      </c>
      <c r="N180" s="4" t="s">
        <v>2829</v>
      </c>
      <c r="O180" s="4" t="s">
        <v>2830</v>
      </c>
      <c r="P180" s="4" t="s">
        <v>2831</v>
      </c>
      <c r="Q180" s="11">
        <v>15</v>
      </c>
      <c r="R180" s="11">
        <v>15</v>
      </c>
      <c r="S180" s="11">
        <v>5</v>
      </c>
      <c r="T180" s="12" t="s">
        <v>60</v>
      </c>
      <c r="U180" s="12" t="s">
        <v>60</v>
      </c>
      <c r="V180" s="12" t="s">
        <v>60</v>
      </c>
      <c r="W180" s="11">
        <v>0</v>
      </c>
      <c r="X180" s="12" t="s">
        <v>414</v>
      </c>
      <c r="Y180" s="11">
        <v>26377000000</v>
      </c>
      <c r="Z180" s="11">
        <v>177</v>
      </c>
      <c r="AA180" s="11">
        <v>678</v>
      </c>
    </row>
    <row r="181" spans="1:27" x14ac:dyDescent="0.2">
      <c r="A181" t="s">
        <v>2832</v>
      </c>
      <c r="B181" s="16" t="s">
        <v>2833</v>
      </c>
      <c r="C181" s="2" t="s">
        <v>2834</v>
      </c>
      <c r="D181" s="24">
        <v>2</v>
      </c>
      <c r="E181" s="4" t="s">
        <v>2835</v>
      </c>
      <c r="F181" s="4" t="s">
        <v>2836</v>
      </c>
      <c r="G181" s="4" t="s">
        <v>2837</v>
      </c>
      <c r="H181" s="4" t="s">
        <v>2838</v>
      </c>
      <c r="I181" s="4" t="s">
        <v>2839</v>
      </c>
      <c r="J181" s="4" t="s">
        <v>2840</v>
      </c>
      <c r="K181" s="4" t="s">
        <v>2841</v>
      </c>
      <c r="L181" s="4" t="s">
        <v>2842</v>
      </c>
      <c r="M181" s="4" t="s">
        <v>2843</v>
      </c>
      <c r="N181" s="4" t="s">
        <v>2844</v>
      </c>
      <c r="O181" s="4" t="s">
        <v>2845</v>
      </c>
      <c r="P181" s="4" t="s">
        <v>2846</v>
      </c>
      <c r="Q181" s="11">
        <v>14</v>
      </c>
      <c r="R181" s="11">
        <v>3</v>
      </c>
      <c r="S181" s="11">
        <v>0</v>
      </c>
      <c r="T181" s="12" t="s">
        <v>2847</v>
      </c>
      <c r="U181" s="12" t="s">
        <v>60</v>
      </c>
      <c r="V181" s="11">
        <v>0</v>
      </c>
      <c r="W181" s="11">
        <v>0</v>
      </c>
      <c r="X181" s="12" t="s">
        <v>2848</v>
      </c>
      <c r="Y181" s="11">
        <v>225130000</v>
      </c>
      <c r="Z181" s="11">
        <v>14</v>
      </c>
      <c r="AA181" s="11">
        <v>457</v>
      </c>
    </row>
    <row r="182" spans="1:27" x14ac:dyDescent="0.2">
      <c r="A182" t="s">
        <v>2849</v>
      </c>
      <c r="B182" s="16" t="s">
        <v>2850</v>
      </c>
      <c r="C182" s="2" t="s">
        <v>2851</v>
      </c>
      <c r="D182" s="24">
        <v>2</v>
      </c>
      <c r="E182" s="4" t="s">
        <v>2852</v>
      </c>
      <c r="F182" s="4" t="s">
        <v>2853</v>
      </c>
      <c r="G182" s="4" t="s">
        <v>2854</v>
      </c>
      <c r="H182" s="4" t="s">
        <v>2855</v>
      </c>
      <c r="I182" s="4" t="s">
        <v>2856</v>
      </c>
      <c r="J182" s="4" t="s">
        <v>2857</v>
      </c>
      <c r="K182" s="4" t="s">
        <v>2858</v>
      </c>
      <c r="L182" s="4" t="s">
        <v>2859</v>
      </c>
      <c r="M182" s="4" t="s">
        <v>2860</v>
      </c>
      <c r="N182" s="4" t="s">
        <v>2861</v>
      </c>
      <c r="O182" s="4" t="s">
        <v>2862</v>
      </c>
      <c r="P182" s="4" t="s">
        <v>2863</v>
      </c>
      <c r="Q182" s="11">
        <v>5</v>
      </c>
      <c r="R182" s="11">
        <v>1</v>
      </c>
      <c r="S182" s="11">
        <v>1</v>
      </c>
      <c r="T182" s="12" t="s">
        <v>60</v>
      </c>
      <c r="U182" s="12" t="s">
        <v>60</v>
      </c>
      <c r="V182" s="12" t="s">
        <v>60</v>
      </c>
      <c r="W182" s="11">
        <v>0</v>
      </c>
      <c r="X182" s="12" t="s">
        <v>2433</v>
      </c>
      <c r="Y182" s="11">
        <v>494340000</v>
      </c>
      <c r="Z182" s="11">
        <v>14</v>
      </c>
      <c r="AA182" s="11">
        <v>413</v>
      </c>
    </row>
    <row r="183" spans="1:27" x14ac:dyDescent="0.2">
      <c r="A183" t="s">
        <v>2864</v>
      </c>
      <c r="B183" s="16" t="s">
        <v>2865</v>
      </c>
      <c r="C183" s="2" t="s">
        <v>2866</v>
      </c>
      <c r="D183" s="24">
        <v>2</v>
      </c>
      <c r="E183" s="4" t="s">
        <v>2867</v>
      </c>
      <c r="F183" s="4" t="s">
        <v>2868</v>
      </c>
      <c r="G183" s="4" t="s">
        <v>2869</v>
      </c>
      <c r="H183" s="4" t="s">
        <v>2870</v>
      </c>
      <c r="I183" s="4" t="s">
        <v>2871</v>
      </c>
      <c r="J183" s="4" t="s">
        <v>2872</v>
      </c>
      <c r="K183" s="4" t="s">
        <v>2873</v>
      </c>
      <c r="L183" s="4" t="s">
        <v>2874</v>
      </c>
      <c r="M183" s="4" t="s">
        <v>2875</v>
      </c>
      <c r="N183" s="4" t="s">
        <v>2876</v>
      </c>
      <c r="O183" s="4" t="s">
        <v>2877</v>
      </c>
      <c r="P183" s="4" t="s">
        <v>2878</v>
      </c>
      <c r="Q183" s="11">
        <v>11</v>
      </c>
      <c r="R183" s="11">
        <v>11</v>
      </c>
      <c r="S183" s="11">
        <v>6</v>
      </c>
      <c r="T183" s="12" t="s">
        <v>60</v>
      </c>
      <c r="U183" s="12" t="s">
        <v>60</v>
      </c>
      <c r="V183" s="12" t="s">
        <v>60</v>
      </c>
      <c r="W183" s="11">
        <v>0</v>
      </c>
      <c r="X183" s="12" t="s">
        <v>2879</v>
      </c>
      <c r="Y183" s="11">
        <v>17041000000</v>
      </c>
      <c r="Z183" s="11">
        <v>95</v>
      </c>
      <c r="AA183" s="11">
        <v>298</v>
      </c>
    </row>
    <row r="184" spans="1:27" x14ac:dyDescent="0.2">
      <c r="A184" t="s">
        <v>2880</v>
      </c>
      <c r="B184" s="16" t="s">
        <v>2881</v>
      </c>
      <c r="C184" s="2" t="s">
        <v>2882</v>
      </c>
      <c r="D184" s="24">
        <v>2</v>
      </c>
      <c r="E184" s="4" t="s">
        <v>2883</v>
      </c>
      <c r="F184" s="4" t="s">
        <v>2884</v>
      </c>
      <c r="G184" s="4" t="s">
        <v>2885</v>
      </c>
      <c r="H184" s="4" t="s">
        <v>2886</v>
      </c>
      <c r="I184" s="4" t="s">
        <v>2887</v>
      </c>
      <c r="J184" s="4" t="s">
        <v>2888</v>
      </c>
      <c r="K184" s="4" t="s">
        <v>2889</v>
      </c>
      <c r="L184" s="4" t="s">
        <v>2890</v>
      </c>
      <c r="M184" s="4" t="s">
        <v>2891</v>
      </c>
      <c r="N184" s="4" t="s">
        <v>2892</v>
      </c>
      <c r="O184" s="4" t="s">
        <v>2893</v>
      </c>
      <c r="P184" s="4" t="s">
        <v>2894</v>
      </c>
      <c r="Q184" s="11">
        <v>8</v>
      </c>
      <c r="R184" s="11">
        <v>2</v>
      </c>
      <c r="S184" s="11">
        <v>2</v>
      </c>
      <c r="T184" s="12" t="s">
        <v>60</v>
      </c>
      <c r="U184" s="12" t="s">
        <v>60</v>
      </c>
      <c r="V184" s="12" t="s">
        <v>60</v>
      </c>
      <c r="W184" s="11">
        <v>0</v>
      </c>
      <c r="X184" s="12" t="s">
        <v>2895</v>
      </c>
      <c r="Y184" s="11">
        <v>47590000000</v>
      </c>
      <c r="Z184" s="11">
        <v>55</v>
      </c>
      <c r="AA184" s="11">
        <v>25</v>
      </c>
    </row>
    <row r="185" spans="1:27" x14ac:dyDescent="0.2">
      <c r="A185" t="s">
        <v>2896</v>
      </c>
      <c r="B185" s="16" t="s">
        <v>2897</v>
      </c>
      <c r="C185" s="2" t="s">
        <v>2898</v>
      </c>
      <c r="D185" s="24">
        <v>2</v>
      </c>
      <c r="E185" s="4" t="s">
        <v>2899</v>
      </c>
      <c r="F185" s="4" t="s">
        <v>2900</v>
      </c>
      <c r="G185" s="4" t="s">
        <v>2901</v>
      </c>
      <c r="H185" s="4" t="s">
        <v>2902</v>
      </c>
      <c r="I185" s="4" t="s">
        <v>2903</v>
      </c>
      <c r="J185" s="4" t="s">
        <v>2904</v>
      </c>
      <c r="K185" s="4" t="s">
        <v>2905</v>
      </c>
      <c r="L185" s="4" t="s">
        <v>2906</v>
      </c>
      <c r="M185" s="4" t="s">
        <v>2907</v>
      </c>
      <c r="N185" s="4" t="s">
        <v>2908</v>
      </c>
      <c r="O185" s="4" t="s">
        <v>2909</v>
      </c>
      <c r="P185" s="4" t="s">
        <v>2910</v>
      </c>
      <c r="Q185" s="11">
        <v>7</v>
      </c>
      <c r="R185" s="11">
        <v>5</v>
      </c>
      <c r="S185" s="11">
        <v>5</v>
      </c>
      <c r="T185" s="11">
        <v>13</v>
      </c>
      <c r="U185" s="12" t="s">
        <v>60</v>
      </c>
      <c r="V185" s="12" t="s">
        <v>60</v>
      </c>
      <c r="W185" s="11">
        <v>0</v>
      </c>
      <c r="X185" s="12" t="s">
        <v>2911</v>
      </c>
      <c r="Y185" s="11">
        <v>4816300000</v>
      </c>
      <c r="Z185" s="11">
        <v>82</v>
      </c>
      <c r="AA185" s="11">
        <v>30</v>
      </c>
    </row>
    <row r="186" spans="1:27" x14ac:dyDescent="0.2">
      <c r="A186" t="s">
        <v>2912</v>
      </c>
      <c r="B186" s="16" t="s">
        <v>2913</v>
      </c>
      <c r="C186" s="2" t="s">
        <v>2914</v>
      </c>
      <c r="D186" s="24">
        <v>2</v>
      </c>
      <c r="E186" s="4" t="s">
        <v>2915</v>
      </c>
      <c r="F186" s="4" t="s">
        <v>2916</v>
      </c>
      <c r="G186" s="4" t="s">
        <v>2917</v>
      </c>
      <c r="H186" s="4" t="s">
        <v>2918</v>
      </c>
      <c r="I186" s="4" t="s">
        <v>2919</v>
      </c>
      <c r="J186" s="4" t="s">
        <v>2920</v>
      </c>
      <c r="K186" s="4" t="s">
        <v>2921</v>
      </c>
      <c r="L186" s="4" t="s">
        <v>2922</v>
      </c>
      <c r="M186" s="4" t="s">
        <v>2923</v>
      </c>
      <c r="N186" s="4" t="s">
        <v>2924</v>
      </c>
      <c r="O186" s="4" t="s">
        <v>2925</v>
      </c>
      <c r="P186" s="4" t="s">
        <v>2926</v>
      </c>
      <c r="Q186" s="11">
        <v>2</v>
      </c>
      <c r="R186" s="11">
        <v>2</v>
      </c>
      <c r="S186" s="11">
        <v>1</v>
      </c>
      <c r="T186" s="12" t="s">
        <v>60</v>
      </c>
      <c r="U186" s="12" t="s">
        <v>60</v>
      </c>
      <c r="V186" s="12" t="s">
        <v>60</v>
      </c>
      <c r="W186" s="11">
        <v>0</v>
      </c>
      <c r="X186" s="12" t="s">
        <v>2927</v>
      </c>
      <c r="Y186" s="11">
        <v>159400000</v>
      </c>
      <c r="Z186" s="11">
        <v>11</v>
      </c>
      <c r="AA186" s="11">
        <v>642</v>
      </c>
    </row>
    <row r="187" spans="1:27" x14ac:dyDescent="0.2">
      <c r="A187" t="s">
        <v>2928</v>
      </c>
      <c r="B187" s="16" t="s">
        <v>2929</v>
      </c>
      <c r="C187" s="2" t="s">
        <v>2930</v>
      </c>
      <c r="D187" s="24">
        <v>2</v>
      </c>
      <c r="E187" s="4" t="s">
        <v>2931</v>
      </c>
      <c r="F187" s="4" t="s">
        <v>2932</v>
      </c>
      <c r="G187" s="4" t="s">
        <v>2933</v>
      </c>
      <c r="H187" s="4" t="s">
        <v>2934</v>
      </c>
      <c r="I187" s="4" t="s">
        <v>2935</v>
      </c>
      <c r="J187" s="4" t="s">
        <v>2936</v>
      </c>
      <c r="K187" s="4" t="s">
        <v>2937</v>
      </c>
      <c r="L187" s="4" t="s">
        <v>2938</v>
      </c>
      <c r="M187" s="4" t="s">
        <v>2939</v>
      </c>
      <c r="N187" s="4" t="s">
        <v>2940</v>
      </c>
      <c r="O187" s="4" t="s">
        <v>2941</v>
      </c>
      <c r="P187" s="4" t="s">
        <v>2942</v>
      </c>
      <c r="Q187" s="11">
        <v>3</v>
      </c>
      <c r="R187" s="11">
        <v>3</v>
      </c>
      <c r="S187" s="11">
        <v>3</v>
      </c>
      <c r="T187" s="12" t="s">
        <v>60</v>
      </c>
      <c r="U187" s="12" t="s">
        <v>60</v>
      </c>
      <c r="V187" s="12" t="s">
        <v>60</v>
      </c>
      <c r="W187" s="11">
        <v>0</v>
      </c>
      <c r="X187" s="12" t="s">
        <v>2943</v>
      </c>
      <c r="Y187" s="11">
        <v>431770000</v>
      </c>
      <c r="Z187" s="11">
        <v>21</v>
      </c>
      <c r="AA187" s="11">
        <v>628</v>
      </c>
    </row>
    <row r="188" spans="1:27" x14ac:dyDescent="0.2">
      <c r="A188" t="s">
        <v>2944</v>
      </c>
      <c r="B188" s="16" t="s">
        <v>2945</v>
      </c>
      <c r="C188" s="2" t="s">
        <v>2946</v>
      </c>
      <c r="D188" s="24">
        <v>2</v>
      </c>
      <c r="E188" s="4" t="s">
        <v>2947</v>
      </c>
      <c r="F188" s="4" t="s">
        <v>2948</v>
      </c>
      <c r="G188" s="4" t="s">
        <v>2949</v>
      </c>
      <c r="H188" s="4" t="s">
        <v>2950</v>
      </c>
      <c r="I188" s="4" t="s">
        <v>2951</v>
      </c>
      <c r="J188" s="4" t="s">
        <v>2952</v>
      </c>
      <c r="K188" s="4" t="s">
        <v>2953</v>
      </c>
      <c r="L188" s="4" t="s">
        <v>2954</v>
      </c>
      <c r="M188" s="4" t="s">
        <v>2955</v>
      </c>
      <c r="N188" s="4" t="s">
        <v>2956</v>
      </c>
      <c r="O188" s="4" t="s">
        <v>2957</v>
      </c>
      <c r="P188" s="4" t="s">
        <v>2958</v>
      </c>
      <c r="Q188" s="11">
        <v>4</v>
      </c>
      <c r="R188" s="11">
        <v>4</v>
      </c>
      <c r="S188" s="11">
        <v>3</v>
      </c>
      <c r="T188" s="12" t="s">
        <v>60</v>
      </c>
      <c r="U188" s="12" t="s">
        <v>60</v>
      </c>
      <c r="V188" s="12" t="s">
        <v>60</v>
      </c>
      <c r="W188" s="11">
        <v>0</v>
      </c>
      <c r="X188" s="12" t="s">
        <v>2959</v>
      </c>
      <c r="Y188" s="11">
        <v>425020000</v>
      </c>
      <c r="Z188" s="11">
        <v>14</v>
      </c>
      <c r="AA188" s="11">
        <v>618</v>
      </c>
    </row>
    <row r="189" spans="1:27" x14ac:dyDescent="0.2">
      <c r="A189" t="s">
        <v>2960</v>
      </c>
      <c r="B189" s="16" t="s">
        <v>2961</v>
      </c>
      <c r="C189" s="2" t="s">
        <v>2962</v>
      </c>
      <c r="D189" s="24">
        <v>2</v>
      </c>
      <c r="E189" s="4" t="s">
        <v>2963</v>
      </c>
      <c r="F189" s="4" t="s">
        <v>2964</v>
      </c>
      <c r="G189" s="4" t="s">
        <v>2965</v>
      </c>
      <c r="H189" s="4" t="s">
        <v>2966</v>
      </c>
      <c r="I189" s="4" t="s">
        <v>2967</v>
      </c>
      <c r="J189" s="4" t="s">
        <v>2968</v>
      </c>
      <c r="K189" s="4" t="s">
        <v>2969</v>
      </c>
      <c r="L189" s="4" t="s">
        <v>2970</v>
      </c>
      <c r="M189" s="4" t="s">
        <v>2971</v>
      </c>
      <c r="N189" s="4" t="s">
        <v>2972</v>
      </c>
      <c r="O189" s="4" t="s">
        <v>2973</v>
      </c>
      <c r="P189" s="4" t="s">
        <v>2974</v>
      </c>
      <c r="Q189" s="11">
        <v>3</v>
      </c>
      <c r="R189" s="11">
        <v>2</v>
      </c>
      <c r="S189" s="11">
        <v>2</v>
      </c>
      <c r="T189" s="12" t="s">
        <v>60</v>
      </c>
      <c r="U189" s="12" t="s">
        <v>60</v>
      </c>
      <c r="V189" s="12" t="s">
        <v>60</v>
      </c>
      <c r="W189" s="11">
        <v>0</v>
      </c>
      <c r="X189" s="12" t="s">
        <v>2975</v>
      </c>
      <c r="Y189" s="11">
        <v>4409600000</v>
      </c>
      <c r="Z189" s="11">
        <v>22</v>
      </c>
      <c r="AA189" s="11">
        <v>609</v>
      </c>
    </row>
    <row r="190" spans="1:27" x14ac:dyDescent="0.2">
      <c r="A190" t="s">
        <v>2976</v>
      </c>
      <c r="B190" s="16" t="s">
        <v>2977</v>
      </c>
      <c r="C190" s="2" t="s">
        <v>2978</v>
      </c>
      <c r="D190" s="24">
        <v>2</v>
      </c>
      <c r="E190" s="4" t="s">
        <v>2979</v>
      </c>
      <c r="F190" s="4" t="s">
        <v>2980</v>
      </c>
      <c r="G190" s="4" t="s">
        <v>2981</v>
      </c>
      <c r="H190" s="4" t="s">
        <v>2982</v>
      </c>
      <c r="I190" s="4" t="s">
        <v>2983</v>
      </c>
      <c r="J190" s="4" t="s">
        <v>2984</v>
      </c>
      <c r="K190" s="4" t="s">
        <v>2985</v>
      </c>
      <c r="L190" s="4" t="s">
        <v>2986</v>
      </c>
      <c r="M190" s="4" t="s">
        <v>2987</v>
      </c>
      <c r="N190" s="4" t="s">
        <v>2988</v>
      </c>
      <c r="O190" s="4" t="s">
        <v>2989</v>
      </c>
      <c r="P190" s="4" t="s">
        <v>2990</v>
      </c>
      <c r="Q190" s="11">
        <v>2</v>
      </c>
      <c r="R190" s="11">
        <v>2</v>
      </c>
      <c r="S190" s="11">
        <v>2</v>
      </c>
      <c r="T190" s="12" t="s">
        <v>60</v>
      </c>
      <c r="U190" s="12" t="s">
        <v>60</v>
      </c>
      <c r="V190" s="12" t="s">
        <v>60</v>
      </c>
      <c r="W190" s="11">
        <v>0</v>
      </c>
      <c r="X190" s="12" t="s">
        <v>2991</v>
      </c>
      <c r="Y190" s="11">
        <v>5850800000</v>
      </c>
      <c r="Z190" s="11">
        <v>21</v>
      </c>
      <c r="AA190" s="11">
        <v>596</v>
      </c>
    </row>
    <row r="191" spans="1:27" x14ac:dyDescent="0.2">
      <c r="A191" t="s">
        <v>2992</v>
      </c>
      <c r="B191" s="16" t="s">
        <v>2993</v>
      </c>
      <c r="C191" s="2" t="s">
        <v>2994</v>
      </c>
      <c r="D191" s="24">
        <v>2</v>
      </c>
      <c r="E191" s="4" t="s">
        <v>2995</v>
      </c>
      <c r="F191" s="4" t="s">
        <v>2996</v>
      </c>
      <c r="G191" s="4" t="s">
        <v>2997</v>
      </c>
      <c r="H191" s="4" t="s">
        <v>2998</v>
      </c>
      <c r="I191" s="4" t="s">
        <v>2999</v>
      </c>
      <c r="J191" s="4" t="s">
        <v>3000</v>
      </c>
      <c r="K191" s="4" t="s">
        <v>3001</v>
      </c>
      <c r="L191" s="4" t="s">
        <v>3002</v>
      </c>
      <c r="M191" s="4" t="s">
        <v>3003</v>
      </c>
      <c r="N191" s="4" t="s">
        <v>3004</v>
      </c>
      <c r="O191" s="4" t="s">
        <v>3005</v>
      </c>
      <c r="P191" s="4" t="s">
        <v>3006</v>
      </c>
      <c r="Q191" s="11">
        <v>4</v>
      </c>
      <c r="R191" s="11">
        <v>4</v>
      </c>
      <c r="S191" s="11">
        <v>4</v>
      </c>
      <c r="T191" s="12" t="s">
        <v>60</v>
      </c>
      <c r="U191" s="12" t="s">
        <v>60</v>
      </c>
      <c r="V191" s="12" t="s">
        <v>60</v>
      </c>
      <c r="W191" s="11">
        <v>0</v>
      </c>
      <c r="X191" s="12" t="s">
        <v>3007</v>
      </c>
      <c r="Y191" s="11">
        <v>395530000</v>
      </c>
      <c r="Z191" s="11">
        <v>14</v>
      </c>
      <c r="AA191" s="11">
        <v>593</v>
      </c>
    </row>
    <row r="192" spans="1:27" x14ac:dyDescent="0.2">
      <c r="A192" t="s">
        <v>3008</v>
      </c>
      <c r="B192" s="16" t="s">
        <v>3009</v>
      </c>
      <c r="C192" s="2" t="s">
        <v>3010</v>
      </c>
      <c r="D192" s="24">
        <v>2</v>
      </c>
      <c r="E192" s="4" t="s">
        <v>3011</v>
      </c>
      <c r="F192" s="4" t="s">
        <v>3012</v>
      </c>
      <c r="G192" s="4" t="s">
        <v>3013</v>
      </c>
      <c r="H192" s="4" t="s">
        <v>3014</v>
      </c>
      <c r="I192" s="4" t="s">
        <v>3015</v>
      </c>
      <c r="J192" s="4" t="s">
        <v>3016</v>
      </c>
      <c r="K192" s="4" t="s">
        <v>3017</v>
      </c>
      <c r="L192" s="4" t="s">
        <v>3018</v>
      </c>
      <c r="M192" s="4" t="s">
        <v>3019</v>
      </c>
      <c r="N192" s="4" t="s">
        <v>3020</v>
      </c>
      <c r="O192" s="4" t="s">
        <v>3021</v>
      </c>
      <c r="P192" s="4" t="s">
        <v>3022</v>
      </c>
      <c r="Q192" s="11">
        <v>3</v>
      </c>
      <c r="R192" s="11">
        <v>3</v>
      </c>
      <c r="S192" s="11">
        <v>2</v>
      </c>
      <c r="T192" s="12" t="s">
        <v>60</v>
      </c>
      <c r="U192" s="12" t="s">
        <v>60</v>
      </c>
      <c r="V192" s="12" t="s">
        <v>60</v>
      </c>
      <c r="W192" s="11">
        <v>0</v>
      </c>
      <c r="X192" s="12" t="s">
        <v>3023</v>
      </c>
      <c r="Y192" s="11">
        <v>1768200000</v>
      </c>
      <c r="Z192" s="11">
        <v>27</v>
      </c>
      <c r="AA192" s="11">
        <v>404</v>
      </c>
    </row>
    <row r="193" spans="1:27" x14ac:dyDescent="0.2">
      <c r="A193" t="s">
        <v>3024</v>
      </c>
      <c r="B193" s="16" t="s">
        <v>3025</v>
      </c>
      <c r="C193" s="2" t="s">
        <v>3026</v>
      </c>
      <c r="D193" s="24">
        <v>2</v>
      </c>
      <c r="E193" s="4" t="s">
        <v>3027</v>
      </c>
      <c r="F193" s="4" t="s">
        <v>3028</v>
      </c>
      <c r="G193" s="4" t="s">
        <v>3029</v>
      </c>
      <c r="H193" s="4" t="s">
        <v>3030</v>
      </c>
      <c r="I193" s="4" t="s">
        <v>3031</v>
      </c>
      <c r="J193" s="4" t="s">
        <v>3032</v>
      </c>
      <c r="K193" s="4" t="s">
        <v>3033</v>
      </c>
      <c r="L193" s="4" t="s">
        <v>3034</v>
      </c>
      <c r="M193" s="4" t="s">
        <v>3035</v>
      </c>
      <c r="N193" s="4" t="s">
        <v>3036</v>
      </c>
      <c r="O193" s="4" t="s">
        <v>3037</v>
      </c>
      <c r="P193" s="4" t="s">
        <v>3038</v>
      </c>
      <c r="Q193" s="11">
        <v>6</v>
      </c>
      <c r="R193" s="11">
        <v>6</v>
      </c>
      <c r="S193" s="11">
        <v>2</v>
      </c>
      <c r="T193" s="12" t="s">
        <v>60</v>
      </c>
      <c r="U193" s="12" t="s">
        <v>60</v>
      </c>
      <c r="V193" s="12" t="s">
        <v>60</v>
      </c>
      <c r="W193" s="11">
        <v>0</v>
      </c>
      <c r="X193" s="12" t="s">
        <v>3039</v>
      </c>
      <c r="Y193" s="11">
        <v>14371000000</v>
      </c>
      <c r="Z193" s="11">
        <v>31</v>
      </c>
      <c r="AA193" s="11">
        <v>258</v>
      </c>
    </row>
    <row r="194" spans="1:27" x14ac:dyDescent="0.2">
      <c r="A194" t="s">
        <v>3040</v>
      </c>
      <c r="B194" s="16" t="s">
        <v>3041</v>
      </c>
      <c r="C194" s="2" t="s">
        <v>3042</v>
      </c>
      <c r="D194" s="24">
        <v>2</v>
      </c>
      <c r="E194" s="4" t="s">
        <v>3043</v>
      </c>
      <c r="F194" s="4" t="s">
        <v>3044</v>
      </c>
      <c r="G194" s="4" t="s">
        <v>3045</v>
      </c>
      <c r="H194" s="4" t="s">
        <v>3046</v>
      </c>
      <c r="I194" s="4" t="s">
        <v>3047</v>
      </c>
      <c r="J194" s="4" t="s">
        <v>3048</v>
      </c>
      <c r="K194" s="4" t="s">
        <v>3049</v>
      </c>
      <c r="L194" s="4" t="s">
        <v>3050</v>
      </c>
      <c r="M194" s="4" t="s">
        <v>3051</v>
      </c>
      <c r="N194" s="4" t="s">
        <v>3052</v>
      </c>
      <c r="O194" s="4" t="s">
        <v>3053</v>
      </c>
      <c r="P194" s="4" t="s">
        <v>3054</v>
      </c>
      <c r="Q194" s="11">
        <v>2</v>
      </c>
      <c r="R194" s="11">
        <v>2</v>
      </c>
      <c r="S194" s="11">
        <v>2</v>
      </c>
      <c r="T194" s="12" t="s">
        <v>3055</v>
      </c>
      <c r="U194" s="12" t="s">
        <v>3055</v>
      </c>
      <c r="V194" s="12" t="s">
        <v>3055</v>
      </c>
      <c r="W194" s="11">
        <v>0</v>
      </c>
      <c r="X194" s="12" t="s">
        <v>414</v>
      </c>
      <c r="Y194" s="11">
        <v>554210000</v>
      </c>
      <c r="Z194" s="11">
        <v>11</v>
      </c>
      <c r="AA194" s="11">
        <v>225</v>
      </c>
    </row>
    <row r="195" spans="1:27" x14ac:dyDescent="0.2">
      <c r="A195" t="s">
        <v>3056</v>
      </c>
      <c r="B195" s="16" t="s">
        <v>3057</v>
      </c>
      <c r="C195" s="2" t="s">
        <v>3058</v>
      </c>
      <c r="D195" s="24">
        <v>2</v>
      </c>
      <c r="E195" s="4" t="s">
        <v>3059</v>
      </c>
      <c r="F195" s="4" t="s">
        <v>3060</v>
      </c>
      <c r="G195" s="4" t="s">
        <v>3061</v>
      </c>
      <c r="H195" s="4" t="s">
        <v>3062</v>
      </c>
      <c r="I195" s="4" t="s">
        <v>3063</v>
      </c>
      <c r="J195" s="4" t="s">
        <v>3064</v>
      </c>
      <c r="K195" s="4" t="s">
        <v>3065</v>
      </c>
      <c r="L195" s="4" t="s">
        <v>3066</v>
      </c>
      <c r="M195" s="4" t="s">
        <v>3067</v>
      </c>
      <c r="N195" s="4" t="s">
        <v>3068</v>
      </c>
      <c r="O195" s="4" t="s">
        <v>3069</v>
      </c>
      <c r="P195" s="4" t="s">
        <v>3070</v>
      </c>
      <c r="Q195" s="11">
        <v>2</v>
      </c>
      <c r="R195" s="11">
        <v>2</v>
      </c>
      <c r="S195" s="11">
        <v>2</v>
      </c>
      <c r="T195" s="12" t="s">
        <v>60</v>
      </c>
      <c r="U195" s="12" t="s">
        <v>60</v>
      </c>
      <c r="V195" s="12" t="s">
        <v>60</v>
      </c>
      <c r="W195" s="11">
        <v>0</v>
      </c>
      <c r="X195" s="12" t="s">
        <v>3071</v>
      </c>
      <c r="Y195" s="11">
        <v>3771700000</v>
      </c>
      <c r="Z195" s="11">
        <v>28</v>
      </c>
      <c r="AA195" s="11">
        <v>173</v>
      </c>
    </row>
    <row r="196" spans="1:27" x14ac:dyDescent="0.2">
      <c r="A196" t="s">
        <v>3072</v>
      </c>
      <c r="B196" s="16" t="s">
        <v>3073</v>
      </c>
      <c r="C196" s="2" t="s">
        <v>3074</v>
      </c>
      <c r="D196" s="24">
        <v>2</v>
      </c>
      <c r="E196" s="4" t="s">
        <v>3075</v>
      </c>
      <c r="F196" s="4" t="s">
        <v>3076</v>
      </c>
      <c r="G196" s="4" t="s">
        <v>3077</v>
      </c>
      <c r="H196" s="4" t="s">
        <v>3078</v>
      </c>
      <c r="I196" s="4" t="s">
        <v>3079</v>
      </c>
      <c r="J196" s="4" t="s">
        <v>3080</v>
      </c>
      <c r="K196" s="4" t="s">
        <v>3081</v>
      </c>
      <c r="L196" s="4" t="s">
        <v>3082</v>
      </c>
      <c r="M196" s="4" t="s">
        <v>3083</v>
      </c>
      <c r="N196" s="4" t="s">
        <v>3084</v>
      </c>
      <c r="O196" s="4" t="s">
        <v>3085</v>
      </c>
      <c r="P196" s="4" t="s">
        <v>3086</v>
      </c>
      <c r="Q196" s="11">
        <v>2</v>
      </c>
      <c r="R196" s="11">
        <v>2</v>
      </c>
      <c r="S196" s="11">
        <v>2</v>
      </c>
      <c r="T196" s="12" t="s">
        <v>60</v>
      </c>
      <c r="U196" s="12" t="s">
        <v>60</v>
      </c>
      <c r="V196" s="12" t="s">
        <v>60</v>
      </c>
      <c r="W196" s="11">
        <v>0</v>
      </c>
      <c r="X196" s="12" t="s">
        <v>3087</v>
      </c>
      <c r="Y196" s="11">
        <v>612240000</v>
      </c>
      <c r="Z196" s="11">
        <v>12</v>
      </c>
      <c r="AA196" s="11">
        <v>128</v>
      </c>
    </row>
    <row r="197" spans="1:27" x14ac:dyDescent="0.2">
      <c r="A197" t="s">
        <v>3088</v>
      </c>
      <c r="B197" s="16" t="s">
        <v>3089</v>
      </c>
      <c r="C197" s="2" t="s">
        <v>3090</v>
      </c>
      <c r="D197" s="24">
        <v>2</v>
      </c>
      <c r="E197" s="4" t="s">
        <v>3091</v>
      </c>
      <c r="F197" s="4" t="s">
        <v>3092</v>
      </c>
      <c r="G197" s="4" t="s">
        <v>3093</v>
      </c>
      <c r="H197" s="4" t="s">
        <v>3094</v>
      </c>
      <c r="I197" s="4" t="s">
        <v>3095</v>
      </c>
      <c r="J197" s="4" t="s">
        <v>3096</v>
      </c>
      <c r="K197" s="4" t="s">
        <v>3097</v>
      </c>
      <c r="L197" s="4" t="s">
        <v>3098</v>
      </c>
      <c r="M197" s="4" t="s">
        <v>3099</v>
      </c>
      <c r="N197" s="4" t="s">
        <v>3100</v>
      </c>
      <c r="O197" s="4" t="s">
        <v>3101</v>
      </c>
      <c r="P197" s="4" t="s">
        <v>3102</v>
      </c>
      <c r="Q197" s="11">
        <v>3</v>
      </c>
      <c r="R197" s="11">
        <v>3</v>
      </c>
      <c r="S197" s="11">
        <v>3</v>
      </c>
      <c r="T197" s="12" t="s">
        <v>60</v>
      </c>
      <c r="U197" s="12" t="s">
        <v>60</v>
      </c>
      <c r="V197" s="12" t="s">
        <v>60</v>
      </c>
      <c r="W197" s="11">
        <v>0</v>
      </c>
      <c r="X197" s="12" t="s">
        <v>3103</v>
      </c>
      <c r="Y197" s="11">
        <v>467870000</v>
      </c>
      <c r="Z197" s="11">
        <v>10</v>
      </c>
      <c r="AA197" s="11">
        <v>151</v>
      </c>
    </row>
    <row r="198" spans="1:27" x14ac:dyDescent="0.2">
      <c r="A198" t="s">
        <v>3104</v>
      </c>
      <c r="B198" s="16" t="s">
        <v>3105</v>
      </c>
      <c r="C198" s="2" t="s">
        <v>3106</v>
      </c>
      <c r="D198" s="24">
        <v>2</v>
      </c>
      <c r="E198" s="4" t="s">
        <v>3107</v>
      </c>
      <c r="F198" s="4" t="s">
        <v>3108</v>
      </c>
      <c r="G198" s="4" t="s">
        <v>3109</v>
      </c>
      <c r="H198" s="4" t="s">
        <v>3110</v>
      </c>
      <c r="I198" s="4" t="s">
        <v>3111</v>
      </c>
      <c r="J198" s="4" t="s">
        <v>3112</v>
      </c>
      <c r="K198" s="4" t="s">
        <v>3113</v>
      </c>
      <c r="L198" s="4" t="s">
        <v>3114</v>
      </c>
      <c r="M198" s="4" t="s">
        <v>3115</v>
      </c>
      <c r="N198" s="4" t="s">
        <v>3116</v>
      </c>
      <c r="O198" s="4" t="s">
        <v>3117</v>
      </c>
      <c r="P198" s="4" t="s">
        <v>3118</v>
      </c>
      <c r="Q198" s="11">
        <v>10</v>
      </c>
      <c r="R198" s="11">
        <v>2</v>
      </c>
      <c r="S198" s="11">
        <v>2</v>
      </c>
      <c r="T198" s="12" t="s">
        <v>60</v>
      </c>
      <c r="U198" s="12" t="s">
        <v>60</v>
      </c>
      <c r="V198" s="12" t="s">
        <v>60</v>
      </c>
      <c r="W198" s="11">
        <v>0</v>
      </c>
      <c r="X198" s="12" t="s">
        <v>3119</v>
      </c>
      <c r="Y198" s="11">
        <v>22731000000</v>
      </c>
      <c r="Z198" s="11">
        <v>63</v>
      </c>
      <c r="AA198" s="11">
        <v>679</v>
      </c>
    </row>
    <row r="199" spans="1:27" x14ac:dyDescent="0.2">
      <c r="A199" t="s">
        <v>3120</v>
      </c>
      <c r="B199" s="16" t="s">
        <v>3121</v>
      </c>
      <c r="C199" s="2" t="s">
        <v>3122</v>
      </c>
      <c r="D199" s="24">
        <v>2</v>
      </c>
      <c r="E199" s="4" t="s">
        <v>3123</v>
      </c>
      <c r="F199" s="4" t="s">
        <v>3124</v>
      </c>
      <c r="G199" s="4" t="s">
        <v>3125</v>
      </c>
      <c r="H199" s="4" t="s">
        <v>3126</v>
      </c>
      <c r="I199" s="4" t="s">
        <v>3127</v>
      </c>
      <c r="J199" s="4" t="s">
        <v>3128</v>
      </c>
      <c r="K199" s="4" t="s">
        <v>3129</v>
      </c>
      <c r="L199" s="4" t="s">
        <v>3130</v>
      </c>
      <c r="M199" s="4" t="s">
        <v>3131</v>
      </c>
      <c r="N199" s="4" t="s">
        <v>3132</v>
      </c>
      <c r="O199" s="4" t="s">
        <v>3133</v>
      </c>
      <c r="P199" s="4" t="s">
        <v>3134</v>
      </c>
      <c r="Q199" s="11">
        <v>2</v>
      </c>
      <c r="R199" s="11">
        <v>2</v>
      </c>
      <c r="S199" s="11">
        <v>1</v>
      </c>
      <c r="T199" s="12" t="s">
        <v>60</v>
      </c>
      <c r="U199" s="12" t="s">
        <v>60</v>
      </c>
      <c r="V199" s="12" t="s">
        <v>60</v>
      </c>
      <c r="W199" s="11">
        <v>0</v>
      </c>
      <c r="X199" s="12" t="s">
        <v>3135</v>
      </c>
      <c r="Y199" s="11">
        <v>3030300000</v>
      </c>
      <c r="Z199" s="11">
        <v>16</v>
      </c>
      <c r="AA199" s="11">
        <v>471</v>
      </c>
    </row>
    <row r="200" spans="1:27" x14ac:dyDescent="0.2">
      <c r="A200" t="s">
        <v>3136</v>
      </c>
      <c r="B200" s="16" t="s">
        <v>3137</v>
      </c>
      <c r="C200" s="2" t="s">
        <v>3138</v>
      </c>
      <c r="D200" s="24">
        <v>2</v>
      </c>
      <c r="E200" s="4" t="s">
        <v>3139</v>
      </c>
      <c r="F200" s="4" t="s">
        <v>3140</v>
      </c>
      <c r="G200" s="4" t="s">
        <v>3141</v>
      </c>
      <c r="H200" s="4" t="s">
        <v>3142</v>
      </c>
      <c r="I200" s="4" t="s">
        <v>3143</v>
      </c>
      <c r="J200" s="4" t="s">
        <v>3144</v>
      </c>
      <c r="K200" s="4" t="s">
        <v>3145</v>
      </c>
      <c r="L200" s="4" t="s">
        <v>3146</v>
      </c>
      <c r="M200" s="4" t="s">
        <v>3147</v>
      </c>
      <c r="N200" s="4" t="s">
        <v>3148</v>
      </c>
      <c r="O200" s="4" t="s">
        <v>3149</v>
      </c>
      <c r="P200" s="4" t="s">
        <v>3150</v>
      </c>
      <c r="Q200" s="11">
        <v>5</v>
      </c>
      <c r="R200" s="11">
        <v>5</v>
      </c>
      <c r="S200" s="11">
        <v>4</v>
      </c>
      <c r="T200" s="12" t="s">
        <v>60</v>
      </c>
      <c r="U200" s="12" t="s">
        <v>60</v>
      </c>
      <c r="V200" s="12" t="s">
        <v>60</v>
      </c>
      <c r="W200" s="11">
        <v>0</v>
      </c>
      <c r="X200" s="12" t="s">
        <v>3151</v>
      </c>
      <c r="Y200" s="11">
        <v>870470000</v>
      </c>
      <c r="Z200" s="11">
        <v>32</v>
      </c>
      <c r="AA200" s="11">
        <v>434</v>
      </c>
    </row>
    <row r="201" spans="1:27" x14ac:dyDescent="0.2">
      <c r="A201" t="s">
        <v>3152</v>
      </c>
      <c r="B201" s="16" t="s">
        <v>3153</v>
      </c>
      <c r="C201" s="2" t="s">
        <v>3154</v>
      </c>
      <c r="D201" s="24">
        <v>2</v>
      </c>
      <c r="E201" s="4" t="s">
        <v>3155</v>
      </c>
      <c r="F201" s="4" t="s">
        <v>3156</v>
      </c>
      <c r="G201" s="4" t="s">
        <v>3157</v>
      </c>
      <c r="H201" s="4" t="s">
        <v>3158</v>
      </c>
      <c r="I201" s="4" t="s">
        <v>3159</v>
      </c>
      <c r="J201" s="4" t="s">
        <v>3160</v>
      </c>
      <c r="K201" s="4" t="s">
        <v>3161</v>
      </c>
      <c r="L201" s="4" t="s">
        <v>3162</v>
      </c>
      <c r="M201" s="4" t="s">
        <v>3163</v>
      </c>
      <c r="N201" s="4" t="s">
        <v>3164</v>
      </c>
      <c r="O201" s="4" t="s">
        <v>3165</v>
      </c>
      <c r="P201" s="4" t="s">
        <v>3166</v>
      </c>
      <c r="Q201" s="11">
        <v>2</v>
      </c>
      <c r="R201" s="11">
        <v>2</v>
      </c>
      <c r="S201" s="11">
        <v>2</v>
      </c>
      <c r="T201" s="12" t="s">
        <v>60</v>
      </c>
      <c r="U201" s="12" t="s">
        <v>60</v>
      </c>
      <c r="V201" s="12" t="s">
        <v>60</v>
      </c>
      <c r="W201" s="11">
        <v>0</v>
      </c>
      <c r="X201" s="12" t="s">
        <v>3167</v>
      </c>
      <c r="Y201" s="11">
        <v>4729100000</v>
      </c>
      <c r="Z201" s="11">
        <v>56</v>
      </c>
      <c r="AA201" s="11">
        <v>431</v>
      </c>
    </row>
    <row r="202" spans="1:27" x14ac:dyDescent="0.2">
      <c r="A202" t="s">
        <v>3168</v>
      </c>
      <c r="B202" s="16" t="s">
        <v>3169</v>
      </c>
      <c r="C202" s="2" t="s">
        <v>3170</v>
      </c>
      <c r="D202" s="24">
        <v>2</v>
      </c>
      <c r="E202" s="4" t="s">
        <v>3171</v>
      </c>
      <c r="F202" s="4" t="s">
        <v>3172</v>
      </c>
      <c r="G202" s="4" t="s">
        <v>3173</v>
      </c>
      <c r="H202" s="4" t="s">
        <v>3174</v>
      </c>
      <c r="I202" s="4" t="s">
        <v>3175</v>
      </c>
      <c r="J202" s="4" t="s">
        <v>3176</v>
      </c>
      <c r="K202" s="4" t="s">
        <v>3177</v>
      </c>
      <c r="L202" s="4" t="s">
        <v>3178</v>
      </c>
      <c r="M202" s="4" t="s">
        <v>3179</v>
      </c>
      <c r="N202" s="4" t="s">
        <v>3180</v>
      </c>
      <c r="O202" s="4" t="s">
        <v>3181</v>
      </c>
      <c r="P202" s="4" t="s">
        <v>3182</v>
      </c>
      <c r="Q202" s="11">
        <v>3</v>
      </c>
      <c r="R202" s="11">
        <v>3</v>
      </c>
      <c r="S202" s="11">
        <v>3</v>
      </c>
      <c r="T202" s="12" t="s">
        <v>60</v>
      </c>
      <c r="U202" s="12" t="s">
        <v>60</v>
      </c>
      <c r="V202" s="12" t="s">
        <v>60</v>
      </c>
      <c r="W202" s="11">
        <v>0</v>
      </c>
      <c r="X202" s="12" t="s">
        <v>3183</v>
      </c>
      <c r="Y202" s="11">
        <v>1890700000</v>
      </c>
      <c r="Z202" s="11">
        <v>35</v>
      </c>
      <c r="AA202" s="11">
        <v>306</v>
      </c>
    </row>
    <row r="203" spans="1:27" x14ac:dyDescent="0.2">
      <c r="A203" t="s">
        <v>3184</v>
      </c>
      <c r="B203" s="16" t="s">
        <v>3185</v>
      </c>
      <c r="C203" s="2" t="s">
        <v>3186</v>
      </c>
      <c r="D203" s="24">
        <v>2</v>
      </c>
      <c r="E203" s="4" t="s">
        <v>3187</v>
      </c>
      <c r="F203" s="4" t="s">
        <v>3188</v>
      </c>
      <c r="G203" s="4" t="s">
        <v>3189</v>
      </c>
      <c r="H203" s="4" t="s">
        <v>3190</v>
      </c>
      <c r="I203" s="4" t="s">
        <v>3191</v>
      </c>
      <c r="J203" s="4" t="s">
        <v>3192</v>
      </c>
      <c r="K203" s="4" t="s">
        <v>3193</v>
      </c>
      <c r="L203" s="4" t="s">
        <v>3194</v>
      </c>
      <c r="M203" s="4" t="s">
        <v>3195</v>
      </c>
      <c r="N203" s="4" t="s">
        <v>3196</v>
      </c>
      <c r="O203" s="4" t="s">
        <v>3197</v>
      </c>
      <c r="P203" s="4" t="s">
        <v>3198</v>
      </c>
      <c r="Q203" s="11">
        <v>3</v>
      </c>
      <c r="R203" s="11">
        <v>3</v>
      </c>
      <c r="S203" s="11">
        <v>3</v>
      </c>
      <c r="T203" s="12" t="s">
        <v>60</v>
      </c>
      <c r="U203" s="12" t="s">
        <v>60</v>
      </c>
      <c r="V203" s="12" t="s">
        <v>60</v>
      </c>
      <c r="W203" s="11">
        <v>0</v>
      </c>
      <c r="X203" s="12" t="s">
        <v>3199</v>
      </c>
      <c r="Y203" s="11">
        <v>445320000</v>
      </c>
      <c r="Z203" s="11">
        <v>21</v>
      </c>
      <c r="AA203" s="11">
        <v>74</v>
      </c>
    </row>
    <row r="204" spans="1:27" x14ac:dyDescent="0.2">
      <c r="A204" t="s">
        <v>3200</v>
      </c>
      <c r="B204" s="16" t="s">
        <v>3201</v>
      </c>
      <c r="C204" s="2" t="s">
        <v>3202</v>
      </c>
      <c r="D204" s="24">
        <v>2</v>
      </c>
      <c r="E204" s="4" t="s">
        <v>3203</v>
      </c>
      <c r="F204" s="4" t="s">
        <v>3204</v>
      </c>
      <c r="G204" s="4" t="s">
        <v>3205</v>
      </c>
      <c r="H204" s="4" t="s">
        <v>3206</v>
      </c>
      <c r="I204" s="4" t="s">
        <v>3207</v>
      </c>
      <c r="J204" s="4" t="s">
        <v>3208</v>
      </c>
      <c r="K204" s="4" t="s">
        <v>3209</v>
      </c>
      <c r="L204" s="4" t="s">
        <v>3210</v>
      </c>
      <c r="M204" s="4" t="s">
        <v>3211</v>
      </c>
      <c r="N204" s="4" t="s">
        <v>3212</v>
      </c>
      <c r="O204" s="4" t="s">
        <v>3213</v>
      </c>
      <c r="P204" s="4" t="s">
        <v>3214</v>
      </c>
      <c r="Q204" s="11">
        <v>2</v>
      </c>
      <c r="R204" s="11">
        <v>2</v>
      </c>
      <c r="S204" s="11">
        <v>1</v>
      </c>
      <c r="T204" s="12" t="s">
        <v>60</v>
      </c>
      <c r="U204" s="12" t="s">
        <v>60</v>
      </c>
      <c r="V204" s="12" t="s">
        <v>60</v>
      </c>
      <c r="W204" s="11">
        <v>0</v>
      </c>
      <c r="X204" s="12" t="s">
        <v>3215</v>
      </c>
      <c r="Y204" s="11">
        <v>570060000</v>
      </c>
      <c r="Z204" s="11">
        <v>19</v>
      </c>
      <c r="AA204" s="11">
        <v>26</v>
      </c>
    </row>
    <row r="205" spans="1:27" x14ac:dyDescent="0.2">
      <c r="A205" t="s">
        <v>3216</v>
      </c>
      <c r="B205" s="16" t="s">
        <v>3217</v>
      </c>
      <c r="C205" s="2" t="s">
        <v>3218</v>
      </c>
      <c r="D205" s="24">
        <v>2</v>
      </c>
      <c r="E205" s="4" t="s">
        <v>3219</v>
      </c>
      <c r="F205" s="4" t="s">
        <v>3220</v>
      </c>
      <c r="G205" s="4" t="s">
        <v>3221</v>
      </c>
      <c r="H205" s="4" t="s">
        <v>3222</v>
      </c>
      <c r="I205" s="4" t="s">
        <v>3223</v>
      </c>
      <c r="J205" s="4" t="s">
        <v>3224</v>
      </c>
      <c r="K205" s="4" t="s">
        <v>3225</v>
      </c>
      <c r="L205" s="4" t="s">
        <v>3226</v>
      </c>
      <c r="M205" s="4" t="s">
        <v>3227</v>
      </c>
      <c r="N205" s="4" t="s">
        <v>3228</v>
      </c>
      <c r="O205" s="4" t="s">
        <v>3229</v>
      </c>
      <c r="P205" s="4" t="s">
        <v>3230</v>
      </c>
      <c r="Q205" s="11">
        <v>3</v>
      </c>
      <c r="R205" s="11">
        <v>3</v>
      </c>
      <c r="S205" s="11">
        <v>1</v>
      </c>
      <c r="T205" s="11">
        <v>3</v>
      </c>
      <c r="U205" s="11">
        <v>3</v>
      </c>
      <c r="V205" s="12" t="s">
        <v>3231</v>
      </c>
      <c r="W205" s="11">
        <v>0</v>
      </c>
      <c r="X205" s="12" t="s">
        <v>3232</v>
      </c>
      <c r="Y205" s="11">
        <v>1004100000</v>
      </c>
      <c r="Z205" s="11">
        <v>22</v>
      </c>
      <c r="AA205" s="11">
        <v>36</v>
      </c>
    </row>
    <row r="206" spans="1:27" x14ac:dyDescent="0.2">
      <c r="A206" t="s">
        <v>3233</v>
      </c>
      <c r="B206" s="16" t="s">
        <v>3234</v>
      </c>
      <c r="C206" s="2" t="s">
        <v>3235</v>
      </c>
      <c r="D206" s="24">
        <v>2</v>
      </c>
      <c r="E206" s="4" t="s">
        <v>3236</v>
      </c>
      <c r="F206" s="4" t="s">
        <v>3237</v>
      </c>
      <c r="G206" s="4" t="s">
        <v>3238</v>
      </c>
      <c r="H206" s="4" t="s">
        <v>3239</v>
      </c>
      <c r="I206" s="4" t="s">
        <v>3240</v>
      </c>
      <c r="J206" s="4" t="s">
        <v>3241</v>
      </c>
      <c r="K206" s="4" t="s">
        <v>3242</v>
      </c>
      <c r="L206" s="4" t="s">
        <v>3243</v>
      </c>
      <c r="M206" s="4" t="s">
        <v>3244</v>
      </c>
      <c r="N206" s="4" t="s">
        <v>3245</v>
      </c>
      <c r="O206" s="4" t="s">
        <v>3246</v>
      </c>
      <c r="P206" s="4" t="s">
        <v>3247</v>
      </c>
      <c r="Q206" s="11">
        <v>2</v>
      </c>
      <c r="R206" s="11">
        <v>2</v>
      </c>
      <c r="S206" s="11">
        <v>2</v>
      </c>
      <c r="T206" s="12" t="s">
        <v>60</v>
      </c>
      <c r="U206" s="12" t="s">
        <v>60</v>
      </c>
      <c r="V206" s="12" t="s">
        <v>60</v>
      </c>
      <c r="W206" s="11">
        <v>0</v>
      </c>
      <c r="X206" s="12" t="s">
        <v>3248</v>
      </c>
      <c r="Y206" s="11">
        <v>6833600000</v>
      </c>
      <c r="Z206" s="11">
        <v>36</v>
      </c>
      <c r="AA206" s="11">
        <v>681</v>
      </c>
    </row>
    <row r="207" spans="1:27" x14ac:dyDescent="0.2">
      <c r="A207" t="s">
        <v>3249</v>
      </c>
      <c r="B207" s="16" t="s">
        <v>3250</v>
      </c>
      <c r="C207" s="2" t="s">
        <v>3251</v>
      </c>
      <c r="D207" s="24">
        <v>2</v>
      </c>
      <c r="E207" s="4" t="s">
        <v>3252</v>
      </c>
      <c r="F207" s="4" t="s">
        <v>3253</v>
      </c>
      <c r="G207" s="4" t="s">
        <v>3254</v>
      </c>
      <c r="H207" s="4" t="s">
        <v>3255</v>
      </c>
      <c r="I207" s="4" t="s">
        <v>3256</v>
      </c>
      <c r="J207" s="4" t="s">
        <v>3257</v>
      </c>
      <c r="K207" s="4" t="s">
        <v>3258</v>
      </c>
      <c r="L207" s="4" t="s">
        <v>3259</v>
      </c>
      <c r="M207" s="4" t="s">
        <v>3260</v>
      </c>
      <c r="N207" s="4" t="s">
        <v>3261</v>
      </c>
      <c r="O207" s="4" t="s">
        <v>3262</v>
      </c>
      <c r="P207" s="4" t="s">
        <v>3263</v>
      </c>
      <c r="Q207" s="11">
        <v>4</v>
      </c>
      <c r="R207" s="11">
        <v>3</v>
      </c>
      <c r="S207" s="11">
        <v>3</v>
      </c>
      <c r="T207" s="12" t="s">
        <v>60</v>
      </c>
      <c r="U207" s="12" t="s">
        <v>60</v>
      </c>
      <c r="V207" s="12" t="s">
        <v>60</v>
      </c>
      <c r="W207" s="11">
        <v>0</v>
      </c>
      <c r="X207" s="12" t="s">
        <v>3264</v>
      </c>
      <c r="Y207" s="11">
        <v>755710000</v>
      </c>
      <c r="Z207" s="11">
        <v>30</v>
      </c>
      <c r="AA207" s="11">
        <v>559</v>
      </c>
    </row>
    <row r="208" spans="1:27" x14ac:dyDescent="0.2">
      <c r="A208" t="s">
        <v>3265</v>
      </c>
      <c r="B208" s="16" t="s">
        <v>3266</v>
      </c>
      <c r="C208" s="2" t="s">
        <v>3267</v>
      </c>
      <c r="D208" s="24">
        <v>2</v>
      </c>
      <c r="E208" s="4" t="s">
        <v>3268</v>
      </c>
      <c r="F208" s="4" t="s">
        <v>3269</v>
      </c>
      <c r="G208" s="4" t="s">
        <v>3270</v>
      </c>
      <c r="H208" s="4" t="s">
        <v>3271</v>
      </c>
      <c r="I208" s="4" t="s">
        <v>3272</v>
      </c>
      <c r="J208" s="4" t="s">
        <v>3273</v>
      </c>
      <c r="K208" s="4" t="s">
        <v>3274</v>
      </c>
      <c r="L208" s="4" t="s">
        <v>3275</v>
      </c>
      <c r="M208" s="4" t="s">
        <v>3276</v>
      </c>
      <c r="N208" s="4" t="s">
        <v>3277</v>
      </c>
      <c r="O208" s="4" t="s">
        <v>3278</v>
      </c>
      <c r="P208" s="4" t="s">
        <v>3279</v>
      </c>
      <c r="Q208" s="11">
        <v>7</v>
      </c>
      <c r="R208" s="11">
        <v>7</v>
      </c>
      <c r="S208" s="11">
        <v>6</v>
      </c>
      <c r="T208" s="12" t="s">
        <v>60</v>
      </c>
      <c r="U208" s="12" t="s">
        <v>60</v>
      </c>
      <c r="V208" s="12" t="s">
        <v>60</v>
      </c>
      <c r="W208" s="11">
        <v>0</v>
      </c>
      <c r="X208" s="12" t="s">
        <v>3280</v>
      </c>
      <c r="Y208" s="11">
        <v>625950000</v>
      </c>
      <c r="Z208" s="11">
        <v>32</v>
      </c>
      <c r="AA208" s="11">
        <v>476</v>
      </c>
    </row>
    <row r="209" spans="1:27" x14ac:dyDescent="0.2">
      <c r="A209" t="s">
        <v>3281</v>
      </c>
      <c r="B209" s="16" t="s">
        <v>3282</v>
      </c>
      <c r="C209" s="2" t="s">
        <v>3283</v>
      </c>
      <c r="D209" s="24">
        <v>2</v>
      </c>
      <c r="E209" s="4" t="s">
        <v>3284</v>
      </c>
      <c r="F209" s="4" t="s">
        <v>3285</v>
      </c>
      <c r="G209" s="4" t="s">
        <v>3286</v>
      </c>
      <c r="H209" s="4" t="s">
        <v>3287</v>
      </c>
      <c r="I209" s="4" t="s">
        <v>3288</v>
      </c>
      <c r="J209" s="4" t="s">
        <v>3289</v>
      </c>
      <c r="K209" s="4" t="s">
        <v>3290</v>
      </c>
      <c r="L209" s="4" t="s">
        <v>3291</v>
      </c>
      <c r="M209" s="4" t="s">
        <v>3292</v>
      </c>
      <c r="N209" s="4" t="s">
        <v>3293</v>
      </c>
      <c r="O209" s="4" t="s">
        <v>3294</v>
      </c>
      <c r="P209" s="4" t="s">
        <v>3295</v>
      </c>
      <c r="Q209" s="11">
        <v>3</v>
      </c>
      <c r="R209" s="11">
        <v>3</v>
      </c>
      <c r="S209" s="11">
        <v>3</v>
      </c>
      <c r="T209" s="12" t="s">
        <v>60</v>
      </c>
      <c r="U209" s="12" t="s">
        <v>60</v>
      </c>
      <c r="V209" s="12" t="s">
        <v>60</v>
      </c>
      <c r="W209" s="11">
        <v>0</v>
      </c>
      <c r="X209" s="12" t="s">
        <v>3296</v>
      </c>
      <c r="Y209" s="11">
        <v>13706000000</v>
      </c>
      <c r="Z209" s="11">
        <v>50</v>
      </c>
      <c r="AA209" s="11">
        <v>443</v>
      </c>
    </row>
    <row r="210" spans="1:27" x14ac:dyDescent="0.2">
      <c r="A210" t="s">
        <v>3297</v>
      </c>
      <c r="B210" s="16" t="s">
        <v>3298</v>
      </c>
      <c r="C210" s="2" t="s">
        <v>3299</v>
      </c>
      <c r="D210" s="24">
        <v>2</v>
      </c>
      <c r="E210" s="4" t="s">
        <v>3300</v>
      </c>
      <c r="F210" s="4" t="s">
        <v>3301</v>
      </c>
      <c r="G210" s="4" t="s">
        <v>3302</v>
      </c>
      <c r="H210" s="4" t="s">
        <v>3303</v>
      </c>
      <c r="I210" s="4" t="s">
        <v>3304</v>
      </c>
      <c r="J210" s="4" t="s">
        <v>3305</v>
      </c>
      <c r="K210" s="4" t="s">
        <v>3306</v>
      </c>
      <c r="L210" s="4" t="s">
        <v>3307</v>
      </c>
      <c r="M210" s="4" t="s">
        <v>3308</v>
      </c>
      <c r="N210" s="4" t="s">
        <v>3309</v>
      </c>
      <c r="O210" s="4" t="s">
        <v>3310</v>
      </c>
      <c r="P210" s="4" t="s">
        <v>3311</v>
      </c>
      <c r="Q210" s="11">
        <v>5</v>
      </c>
      <c r="R210" s="11">
        <v>5</v>
      </c>
      <c r="S210" s="11">
        <v>5</v>
      </c>
      <c r="T210" s="12" t="s">
        <v>60</v>
      </c>
      <c r="U210" s="12" t="s">
        <v>60</v>
      </c>
      <c r="V210" s="12" t="s">
        <v>60</v>
      </c>
      <c r="W210" s="11">
        <v>0</v>
      </c>
      <c r="X210" s="12" t="s">
        <v>3312</v>
      </c>
      <c r="Y210" s="11">
        <v>6064400000</v>
      </c>
      <c r="Z210" s="11">
        <v>91</v>
      </c>
      <c r="AA210" s="11">
        <v>348</v>
      </c>
    </row>
    <row r="211" spans="1:27" x14ac:dyDescent="0.2">
      <c r="A211" t="s">
        <v>3313</v>
      </c>
      <c r="B211" s="16" t="s">
        <v>3314</v>
      </c>
      <c r="C211" s="2" t="s">
        <v>3315</v>
      </c>
      <c r="D211" s="24">
        <v>2</v>
      </c>
      <c r="E211" s="4" t="s">
        <v>3316</v>
      </c>
      <c r="F211" s="4" t="s">
        <v>3317</v>
      </c>
      <c r="G211" s="4" t="s">
        <v>3318</v>
      </c>
      <c r="H211" s="4" t="s">
        <v>3319</v>
      </c>
      <c r="I211" s="4" t="s">
        <v>3320</v>
      </c>
      <c r="J211" s="4" t="s">
        <v>3321</v>
      </c>
      <c r="K211" s="4" t="s">
        <v>3322</v>
      </c>
      <c r="L211" s="4" t="s">
        <v>3323</v>
      </c>
      <c r="M211" s="4" t="s">
        <v>3324</v>
      </c>
      <c r="N211" s="4" t="s">
        <v>3325</v>
      </c>
      <c r="O211" s="4" t="s">
        <v>3326</v>
      </c>
      <c r="P211" s="4" t="s">
        <v>3327</v>
      </c>
      <c r="Q211" s="11">
        <v>2</v>
      </c>
      <c r="R211" s="11">
        <v>2</v>
      </c>
      <c r="S211" s="11">
        <v>1</v>
      </c>
      <c r="T211" s="12" t="s">
        <v>60</v>
      </c>
      <c r="U211" s="12" t="s">
        <v>60</v>
      </c>
      <c r="V211" s="12" t="s">
        <v>60</v>
      </c>
      <c r="W211" s="11">
        <v>0</v>
      </c>
      <c r="X211" s="12" t="s">
        <v>3328</v>
      </c>
      <c r="Y211" s="11">
        <v>3364800000</v>
      </c>
      <c r="Z211" s="11">
        <v>22</v>
      </c>
      <c r="AA211" s="11">
        <v>299</v>
      </c>
    </row>
    <row r="212" spans="1:27" x14ac:dyDescent="0.2">
      <c r="A212" t="s">
        <v>3329</v>
      </c>
      <c r="B212" s="16" t="s">
        <v>3330</v>
      </c>
      <c r="C212" s="2" t="s">
        <v>3331</v>
      </c>
      <c r="D212" s="24">
        <v>2</v>
      </c>
      <c r="E212" s="4" t="s">
        <v>3332</v>
      </c>
      <c r="F212" s="4" t="s">
        <v>3333</v>
      </c>
      <c r="G212" s="4" t="s">
        <v>3334</v>
      </c>
      <c r="H212" s="4" t="s">
        <v>3335</v>
      </c>
      <c r="I212" s="4" t="s">
        <v>3336</v>
      </c>
      <c r="J212" s="4" t="s">
        <v>3337</v>
      </c>
      <c r="K212" s="4" t="s">
        <v>3338</v>
      </c>
      <c r="L212" s="4" t="s">
        <v>3339</v>
      </c>
      <c r="M212" s="4" t="s">
        <v>3340</v>
      </c>
      <c r="N212" s="4" t="s">
        <v>3341</v>
      </c>
      <c r="O212" s="4" t="s">
        <v>3342</v>
      </c>
      <c r="P212" s="4" t="s">
        <v>3343</v>
      </c>
      <c r="Q212" s="11">
        <v>6</v>
      </c>
      <c r="R212" s="11">
        <v>3</v>
      </c>
      <c r="S212" s="11">
        <v>3</v>
      </c>
      <c r="T212" s="12" t="s">
        <v>60</v>
      </c>
      <c r="U212" s="12" t="s">
        <v>60</v>
      </c>
      <c r="V212" s="12" t="s">
        <v>60</v>
      </c>
      <c r="W212" s="11">
        <v>0</v>
      </c>
      <c r="X212" s="12" t="s">
        <v>3344</v>
      </c>
      <c r="Y212" s="11">
        <v>3550000000</v>
      </c>
      <c r="Z212" s="11">
        <v>53</v>
      </c>
      <c r="AA212" s="11">
        <v>271</v>
      </c>
    </row>
    <row r="213" spans="1:27" x14ac:dyDescent="0.2">
      <c r="A213" t="s">
        <v>3345</v>
      </c>
      <c r="B213" s="16" t="s">
        <v>3346</v>
      </c>
      <c r="C213" s="2" t="s">
        <v>3347</v>
      </c>
      <c r="D213" s="24">
        <v>2</v>
      </c>
      <c r="E213" s="4" t="s">
        <v>3348</v>
      </c>
      <c r="F213" s="4" t="s">
        <v>3349</v>
      </c>
      <c r="G213" s="4" t="s">
        <v>3350</v>
      </c>
      <c r="H213" s="4" t="s">
        <v>3351</v>
      </c>
      <c r="I213" s="4" t="s">
        <v>3352</v>
      </c>
      <c r="J213" s="4" t="s">
        <v>3353</v>
      </c>
      <c r="K213" s="4" t="s">
        <v>3354</v>
      </c>
      <c r="L213" s="4" t="s">
        <v>3355</v>
      </c>
      <c r="M213" s="4" t="s">
        <v>3356</v>
      </c>
      <c r="N213" s="4" t="s">
        <v>3357</v>
      </c>
      <c r="O213" s="4" t="s">
        <v>3358</v>
      </c>
      <c r="P213" s="4" t="s">
        <v>3359</v>
      </c>
      <c r="Q213" s="11">
        <v>4</v>
      </c>
      <c r="R213" s="11">
        <v>4</v>
      </c>
      <c r="S213" s="11">
        <v>2</v>
      </c>
      <c r="T213" s="12" t="s">
        <v>60</v>
      </c>
      <c r="U213" s="12" t="s">
        <v>60</v>
      </c>
      <c r="V213" s="12" t="s">
        <v>60</v>
      </c>
      <c r="W213" s="11">
        <v>0</v>
      </c>
      <c r="X213" s="12" t="s">
        <v>3360</v>
      </c>
      <c r="Y213" s="11">
        <v>1024100000</v>
      </c>
      <c r="Z213" s="11">
        <v>34</v>
      </c>
      <c r="AA213" s="11">
        <v>201</v>
      </c>
    </row>
    <row r="214" spans="1:27" x14ac:dyDescent="0.2">
      <c r="A214" t="s">
        <v>3361</v>
      </c>
      <c r="B214" s="16" t="s">
        <v>3362</v>
      </c>
      <c r="C214" s="2" t="s">
        <v>3363</v>
      </c>
      <c r="D214" s="24">
        <v>2</v>
      </c>
      <c r="E214" s="4" t="s">
        <v>3364</v>
      </c>
      <c r="F214" s="4" t="s">
        <v>3365</v>
      </c>
      <c r="G214" s="4" t="s">
        <v>3366</v>
      </c>
      <c r="H214" s="4" t="s">
        <v>3367</v>
      </c>
      <c r="I214" s="4" t="s">
        <v>3368</v>
      </c>
      <c r="J214" s="4" t="s">
        <v>3369</v>
      </c>
      <c r="K214" s="4" t="s">
        <v>3370</v>
      </c>
      <c r="L214" s="4" t="s">
        <v>3371</v>
      </c>
      <c r="M214" s="4" t="s">
        <v>3372</v>
      </c>
      <c r="N214" s="4" t="s">
        <v>3373</v>
      </c>
      <c r="O214" s="4" t="s">
        <v>3374</v>
      </c>
      <c r="P214" s="4" t="s">
        <v>3375</v>
      </c>
      <c r="Q214" s="11">
        <v>5</v>
      </c>
      <c r="R214" s="11">
        <v>5</v>
      </c>
      <c r="S214" s="11">
        <v>5</v>
      </c>
      <c r="T214" s="12" t="s">
        <v>60</v>
      </c>
      <c r="U214" s="12" t="s">
        <v>60</v>
      </c>
      <c r="V214" s="12" t="s">
        <v>60</v>
      </c>
      <c r="W214" s="11">
        <v>0</v>
      </c>
      <c r="X214" s="12" t="s">
        <v>3376</v>
      </c>
      <c r="Y214" s="11">
        <v>2552800000</v>
      </c>
      <c r="Z214" s="11">
        <v>30</v>
      </c>
      <c r="AA214" s="11">
        <v>105</v>
      </c>
    </row>
    <row r="215" spans="1:27" x14ac:dyDescent="0.2">
      <c r="A215" t="s">
        <v>3377</v>
      </c>
      <c r="B215" s="16" t="s">
        <v>3378</v>
      </c>
      <c r="C215" s="2" t="s">
        <v>3379</v>
      </c>
      <c r="D215" s="24">
        <v>2</v>
      </c>
      <c r="E215" s="4" t="s">
        <v>3380</v>
      </c>
      <c r="F215" s="4" t="s">
        <v>3381</v>
      </c>
      <c r="G215" s="4" t="s">
        <v>3382</v>
      </c>
      <c r="H215" s="4" t="s">
        <v>3383</v>
      </c>
      <c r="I215" s="4" t="s">
        <v>3384</v>
      </c>
      <c r="J215" s="4" t="s">
        <v>3385</v>
      </c>
      <c r="K215" s="4" t="s">
        <v>3386</v>
      </c>
      <c r="L215" s="4" t="s">
        <v>3387</v>
      </c>
      <c r="M215" s="4" t="s">
        <v>3388</v>
      </c>
      <c r="N215" s="4" t="s">
        <v>3389</v>
      </c>
      <c r="O215" s="4" t="s">
        <v>3390</v>
      </c>
      <c r="P215" s="4" t="s">
        <v>3391</v>
      </c>
      <c r="Q215" s="11">
        <v>3</v>
      </c>
      <c r="R215" s="11">
        <v>3</v>
      </c>
      <c r="S215" s="11">
        <v>2</v>
      </c>
      <c r="T215" s="12" t="s">
        <v>60</v>
      </c>
      <c r="U215" s="12" t="s">
        <v>60</v>
      </c>
      <c r="V215" s="12" t="s">
        <v>60</v>
      </c>
      <c r="W215" s="11">
        <v>0</v>
      </c>
      <c r="X215" s="12" t="s">
        <v>3392</v>
      </c>
      <c r="Y215" s="11">
        <v>409330000</v>
      </c>
      <c r="Z215" s="11">
        <v>18</v>
      </c>
      <c r="AA215" s="11">
        <v>177</v>
      </c>
    </row>
    <row r="216" spans="1:27" x14ac:dyDescent="0.2">
      <c r="A216" t="s">
        <v>3393</v>
      </c>
      <c r="B216" s="16" t="s">
        <v>3394</v>
      </c>
      <c r="C216" s="2" t="s">
        <v>3395</v>
      </c>
      <c r="D216" s="23">
        <v>3</v>
      </c>
      <c r="E216" s="4" t="s">
        <v>3396</v>
      </c>
      <c r="F216" s="4" t="s">
        <v>3397</v>
      </c>
      <c r="G216" s="4" t="s">
        <v>3398</v>
      </c>
      <c r="H216" s="4" t="s">
        <v>3399</v>
      </c>
      <c r="I216" s="4" t="s">
        <v>3400</v>
      </c>
      <c r="J216" s="4" t="s">
        <v>1862</v>
      </c>
      <c r="K216" s="4" t="s">
        <v>1864</v>
      </c>
      <c r="L216" s="4" t="s">
        <v>3401</v>
      </c>
      <c r="M216" s="4" t="s">
        <v>3402</v>
      </c>
      <c r="N216" s="4" t="s">
        <v>3403</v>
      </c>
      <c r="O216" s="4" t="s">
        <v>3404</v>
      </c>
      <c r="P216" s="4" t="s">
        <v>3405</v>
      </c>
      <c r="Q216" s="11">
        <v>8</v>
      </c>
      <c r="R216" s="11">
        <v>3</v>
      </c>
      <c r="S216" s="11">
        <v>3</v>
      </c>
      <c r="T216" s="12" t="s">
        <v>60</v>
      </c>
      <c r="U216" s="12" t="s">
        <v>60</v>
      </c>
      <c r="V216" s="12" t="s">
        <v>60</v>
      </c>
      <c r="W216" s="11">
        <v>0</v>
      </c>
      <c r="X216" s="12" t="s">
        <v>3406</v>
      </c>
      <c r="Y216" s="11">
        <v>298120000</v>
      </c>
      <c r="Z216" s="11">
        <v>2</v>
      </c>
      <c r="AA216" s="11">
        <v>502</v>
      </c>
    </row>
    <row r="217" spans="1:27" x14ac:dyDescent="0.2">
      <c r="A217" t="s">
        <v>3407</v>
      </c>
      <c r="B217" s="16" t="s">
        <v>3408</v>
      </c>
      <c r="C217" s="2" t="s">
        <v>3409</v>
      </c>
      <c r="D217" s="24">
        <v>3</v>
      </c>
      <c r="E217" s="4" t="s">
        <v>3410</v>
      </c>
      <c r="F217" s="4" t="s">
        <v>3411</v>
      </c>
      <c r="G217" s="4" t="s">
        <v>3412</v>
      </c>
      <c r="H217" s="4" t="s">
        <v>3413</v>
      </c>
      <c r="I217" s="4" t="s">
        <v>3414</v>
      </c>
      <c r="J217" s="4" t="s">
        <v>3415</v>
      </c>
      <c r="K217" s="4" t="s">
        <v>3416</v>
      </c>
      <c r="L217" s="4" t="s">
        <v>3417</v>
      </c>
      <c r="M217" s="4" t="s">
        <v>3418</v>
      </c>
      <c r="N217" s="4" t="s">
        <v>3419</v>
      </c>
      <c r="O217" s="4" t="s">
        <v>3420</v>
      </c>
      <c r="P217" s="4" t="s">
        <v>3421</v>
      </c>
      <c r="Q217" s="11">
        <v>2</v>
      </c>
      <c r="R217" s="11">
        <v>2</v>
      </c>
      <c r="S217" s="11">
        <v>2</v>
      </c>
      <c r="T217" s="12" t="s">
        <v>60</v>
      </c>
      <c r="U217" s="12" t="s">
        <v>60</v>
      </c>
      <c r="V217" s="12" t="s">
        <v>60</v>
      </c>
      <c r="W217" s="11">
        <v>0</v>
      </c>
      <c r="X217" s="12" t="s">
        <v>3422</v>
      </c>
      <c r="Y217" s="11">
        <v>119210000</v>
      </c>
      <c r="Z217" s="11">
        <v>4</v>
      </c>
      <c r="AA217" s="11">
        <v>317</v>
      </c>
    </row>
    <row r="218" spans="1:27" x14ac:dyDescent="0.2">
      <c r="A218" t="s">
        <v>3423</v>
      </c>
      <c r="B218" s="16" t="s">
        <v>3424</v>
      </c>
      <c r="C218" s="2" t="s">
        <v>3425</v>
      </c>
      <c r="D218" s="24">
        <v>3</v>
      </c>
      <c r="E218" s="4" t="s">
        <v>3426</v>
      </c>
      <c r="F218" s="4" t="s">
        <v>3427</v>
      </c>
      <c r="G218" s="4" t="s">
        <v>3428</v>
      </c>
      <c r="H218" s="4" t="s">
        <v>3429</v>
      </c>
      <c r="I218" s="4" t="s">
        <v>3430</v>
      </c>
      <c r="J218" s="4" t="s">
        <v>3431</v>
      </c>
      <c r="K218" s="4" t="s">
        <v>3432</v>
      </c>
      <c r="L218" s="4" t="s">
        <v>3433</v>
      </c>
      <c r="M218" s="4" t="s">
        <v>3434</v>
      </c>
      <c r="N218" s="4" t="s">
        <v>3435</v>
      </c>
      <c r="O218" s="4" t="s">
        <v>3436</v>
      </c>
      <c r="P218" s="4" t="s">
        <v>3437</v>
      </c>
      <c r="Q218" s="11">
        <v>2</v>
      </c>
      <c r="R218" s="11">
        <v>2</v>
      </c>
      <c r="S218" s="11">
        <v>2</v>
      </c>
      <c r="T218" s="12" t="s">
        <v>60</v>
      </c>
      <c r="U218" s="12" t="s">
        <v>60</v>
      </c>
      <c r="V218" s="12" t="s">
        <v>60</v>
      </c>
      <c r="W218" s="11">
        <v>0</v>
      </c>
      <c r="X218" s="12" t="s">
        <v>3438</v>
      </c>
      <c r="Y218" s="11">
        <v>1450200000</v>
      </c>
      <c r="Z218" s="11">
        <v>11</v>
      </c>
      <c r="AA218" s="11">
        <v>316</v>
      </c>
    </row>
    <row r="219" spans="1:27" x14ac:dyDescent="0.2">
      <c r="A219" t="s">
        <v>3439</v>
      </c>
      <c r="B219" s="16" t="s">
        <v>3440</v>
      </c>
      <c r="C219" s="2" t="s">
        <v>3441</v>
      </c>
      <c r="D219" s="24">
        <v>3</v>
      </c>
      <c r="E219" s="4" t="s">
        <v>3442</v>
      </c>
      <c r="F219" s="4" t="s">
        <v>3443</v>
      </c>
      <c r="G219" s="4" t="s">
        <v>3444</v>
      </c>
      <c r="H219" s="4" t="s">
        <v>3445</v>
      </c>
      <c r="I219" s="4" t="s">
        <v>3446</v>
      </c>
      <c r="J219" s="4" t="s">
        <v>3447</v>
      </c>
      <c r="K219" s="4" t="s">
        <v>3448</v>
      </c>
      <c r="L219" s="4" t="s">
        <v>3449</v>
      </c>
      <c r="M219" s="4" t="s">
        <v>3450</v>
      </c>
      <c r="N219" s="4" t="s">
        <v>3451</v>
      </c>
      <c r="O219" s="4" t="s">
        <v>3452</v>
      </c>
      <c r="P219" s="4" t="s">
        <v>3453</v>
      </c>
      <c r="Q219" s="11">
        <v>7</v>
      </c>
      <c r="R219" s="11">
        <v>2</v>
      </c>
      <c r="S219" s="11">
        <v>2</v>
      </c>
      <c r="T219" s="12" t="s">
        <v>60</v>
      </c>
      <c r="U219" s="12" t="s">
        <v>60</v>
      </c>
      <c r="V219" s="12" t="s">
        <v>60</v>
      </c>
      <c r="W219" s="11">
        <v>0</v>
      </c>
      <c r="X219" s="12" t="s">
        <v>3454</v>
      </c>
      <c r="Y219" s="11">
        <v>210630000</v>
      </c>
      <c r="Z219" s="11">
        <v>5</v>
      </c>
      <c r="AA219" s="11">
        <v>295</v>
      </c>
    </row>
    <row r="220" spans="1:27" x14ac:dyDescent="0.2">
      <c r="A220" t="s">
        <v>3455</v>
      </c>
      <c r="B220" s="16" t="s">
        <v>3456</v>
      </c>
      <c r="C220" s="2" t="s">
        <v>3457</v>
      </c>
      <c r="D220" s="24">
        <v>3</v>
      </c>
      <c r="E220" s="4" t="s">
        <v>3458</v>
      </c>
      <c r="F220" s="4" t="s">
        <v>3459</v>
      </c>
      <c r="G220" s="4" t="s">
        <v>3460</v>
      </c>
      <c r="H220" s="4" t="s">
        <v>3461</v>
      </c>
      <c r="I220" s="4" t="s">
        <v>3462</v>
      </c>
      <c r="J220" s="4" t="s">
        <v>3463</v>
      </c>
      <c r="K220" s="4" t="s">
        <v>3464</v>
      </c>
      <c r="L220" s="4" t="s">
        <v>3465</v>
      </c>
      <c r="M220" s="4" t="s">
        <v>3466</v>
      </c>
      <c r="N220" s="4" t="s">
        <v>3467</v>
      </c>
      <c r="O220" s="4" t="s">
        <v>3468</v>
      </c>
      <c r="P220" s="4" t="s">
        <v>3469</v>
      </c>
      <c r="Q220" s="11">
        <v>1</v>
      </c>
      <c r="R220" s="11">
        <v>1</v>
      </c>
      <c r="S220" s="11">
        <v>1</v>
      </c>
      <c r="T220" s="12" t="s">
        <v>60</v>
      </c>
      <c r="U220" s="12" t="s">
        <v>60</v>
      </c>
      <c r="V220" s="12" t="s">
        <v>60</v>
      </c>
      <c r="W220" s="11">
        <v>0</v>
      </c>
      <c r="X220" s="12" t="s">
        <v>60</v>
      </c>
      <c r="Y220" s="11">
        <v>1156700000</v>
      </c>
      <c r="Z220" s="11">
        <v>12</v>
      </c>
      <c r="AA220" s="11">
        <v>218</v>
      </c>
    </row>
    <row r="221" spans="1:27" x14ac:dyDescent="0.2">
      <c r="A221" t="s">
        <v>3470</v>
      </c>
      <c r="B221" s="16" t="s">
        <v>3471</v>
      </c>
      <c r="C221" s="2" t="s">
        <v>3472</v>
      </c>
      <c r="D221" s="24">
        <v>3</v>
      </c>
      <c r="E221" s="4" t="s">
        <v>3473</v>
      </c>
      <c r="F221" s="4" t="s">
        <v>3474</v>
      </c>
      <c r="G221" s="4" t="s">
        <v>3475</v>
      </c>
      <c r="H221" s="4" t="s">
        <v>3476</v>
      </c>
      <c r="I221" s="4" t="s">
        <v>3477</v>
      </c>
      <c r="J221" s="4" t="s">
        <v>3478</v>
      </c>
      <c r="K221" s="4" t="s">
        <v>3479</v>
      </c>
      <c r="L221" s="4" t="s">
        <v>3480</v>
      </c>
      <c r="M221" s="4" t="s">
        <v>3481</v>
      </c>
      <c r="N221" s="4" t="s">
        <v>3482</v>
      </c>
      <c r="O221" s="4" t="s">
        <v>3483</v>
      </c>
      <c r="P221" s="4" t="s">
        <v>3484</v>
      </c>
      <c r="Q221" s="11">
        <v>1</v>
      </c>
      <c r="R221" s="11">
        <v>1</v>
      </c>
      <c r="S221" s="11">
        <v>1</v>
      </c>
      <c r="T221" s="12" t="s">
        <v>60</v>
      </c>
      <c r="U221" s="12" t="s">
        <v>60</v>
      </c>
      <c r="V221" s="12" t="s">
        <v>60</v>
      </c>
      <c r="W221" s="11">
        <v>0</v>
      </c>
      <c r="X221" s="12" t="s">
        <v>3485</v>
      </c>
      <c r="Y221" s="11">
        <v>311840000</v>
      </c>
      <c r="Z221" s="11">
        <v>6</v>
      </c>
      <c r="AA221" s="11">
        <v>116</v>
      </c>
    </row>
    <row r="222" spans="1:27" x14ac:dyDescent="0.2">
      <c r="A222" t="s">
        <v>3486</v>
      </c>
      <c r="B222" s="16" t="s">
        <v>3487</v>
      </c>
      <c r="C222" s="2" t="s">
        <v>3488</v>
      </c>
      <c r="D222" s="24">
        <v>3</v>
      </c>
      <c r="E222" s="4" t="s">
        <v>3489</v>
      </c>
      <c r="F222" s="4" t="s">
        <v>3490</v>
      </c>
      <c r="G222" s="4" t="s">
        <v>3491</v>
      </c>
      <c r="H222" s="4" t="s">
        <v>3492</v>
      </c>
      <c r="I222" s="4" t="s">
        <v>3493</v>
      </c>
      <c r="J222" s="4" t="s">
        <v>3494</v>
      </c>
      <c r="K222" s="4" t="s">
        <v>3495</v>
      </c>
      <c r="L222" s="4" t="s">
        <v>3496</v>
      </c>
      <c r="M222" s="4" t="s">
        <v>3497</v>
      </c>
      <c r="N222" s="4" t="s">
        <v>3498</v>
      </c>
      <c r="O222" s="4" t="s">
        <v>3499</v>
      </c>
      <c r="P222" s="4" t="s">
        <v>3500</v>
      </c>
      <c r="Q222" s="11">
        <v>2</v>
      </c>
      <c r="R222" s="11">
        <v>2</v>
      </c>
      <c r="S222" s="11">
        <v>2</v>
      </c>
      <c r="T222" s="12" t="s">
        <v>60</v>
      </c>
      <c r="U222" s="12" t="s">
        <v>60</v>
      </c>
      <c r="V222" s="12" t="s">
        <v>60</v>
      </c>
      <c r="W222" s="11">
        <v>0</v>
      </c>
      <c r="X222" s="12" t="s">
        <v>3501</v>
      </c>
      <c r="Y222" s="11">
        <v>653710000</v>
      </c>
      <c r="Z222" s="11">
        <v>11</v>
      </c>
      <c r="AA222" s="11">
        <v>161</v>
      </c>
    </row>
    <row r="223" spans="1:27" x14ac:dyDescent="0.2">
      <c r="A223" t="s">
        <v>3502</v>
      </c>
      <c r="B223" s="16" t="s">
        <v>3503</v>
      </c>
      <c r="C223" s="2" t="s">
        <v>3504</v>
      </c>
      <c r="D223" s="24">
        <v>3</v>
      </c>
      <c r="E223" s="4" t="s">
        <v>3505</v>
      </c>
      <c r="F223" s="4" t="s">
        <v>3506</v>
      </c>
      <c r="G223" s="4" t="s">
        <v>3507</v>
      </c>
      <c r="H223" s="4" t="s">
        <v>3508</v>
      </c>
      <c r="I223" s="4" t="s">
        <v>3509</v>
      </c>
      <c r="J223" s="4" t="s">
        <v>3510</v>
      </c>
      <c r="K223" s="4" t="s">
        <v>3511</v>
      </c>
      <c r="L223" s="4" t="s">
        <v>3512</v>
      </c>
      <c r="M223" s="4" t="s">
        <v>3513</v>
      </c>
      <c r="N223" s="4" t="s">
        <v>3514</v>
      </c>
      <c r="O223" s="4" t="s">
        <v>3515</v>
      </c>
      <c r="P223" s="4" t="s">
        <v>3516</v>
      </c>
      <c r="Q223" s="11">
        <v>11</v>
      </c>
      <c r="R223" s="11">
        <v>11</v>
      </c>
      <c r="S223" s="11">
        <v>0</v>
      </c>
      <c r="T223" s="12" t="s">
        <v>60</v>
      </c>
      <c r="U223" s="12" t="s">
        <v>60</v>
      </c>
      <c r="V223" s="11">
        <v>0</v>
      </c>
      <c r="W223" s="11">
        <v>0</v>
      </c>
      <c r="X223" s="12" t="s">
        <v>3517</v>
      </c>
      <c r="Y223" s="11">
        <v>3236100000</v>
      </c>
      <c r="Z223" s="11">
        <v>41</v>
      </c>
      <c r="AA223" s="11">
        <v>695</v>
      </c>
    </row>
    <row r="224" spans="1:27" x14ac:dyDescent="0.2">
      <c r="A224" t="s">
        <v>3518</v>
      </c>
      <c r="B224" s="16" t="s">
        <v>3519</v>
      </c>
      <c r="C224" s="2" t="s">
        <v>3520</v>
      </c>
      <c r="D224" s="24">
        <v>3</v>
      </c>
      <c r="E224" s="4" t="s">
        <v>3521</v>
      </c>
      <c r="F224" s="4" t="s">
        <v>3522</v>
      </c>
      <c r="G224" s="4" t="s">
        <v>3523</v>
      </c>
      <c r="H224" s="4" t="s">
        <v>3524</v>
      </c>
      <c r="I224" s="4" t="s">
        <v>3525</v>
      </c>
      <c r="J224" s="4" t="s">
        <v>3526</v>
      </c>
      <c r="K224" s="4" t="s">
        <v>3527</v>
      </c>
      <c r="L224" s="4" t="s">
        <v>3528</v>
      </c>
      <c r="M224" s="4" t="s">
        <v>3529</v>
      </c>
      <c r="N224" s="4" t="s">
        <v>3530</v>
      </c>
      <c r="O224" s="4" t="s">
        <v>3531</v>
      </c>
      <c r="P224" s="4" t="s">
        <v>3532</v>
      </c>
      <c r="Q224" s="11">
        <v>7</v>
      </c>
      <c r="R224" s="11">
        <v>7</v>
      </c>
      <c r="S224" s="11">
        <v>7</v>
      </c>
      <c r="T224" s="12" t="s">
        <v>60</v>
      </c>
      <c r="U224" s="12" t="s">
        <v>60</v>
      </c>
      <c r="V224" s="12" t="s">
        <v>60</v>
      </c>
      <c r="W224" s="11">
        <v>0</v>
      </c>
      <c r="X224" s="12" t="s">
        <v>3533</v>
      </c>
      <c r="Y224" s="11">
        <v>6441500000</v>
      </c>
      <c r="Z224" s="11">
        <v>53</v>
      </c>
      <c r="AA224" s="11">
        <v>674</v>
      </c>
    </row>
    <row r="225" spans="1:27" x14ac:dyDescent="0.2">
      <c r="A225" t="s">
        <v>3534</v>
      </c>
      <c r="B225" s="16" t="s">
        <v>3535</v>
      </c>
      <c r="C225" s="2" t="s">
        <v>3536</v>
      </c>
      <c r="D225" s="24">
        <v>3</v>
      </c>
      <c r="E225" s="4" t="s">
        <v>3537</v>
      </c>
      <c r="F225" s="4" t="s">
        <v>3538</v>
      </c>
      <c r="G225" s="4" t="s">
        <v>3539</v>
      </c>
      <c r="H225" s="4" t="s">
        <v>3540</v>
      </c>
      <c r="I225" s="4" t="s">
        <v>3541</v>
      </c>
      <c r="J225" s="4" t="s">
        <v>3542</v>
      </c>
      <c r="K225" s="4" t="s">
        <v>3543</v>
      </c>
      <c r="L225" s="4" t="s">
        <v>3544</v>
      </c>
      <c r="M225" s="4" t="s">
        <v>3545</v>
      </c>
      <c r="N225" s="4" t="s">
        <v>3546</v>
      </c>
      <c r="O225" s="4" t="s">
        <v>3547</v>
      </c>
      <c r="P225" s="4" t="s">
        <v>3548</v>
      </c>
      <c r="Q225" s="11">
        <v>3</v>
      </c>
      <c r="R225" s="11">
        <v>1</v>
      </c>
      <c r="S225" s="11">
        <v>1</v>
      </c>
      <c r="T225" s="12" t="s">
        <v>60</v>
      </c>
      <c r="U225" s="11">
        <v>12</v>
      </c>
      <c r="V225" s="11">
        <v>12</v>
      </c>
      <c r="W225" s="11">
        <v>0</v>
      </c>
      <c r="X225" s="12" t="s">
        <v>60</v>
      </c>
      <c r="Y225" s="11">
        <v>7026600000</v>
      </c>
      <c r="Z225" s="11">
        <v>20</v>
      </c>
      <c r="AA225" s="11">
        <v>627</v>
      </c>
    </row>
    <row r="226" spans="1:27" x14ac:dyDescent="0.2">
      <c r="A226" t="s">
        <v>3549</v>
      </c>
      <c r="B226" s="16" t="s">
        <v>3550</v>
      </c>
      <c r="C226" s="2" t="s">
        <v>3551</v>
      </c>
      <c r="D226" s="24">
        <v>3</v>
      </c>
      <c r="E226" s="4" t="s">
        <v>3552</v>
      </c>
      <c r="F226" s="4" t="s">
        <v>3553</v>
      </c>
      <c r="G226" s="4" t="s">
        <v>3554</v>
      </c>
      <c r="H226" s="4" t="s">
        <v>3555</v>
      </c>
      <c r="I226" s="4" t="s">
        <v>3556</v>
      </c>
      <c r="J226" s="4" t="s">
        <v>3557</v>
      </c>
      <c r="K226" s="4" t="s">
        <v>3558</v>
      </c>
      <c r="L226" s="4" t="s">
        <v>3559</v>
      </c>
      <c r="M226" s="4" t="s">
        <v>3560</v>
      </c>
      <c r="N226" s="4" t="s">
        <v>3561</v>
      </c>
      <c r="O226" s="4" t="s">
        <v>3562</v>
      </c>
      <c r="P226" s="4" t="s">
        <v>3563</v>
      </c>
      <c r="Q226" s="11">
        <v>2</v>
      </c>
      <c r="R226" s="11">
        <v>2</v>
      </c>
      <c r="S226" s="11">
        <v>1</v>
      </c>
      <c r="T226" s="11">
        <v>25</v>
      </c>
      <c r="U226" s="11">
        <v>25</v>
      </c>
      <c r="V226" s="12" t="s">
        <v>60</v>
      </c>
      <c r="W226" s="11">
        <v>0</v>
      </c>
      <c r="X226" s="12" t="s">
        <v>3564</v>
      </c>
      <c r="Y226" s="11">
        <v>4155600000</v>
      </c>
      <c r="Z226" s="11">
        <v>42</v>
      </c>
      <c r="AA226" s="11">
        <v>615</v>
      </c>
    </row>
    <row r="227" spans="1:27" x14ac:dyDescent="0.2">
      <c r="A227" t="s">
        <v>3565</v>
      </c>
      <c r="B227" s="16" t="s">
        <v>3566</v>
      </c>
      <c r="C227" s="2" t="s">
        <v>3567</v>
      </c>
      <c r="D227" s="24">
        <v>3</v>
      </c>
      <c r="E227" s="4" t="s">
        <v>3568</v>
      </c>
      <c r="F227" s="4" t="s">
        <v>3569</v>
      </c>
      <c r="G227" s="4" t="s">
        <v>3570</v>
      </c>
      <c r="H227" s="4" t="s">
        <v>3571</v>
      </c>
      <c r="I227" s="4" t="s">
        <v>3572</v>
      </c>
      <c r="J227" s="4" t="s">
        <v>3573</v>
      </c>
      <c r="K227" s="4" t="s">
        <v>3574</v>
      </c>
      <c r="L227" s="4" t="s">
        <v>3575</v>
      </c>
      <c r="M227" s="4" t="s">
        <v>3576</v>
      </c>
      <c r="N227" s="4" t="s">
        <v>3577</v>
      </c>
      <c r="O227" s="4" t="s">
        <v>3578</v>
      </c>
      <c r="P227" s="4" t="s">
        <v>3579</v>
      </c>
      <c r="Q227" s="11">
        <v>10</v>
      </c>
      <c r="R227" s="11">
        <v>10</v>
      </c>
      <c r="S227" s="11">
        <v>6</v>
      </c>
      <c r="T227" s="12" t="s">
        <v>3580</v>
      </c>
      <c r="U227" s="12" t="s">
        <v>3580</v>
      </c>
      <c r="V227" s="12" t="s">
        <v>60</v>
      </c>
      <c r="W227" s="11">
        <v>0</v>
      </c>
      <c r="X227" s="12" t="s">
        <v>414</v>
      </c>
      <c r="Y227" s="11">
        <v>27542000000</v>
      </c>
      <c r="Z227" s="11">
        <v>135</v>
      </c>
      <c r="AA227" s="11">
        <v>576</v>
      </c>
    </row>
    <row r="228" spans="1:27" x14ac:dyDescent="0.2">
      <c r="A228" t="s">
        <v>3581</v>
      </c>
      <c r="B228" s="16" t="s">
        <v>3582</v>
      </c>
      <c r="C228" s="2" t="s">
        <v>3583</v>
      </c>
      <c r="D228" s="24">
        <v>3</v>
      </c>
      <c r="E228" s="4" t="s">
        <v>3584</v>
      </c>
      <c r="F228" s="4" t="s">
        <v>3585</v>
      </c>
      <c r="G228" s="4" t="s">
        <v>3586</v>
      </c>
      <c r="H228" s="4" t="s">
        <v>3587</v>
      </c>
      <c r="I228" s="4" t="s">
        <v>3588</v>
      </c>
      <c r="J228" s="4" t="s">
        <v>3589</v>
      </c>
      <c r="K228" s="4" t="s">
        <v>3590</v>
      </c>
      <c r="L228" s="4" t="s">
        <v>3591</v>
      </c>
      <c r="M228" s="4" t="s">
        <v>3592</v>
      </c>
      <c r="N228" s="4" t="s">
        <v>3593</v>
      </c>
      <c r="O228" s="4" t="s">
        <v>3594</v>
      </c>
      <c r="P228" s="4" t="s">
        <v>3595</v>
      </c>
      <c r="Q228" s="11">
        <v>6</v>
      </c>
      <c r="R228" s="11">
        <v>6</v>
      </c>
      <c r="S228" s="11">
        <v>6</v>
      </c>
      <c r="T228" s="12" t="s">
        <v>60</v>
      </c>
      <c r="U228" s="12" t="s">
        <v>60</v>
      </c>
      <c r="V228" s="12" t="s">
        <v>60</v>
      </c>
      <c r="W228" s="11">
        <v>0</v>
      </c>
      <c r="X228" s="12" t="s">
        <v>3596</v>
      </c>
      <c r="Y228" s="11">
        <v>17246000000</v>
      </c>
      <c r="Z228" s="11">
        <v>253</v>
      </c>
      <c r="AA228" s="11">
        <v>550</v>
      </c>
    </row>
    <row r="229" spans="1:27" x14ac:dyDescent="0.2">
      <c r="A229" t="s">
        <v>3597</v>
      </c>
      <c r="B229" s="16" t="s">
        <v>3598</v>
      </c>
      <c r="C229" s="2" t="s">
        <v>3599</v>
      </c>
      <c r="D229" s="24">
        <v>3</v>
      </c>
      <c r="E229" s="4" t="s">
        <v>3600</v>
      </c>
      <c r="F229" s="4" t="s">
        <v>3601</v>
      </c>
      <c r="G229" s="4" t="s">
        <v>3602</v>
      </c>
      <c r="H229" s="4" t="s">
        <v>3603</v>
      </c>
      <c r="I229" s="4" t="s">
        <v>3604</v>
      </c>
      <c r="J229" s="4" t="s">
        <v>3605</v>
      </c>
      <c r="K229" s="4" t="s">
        <v>3606</v>
      </c>
      <c r="L229" s="4" t="s">
        <v>3607</v>
      </c>
      <c r="M229" s="4" t="s">
        <v>3608</v>
      </c>
      <c r="N229" s="4" t="s">
        <v>3609</v>
      </c>
      <c r="O229" s="4" t="s">
        <v>3610</v>
      </c>
      <c r="P229" s="4" t="s">
        <v>3611</v>
      </c>
      <c r="Q229" s="11">
        <v>8</v>
      </c>
      <c r="R229" s="11">
        <v>1</v>
      </c>
      <c r="S229" s="11">
        <v>0</v>
      </c>
      <c r="T229" s="12" t="s">
        <v>60</v>
      </c>
      <c r="U229" s="11">
        <v>2</v>
      </c>
      <c r="V229" s="11">
        <v>0</v>
      </c>
      <c r="W229" s="11">
        <v>0</v>
      </c>
      <c r="X229" s="12" t="s">
        <v>414</v>
      </c>
      <c r="Y229" s="11">
        <v>1506600000</v>
      </c>
      <c r="Z229" s="11">
        <v>23</v>
      </c>
      <c r="AA229" s="11">
        <v>523</v>
      </c>
    </row>
    <row r="230" spans="1:27" x14ac:dyDescent="0.2">
      <c r="A230" t="s">
        <v>3612</v>
      </c>
      <c r="B230" s="16" t="s">
        <v>3613</v>
      </c>
      <c r="C230" s="2" t="s">
        <v>3614</v>
      </c>
      <c r="D230" s="24">
        <v>3</v>
      </c>
      <c r="E230" s="4" t="s">
        <v>3615</v>
      </c>
      <c r="F230" s="4" t="s">
        <v>3616</v>
      </c>
      <c r="G230" s="4" t="s">
        <v>3617</v>
      </c>
      <c r="H230" s="4" t="s">
        <v>3618</v>
      </c>
      <c r="I230" s="4" t="s">
        <v>3619</v>
      </c>
      <c r="J230" s="4" t="s">
        <v>3620</v>
      </c>
      <c r="K230" s="4" t="s">
        <v>3621</v>
      </c>
      <c r="L230" s="4" t="s">
        <v>3622</v>
      </c>
      <c r="M230" s="4" t="s">
        <v>3623</v>
      </c>
      <c r="N230" s="4" t="s">
        <v>3624</v>
      </c>
      <c r="O230" s="4" t="s">
        <v>3625</v>
      </c>
      <c r="P230" s="4" t="s">
        <v>3626</v>
      </c>
      <c r="Q230" s="11">
        <v>6</v>
      </c>
      <c r="R230" s="11">
        <v>6</v>
      </c>
      <c r="S230" s="11">
        <v>1</v>
      </c>
      <c r="T230" s="12" t="s">
        <v>60</v>
      </c>
      <c r="U230" s="12" t="s">
        <v>60</v>
      </c>
      <c r="V230" s="12" t="s">
        <v>60</v>
      </c>
      <c r="W230" s="11">
        <v>0</v>
      </c>
      <c r="X230" s="12" t="s">
        <v>3627</v>
      </c>
      <c r="Y230" s="11">
        <v>16528000000</v>
      </c>
      <c r="Z230" s="11">
        <v>85</v>
      </c>
      <c r="AA230" s="11">
        <v>497</v>
      </c>
    </row>
    <row r="231" spans="1:27" x14ac:dyDescent="0.2">
      <c r="A231" t="s">
        <v>3628</v>
      </c>
      <c r="B231" s="16" t="s">
        <v>3566</v>
      </c>
      <c r="C231" s="2" t="s">
        <v>3629</v>
      </c>
      <c r="D231" s="24">
        <v>3</v>
      </c>
      <c r="E231" s="4" t="s">
        <v>3630</v>
      </c>
      <c r="F231" s="4" t="s">
        <v>3631</v>
      </c>
      <c r="G231" s="4" t="s">
        <v>3632</v>
      </c>
      <c r="H231" s="4" t="s">
        <v>3633</v>
      </c>
      <c r="I231" s="4" t="s">
        <v>3634</v>
      </c>
      <c r="J231" s="4" t="s">
        <v>3635</v>
      </c>
      <c r="K231" s="4" t="s">
        <v>3636</v>
      </c>
      <c r="L231" s="4" t="s">
        <v>3637</v>
      </c>
      <c r="M231" s="4" t="s">
        <v>3638</v>
      </c>
      <c r="N231" s="4" t="s">
        <v>3639</v>
      </c>
      <c r="O231" s="4" t="s">
        <v>3640</v>
      </c>
      <c r="P231" s="4" t="s">
        <v>3641</v>
      </c>
      <c r="Q231" s="11">
        <v>72</v>
      </c>
      <c r="R231" s="11">
        <v>72</v>
      </c>
      <c r="S231" s="11">
        <v>14</v>
      </c>
      <c r="T231" s="12" t="s">
        <v>3642</v>
      </c>
      <c r="U231" s="12" t="s">
        <v>3642</v>
      </c>
      <c r="V231" s="12" t="s">
        <v>60</v>
      </c>
      <c r="W231" s="11">
        <v>0</v>
      </c>
      <c r="X231" s="12" t="s">
        <v>414</v>
      </c>
      <c r="Y231" s="11">
        <v>16743000000</v>
      </c>
      <c r="Z231" s="11">
        <v>346</v>
      </c>
      <c r="AA231" s="11">
        <v>481</v>
      </c>
    </row>
    <row r="232" spans="1:27" x14ac:dyDescent="0.2">
      <c r="A232" t="s">
        <v>3643</v>
      </c>
      <c r="B232" s="16" t="s">
        <v>3644</v>
      </c>
      <c r="C232" s="2" t="s">
        <v>3645</v>
      </c>
      <c r="D232" s="24">
        <v>3</v>
      </c>
      <c r="E232" s="4" t="s">
        <v>3646</v>
      </c>
      <c r="F232" s="4" t="s">
        <v>3647</v>
      </c>
      <c r="G232" s="4" t="s">
        <v>3648</v>
      </c>
      <c r="H232" s="4" t="s">
        <v>3649</v>
      </c>
      <c r="I232" s="4" t="s">
        <v>3650</v>
      </c>
      <c r="J232" s="4" t="s">
        <v>3651</v>
      </c>
      <c r="K232" s="4" t="s">
        <v>3652</v>
      </c>
      <c r="L232" s="4" t="s">
        <v>3653</v>
      </c>
      <c r="M232" s="4" t="s">
        <v>3654</v>
      </c>
      <c r="N232" s="4" t="s">
        <v>3655</v>
      </c>
      <c r="O232" s="4" t="s">
        <v>3656</v>
      </c>
      <c r="P232" s="4" t="s">
        <v>3657</v>
      </c>
      <c r="Q232" s="11">
        <v>11</v>
      </c>
      <c r="R232" s="11">
        <v>11</v>
      </c>
      <c r="S232" s="11">
        <v>3</v>
      </c>
      <c r="T232" s="12" t="s">
        <v>60</v>
      </c>
      <c r="U232" s="12" t="s">
        <v>60</v>
      </c>
      <c r="V232" s="12" t="s">
        <v>60</v>
      </c>
      <c r="W232" s="11">
        <v>0</v>
      </c>
      <c r="X232" s="12" t="s">
        <v>414</v>
      </c>
      <c r="Y232" s="11">
        <v>58327000000</v>
      </c>
      <c r="Z232" s="11">
        <v>269</v>
      </c>
      <c r="AA232" s="11">
        <v>465</v>
      </c>
    </row>
    <row r="233" spans="1:27" x14ac:dyDescent="0.2">
      <c r="A233" t="s">
        <v>3658</v>
      </c>
      <c r="B233" s="16" t="s">
        <v>3566</v>
      </c>
      <c r="C233" s="2" t="s">
        <v>60</v>
      </c>
      <c r="D233" s="24">
        <v>3</v>
      </c>
      <c r="E233" s="4" t="s">
        <v>3659</v>
      </c>
      <c r="F233" s="4" t="s">
        <v>3660</v>
      </c>
      <c r="G233" s="4" t="s">
        <v>3661</v>
      </c>
      <c r="H233" s="4" t="s">
        <v>3662</v>
      </c>
      <c r="I233" s="4" t="s">
        <v>3663</v>
      </c>
      <c r="J233" s="4" t="s">
        <v>3664</v>
      </c>
      <c r="K233" s="4" t="s">
        <v>3665</v>
      </c>
      <c r="L233" s="4" t="s">
        <v>3666</v>
      </c>
      <c r="M233" s="4" t="s">
        <v>3667</v>
      </c>
      <c r="N233" s="4" t="s">
        <v>3668</v>
      </c>
      <c r="O233" s="4" t="s">
        <v>3669</v>
      </c>
      <c r="P233" s="4" t="s">
        <v>3670</v>
      </c>
      <c r="Q233" s="11">
        <v>8</v>
      </c>
      <c r="R233" s="11">
        <v>4</v>
      </c>
      <c r="S233" s="11">
        <v>4</v>
      </c>
      <c r="T233" s="12" t="s">
        <v>3671</v>
      </c>
      <c r="U233" s="12" t="s">
        <v>60</v>
      </c>
      <c r="V233" s="12" t="s">
        <v>60</v>
      </c>
      <c r="W233" s="11">
        <v>0</v>
      </c>
      <c r="X233" s="12" t="s">
        <v>3672</v>
      </c>
      <c r="Y233" s="11">
        <v>3925100000</v>
      </c>
      <c r="Z233" s="11">
        <v>81</v>
      </c>
      <c r="AA233" s="11">
        <v>450</v>
      </c>
    </row>
    <row r="234" spans="1:27" x14ac:dyDescent="0.2">
      <c r="A234" t="s">
        <v>3673</v>
      </c>
      <c r="B234" s="16" t="s">
        <v>3566</v>
      </c>
      <c r="C234" s="2" t="s">
        <v>3674</v>
      </c>
      <c r="D234" s="24">
        <v>3</v>
      </c>
      <c r="E234" s="4" t="s">
        <v>3675</v>
      </c>
      <c r="F234" s="4" t="s">
        <v>3676</v>
      </c>
      <c r="G234" s="4" t="s">
        <v>3677</v>
      </c>
      <c r="H234" s="4" t="s">
        <v>3678</v>
      </c>
      <c r="I234" s="4" t="s">
        <v>3679</v>
      </c>
      <c r="J234" s="4" t="s">
        <v>3680</v>
      </c>
      <c r="K234" s="4" t="s">
        <v>3681</v>
      </c>
      <c r="L234" s="4" t="s">
        <v>3682</v>
      </c>
      <c r="M234" s="4" t="s">
        <v>3683</v>
      </c>
      <c r="N234" s="4" t="s">
        <v>3684</v>
      </c>
      <c r="O234" s="4" t="s">
        <v>3685</v>
      </c>
      <c r="P234" s="4" t="s">
        <v>3686</v>
      </c>
      <c r="Q234" s="11">
        <v>7</v>
      </c>
      <c r="R234" s="11">
        <v>7</v>
      </c>
      <c r="S234" s="11">
        <v>2</v>
      </c>
      <c r="T234" s="12" t="s">
        <v>3687</v>
      </c>
      <c r="U234" s="12" t="s">
        <v>3687</v>
      </c>
      <c r="V234" s="12" t="s">
        <v>60</v>
      </c>
      <c r="W234" s="11">
        <v>0</v>
      </c>
      <c r="X234" s="12" t="s">
        <v>3688</v>
      </c>
      <c r="Y234" s="11">
        <v>3787800000</v>
      </c>
      <c r="Z234" s="11">
        <v>96</v>
      </c>
      <c r="AA234" s="11">
        <v>432</v>
      </c>
    </row>
    <row r="235" spans="1:27" x14ac:dyDescent="0.2">
      <c r="A235" t="s">
        <v>3689</v>
      </c>
      <c r="B235" s="16" t="s">
        <v>3690</v>
      </c>
      <c r="C235" s="2" t="s">
        <v>3691</v>
      </c>
      <c r="D235" s="24">
        <v>3</v>
      </c>
      <c r="E235" s="4" t="s">
        <v>3692</v>
      </c>
      <c r="F235" s="4" t="s">
        <v>3693</v>
      </c>
      <c r="G235" s="4" t="s">
        <v>3694</v>
      </c>
      <c r="H235" s="4" t="s">
        <v>3695</v>
      </c>
      <c r="I235" s="4" t="s">
        <v>3696</v>
      </c>
      <c r="J235" s="4" t="s">
        <v>3697</v>
      </c>
      <c r="K235" s="4" t="s">
        <v>3698</v>
      </c>
      <c r="L235" s="4" t="s">
        <v>3699</v>
      </c>
      <c r="M235" s="4" t="s">
        <v>3700</v>
      </c>
      <c r="N235" s="4" t="s">
        <v>3701</v>
      </c>
      <c r="O235" s="4" t="s">
        <v>3702</v>
      </c>
      <c r="P235" s="4" t="s">
        <v>3703</v>
      </c>
      <c r="Q235" s="11">
        <v>5</v>
      </c>
      <c r="R235" s="11">
        <v>5</v>
      </c>
      <c r="S235" s="11">
        <v>5</v>
      </c>
      <c r="T235" s="12" t="s">
        <v>60</v>
      </c>
      <c r="U235" s="12" t="s">
        <v>60</v>
      </c>
      <c r="V235" s="12" t="s">
        <v>60</v>
      </c>
      <c r="W235" s="11">
        <v>0</v>
      </c>
      <c r="X235" s="12" t="s">
        <v>3704</v>
      </c>
      <c r="Y235" s="11">
        <v>17361000000</v>
      </c>
      <c r="Z235" s="11">
        <v>55</v>
      </c>
      <c r="AA235" s="11">
        <v>376</v>
      </c>
    </row>
    <row r="236" spans="1:27" x14ac:dyDescent="0.2">
      <c r="A236" t="s">
        <v>3705</v>
      </c>
      <c r="B236" s="16" t="s">
        <v>3706</v>
      </c>
      <c r="C236" s="2" t="s">
        <v>3707</v>
      </c>
      <c r="D236" s="24">
        <v>3</v>
      </c>
      <c r="E236" s="4" t="s">
        <v>3708</v>
      </c>
      <c r="F236" s="4" t="s">
        <v>3709</v>
      </c>
      <c r="G236" s="4" t="s">
        <v>3710</v>
      </c>
      <c r="H236" s="4" t="s">
        <v>3711</v>
      </c>
      <c r="I236" s="4" t="s">
        <v>3712</v>
      </c>
      <c r="J236" s="4" t="s">
        <v>3713</v>
      </c>
      <c r="K236" s="4" t="s">
        <v>3714</v>
      </c>
      <c r="L236" s="4" t="s">
        <v>3715</v>
      </c>
      <c r="M236" s="4" t="s">
        <v>3716</v>
      </c>
      <c r="N236" s="4" t="s">
        <v>3717</v>
      </c>
      <c r="O236" s="4" t="s">
        <v>3718</v>
      </c>
      <c r="P236" s="4" t="s">
        <v>3719</v>
      </c>
      <c r="Q236" s="11">
        <v>6</v>
      </c>
      <c r="R236" s="11">
        <v>5</v>
      </c>
      <c r="S236" s="11">
        <v>5</v>
      </c>
      <c r="T236" s="12" t="s">
        <v>60</v>
      </c>
      <c r="U236" s="12" t="s">
        <v>60</v>
      </c>
      <c r="V236" s="12" t="s">
        <v>60</v>
      </c>
      <c r="W236" s="11">
        <v>0</v>
      </c>
      <c r="X236" s="12" t="s">
        <v>414</v>
      </c>
      <c r="Y236" s="11">
        <v>1998300000</v>
      </c>
      <c r="Z236" s="11">
        <v>63</v>
      </c>
      <c r="AA236" s="11">
        <v>373</v>
      </c>
    </row>
    <row r="237" spans="1:27" x14ac:dyDescent="0.2">
      <c r="A237" t="s">
        <v>3720</v>
      </c>
      <c r="B237" s="16" t="s">
        <v>3721</v>
      </c>
      <c r="C237" s="2" t="s">
        <v>3722</v>
      </c>
      <c r="D237" s="24">
        <v>3</v>
      </c>
      <c r="E237" s="4" t="s">
        <v>3723</v>
      </c>
      <c r="F237" s="4" t="s">
        <v>3724</v>
      </c>
      <c r="G237" s="4" t="s">
        <v>3725</v>
      </c>
      <c r="H237" s="4" t="s">
        <v>3726</v>
      </c>
      <c r="I237" s="4" t="s">
        <v>3727</v>
      </c>
      <c r="J237" s="4" t="s">
        <v>3728</v>
      </c>
      <c r="K237" s="4" t="s">
        <v>3729</v>
      </c>
      <c r="L237" s="4" t="s">
        <v>3730</v>
      </c>
      <c r="M237" s="4" t="s">
        <v>3731</v>
      </c>
      <c r="N237" s="4" t="s">
        <v>3732</v>
      </c>
      <c r="O237" s="4" t="s">
        <v>3733</v>
      </c>
      <c r="P237" s="4" t="s">
        <v>3734</v>
      </c>
      <c r="Q237" s="11">
        <v>2</v>
      </c>
      <c r="R237" s="11">
        <v>2</v>
      </c>
      <c r="S237" s="11">
        <v>2</v>
      </c>
      <c r="T237" s="11">
        <v>17</v>
      </c>
      <c r="U237" s="11">
        <v>17</v>
      </c>
      <c r="V237" s="11">
        <v>17</v>
      </c>
      <c r="W237" s="11">
        <v>0</v>
      </c>
      <c r="X237" s="12" t="s">
        <v>414</v>
      </c>
      <c r="Y237" s="11">
        <v>6279500000</v>
      </c>
      <c r="Z237" s="11">
        <v>35</v>
      </c>
      <c r="AA237" s="11">
        <v>360</v>
      </c>
    </row>
    <row r="238" spans="1:27" x14ac:dyDescent="0.2">
      <c r="A238" t="s">
        <v>3735</v>
      </c>
      <c r="B238" s="16" t="s">
        <v>3736</v>
      </c>
      <c r="C238" s="2" t="s">
        <v>3737</v>
      </c>
      <c r="D238" s="24">
        <v>3</v>
      </c>
      <c r="E238" s="4" t="s">
        <v>3738</v>
      </c>
      <c r="F238" s="4" t="s">
        <v>3739</v>
      </c>
      <c r="G238" s="4" t="s">
        <v>3740</v>
      </c>
      <c r="H238" s="4" t="s">
        <v>3741</v>
      </c>
      <c r="I238" s="4" t="s">
        <v>3742</v>
      </c>
      <c r="J238" s="4" t="s">
        <v>3743</v>
      </c>
      <c r="K238" s="4" t="s">
        <v>3744</v>
      </c>
      <c r="L238" s="4" t="s">
        <v>3745</v>
      </c>
      <c r="M238" s="4" t="s">
        <v>3746</v>
      </c>
      <c r="N238" s="4" t="s">
        <v>3747</v>
      </c>
      <c r="O238" s="4" t="s">
        <v>3748</v>
      </c>
      <c r="P238" s="4" t="s">
        <v>3749</v>
      </c>
      <c r="Q238" s="11">
        <v>2</v>
      </c>
      <c r="R238" s="11">
        <v>2</v>
      </c>
      <c r="S238" s="11">
        <v>2</v>
      </c>
      <c r="T238" s="12" t="s">
        <v>60</v>
      </c>
      <c r="U238" s="12" t="s">
        <v>60</v>
      </c>
      <c r="V238" s="12" t="s">
        <v>60</v>
      </c>
      <c r="W238" s="11">
        <v>0</v>
      </c>
      <c r="X238" s="12" t="s">
        <v>3750</v>
      </c>
      <c r="Y238" s="11">
        <v>5096000000</v>
      </c>
      <c r="Z238" s="11">
        <v>22</v>
      </c>
      <c r="AA238" s="11">
        <v>334</v>
      </c>
    </row>
    <row r="239" spans="1:27" x14ac:dyDescent="0.2">
      <c r="A239" t="s">
        <v>3751</v>
      </c>
      <c r="B239" s="16" t="s">
        <v>2483</v>
      </c>
      <c r="C239" s="2" t="s">
        <v>3752</v>
      </c>
      <c r="D239" s="24">
        <v>3</v>
      </c>
      <c r="E239" s="4" t="s">
        <v>3753</v>
      </c>
      <c r="F239" s="4" t="s">
        <v>3754</v>
      </c>
      <c r="G239" s="4" t="s">
        <v>3755</v>
      </c>
      <c r="H239" s="4" t="s">
        <v>3756</v>
      </c>
      <c r="I239" s="4" t="s">
        <v>3757</v>
      </c>
      <c r="J239" s="4" t="s">
        <v>3758</v>
      </c>
      <c r="K239" s="4" t="s">
        <v>3759</v>
      </c>
      <c r="L239" s="4" t="s">
        <v>3760</v>
      </c>
      <c r="M239" s="4" t="s">
        <v>3761</v>
      </c>
      <c r="N239" s="4" t="s">
        <v>3762</v>
      </c>
      <c r="O239" s="4" t="s">
        <v>3763</v>
      </c>
      <c r="P239" s="4" t="s">
        <v>3764</v>
      </c>
      <c r="Q239" s="11">
        <v>8</v>
      </c>
      <c r="R239" s="11">
        <v>8</v>
      </c>
      <c r="S239" s="11">
        <v>3</v>
      </c>
      <c r="T239" s="12" t="s">
        <v>60</v>
      </c>
      <c r="U239" s="12" t="s">
        <v>60</v>
      </c>
      <c r="V239" s="12" t="s">
        <v>60</v>
      </c>
      <c r="W239" s="11">
        <v>0</v>
      </c>
      <c r="X239" s="12" t="s">
        <v>414</v>
      </c>
      <c r="Y239" s="11">
        <v>2147100000</v>
      </c>
      <c r="Z239" s="11">
        <v>40</v>
      </c>
      <c r="AA239" s="11">
        <v>327</v>
      </c>
    </row>
    <row r="240" spans="1:27" x14ac:dyDescent="0.2">
      <c r="A240" t="s">
        <v>3765</v>
      </c>
      <c r="B240" s="16" t="s">
        <v>3766</v>
      </c>
      <c r="C240" s="2" t="s">
        <v>3767</v>
      </c>
      <c r="D240" s="24">
        <v>3</v>
      </c>
      <c r="E240" s="4" t="s">
        <v>3768</v>
      </c>
      <c r="F240" s="4" t="s">
        <v>3769</v>
      </c>
      <c r="G240" s="4" t="s">
        <v>3770</v>
      </c>
      <c r="H240" s="4" t="s">
        <v>3771</v>
      </c>
      <c r="I240" s="4" t="s">
        <v>3772</v>
      </c>
      <c r="J240" s="4" t="s">
        <v>3773</v>
      </c>
      <c r="K240" s="4" t="s">
        <v>3774</v>
      </c>
      <c r="L240" s="4" t="s">
        <v>3775</v>
      </c>
      <c r="M240" s="4" t="s">
        <v>3776</v>
      </c>
      <c r="N240" s="4" t="s">
        <v>3777</v>
      </c>
      <c r="O240" s="4" t="s">
        <v>3778</v>
      </c>
      <c r="P240" s="4" t="s">
        <v>3779</v>
      </c>
      <c r="Q240" s="11">
        <v>6</v>
      </c>
      <c r="R240" s="11">
        <v>2</v>
      </c>
      <c r="S240" s="11">
        <v>2</v>
      </c>
      <c r="T240" s="12" t="s">
        <v>60</v>
      </c>
      <c r="U240" s="12" t="s">
        <v>60</v>
      </c>
      <c r="V240" s="12" t="s">
        <v>60</v>
      </c>
      <c r="W240" s="11">
        <v>0</v>
      </c>
      <c r="X240" s="12" t="s">
        <v>3780</v>
      </c>
      <c r="Y240" s="11">
        <v>1339200000</v>
      </c>
      <c r="Z240" s="11">
        <v>23</v>
      </c>
      <c r="AA240" s="11">
        <v>266</v>
      </c>
    </row>
    <row r="241" spans="1:27" x14ac:dyDescent="0.2">
      <c r="A241" t="s">
        <v>3781</v>
      </c>
      <c r="B241" s="16" t="s">
        <v>3782</v>
      </c>
      <c r="C241" s="2" t="s">
        <v>60</v>
      </c>
      <c r="D241" s="24">
        <v>3</v>
      </c>
      <c r="E241" s="4" t="s">
        <v>3783</v>
      </c>
      <c r="F241" s="4" t="s">
        <v>3784</v>
      </c>
      <c r="G241" s="4" t="s">
        <v>3785</v>
      </c>
      <c r="H241" s="4" t="s">
        <v>3786</v>
      </c>
      <c r="I241" s="4" t="s">
        <v>3787</v>
      </c>
      <c r="J241" s="4" t="s">
        <v>3788</v>
      </c>
      <c r="K241" s="4" t="s">
        <v>3789</v>
      </c>
      <c r="L241" s="4" t="s">
        <v>3790</v>
      </c>
      <c r="M241" s="4" t="s">
        <v>3791</v>
      </c>
      <c r="N241" s="4" t="s">
        <v>3792</v>
      </c>
      <c r="O241" s="4" t="s">
        <v>3793</v>
      </c>
      <c r="P241" s="4" t="s">
        <v>3794</v>
      </c>
      <c r="Q241" s="11">
        <v>4</v>
      </c>
      <c r="R241" s="11">
        <v>4</v>
      </c>
      <c r="S241" s="11">
        <v>4</v>
      </c>
      <c r="T241" s="12" t="s">
        <v>3795</v>
      </c>
      <c r="U241" s="12" t="s">
        <v>3795</v>
      </c>
      <c r="V241" s="12" t="s">
        <v>3795</v>
      </c>
      <c r="W241" s="11">
        <v>0</v>
      </c>
      <c r="X241" s="12" t="s">
        <v>3796</v>
      </c>
      <c r="Y241" s="11">
        <v>1227000000</v>
      </c>
      <c r="Z241" s="11">
        <v>32</v>
      </c>
      <c r="AA241" s="11">
        <v>222</v>
      </c>
    </row>
    <row r="242" spans="1:27" x14ac:dyDescent="0.2">
      <c r="A242" t="s">
        <v>3797</v>
      </c>
      <c r="B242" s="16" t="s">
        <v>3798</v>
      </c>
      <c r="C242" s="2" t="s">
        <v>3799</v>
      </c>
      <c r="D242" s="24">
        <v>3</v>
      </c>
      <c r="E242" s="4" t="s">
        <v>3800</v>
      </c>
      <c r="F242" s="4" t="s">
        <v>3801</v>
      </c>
      <c r="G242" s="4" t="s">
        <v>3802</v>
      </c>
      <c r="H242" s="4" t="s">
        <v>3803</v>
      </c>
      <c r="I242" s="4" t="s">
        <v>3804</v>
      </c>
      <c r="J242" s="4" t="s">
        <v>3805</v>
      </c>
      <c r="K242" s="4" t="s">
        <v>3806</v>
      </c>
      <c r="L242" s="4" t="s">
        <v>3807</v>
      </c>
      <c r="M242" s="4" t="s">
        <v>3808</v>
      </c>
      <c r="N242" s="4" t="s">
        <v>3809</v>
      </c>
      <c r="O242" s="4" t="s">
        <v>3810</v>
      </c>
      <c r="P242" s="4" t="s">
        <v>3811</v>
      </c>
      <c r="Q242" s="11">
        <v>10</v>
      </c>
      <c r="R242" s="11">
        <v>10</v>
      </c>
      <c r="S242" s="11">
        <v>10</v>
      </c>
      <c r="T242" s="12" t="s">
        <v>3812</v>
      </c>
      <c r="U242" s="12" t="s">
        <v>3812</v>
      </c>
      <c r="V242" s="12" t="s">
        <v>3812</v>
      </c>
      <c r="W242" s="11">
        <v>0</v>
      </c>
      <c r="X242" s="12" t="s">
        <v>414</v>
      </c>
      <c r="Y242" s="11">
        <v>14072000000</v>
      </c>
      <c r="Z242" s="11">
        <v>117</v>
      </c>
      <c r="AA242" s="11">
        <v>84</v>
      </c>
    </row>
    <row r="243" spans="1:27" x14ac:dyDescent="0.2">
      <c r="A243" t="s">
        <v>3813</v>
      </c>
      <c r="B243" s="16" t="s">
        <v>3814</v>
      </c>
      <c r="C243" s="2" t="s">
        <v>3815</v>
      </c>
      <c r="D243" s="24">
        <v>3</v>
      </c>
      <c r="E243" s="4" t="s">
        <v>3816</v>
      </c>
      <c r="F243" s="4" t="s">
        <v>3817</v>
      </c>
      <c r="G243" s="4" t="s">
        <v>3818</v>
      </c>
      <c r="H243" s="4" t="s">
        <v>3819</v>
      </c>
      <c r="I243" s="4" t="s">
        <v>3820</v>
      </c>
      <c r="J243" s="4" t="s">
        <v>3821</v>
      </c>
      <c r="K243" s="4" t="s">
        <v>3822</v>
      </c>
      <c r="L243" s="4" t="s">
        <v>3823</v>
      </c>
      <c r="M243" s="4" t="s">
        <v>3824</v>
      </c>
      <c r="N243" s="4" t="s">
        <v>3825</v>
      </c>
      <c r="O243" s="4" t="s">
        <v>3826</v>
      </c>
      <c r="P243" s="4" t="s">
        <v>3827</v>
      </c>
      <c r="Q243" s="11">
        <v>7</v>
      </c>
      <c r="R243" s="11">
        <v>4</v>
      </c>
      <c r="S243" s="11">
        <v>4</v>
      </c>
      <c r="T243" s="12" t="s">
        <v>60</v>
      </c>
      <c r="U243" s="12" t="s">
        <v>60</v>
      </c>
      <c r="V243" s="12" t="s">
        <v>60</v>
      </c>
      <c r="W243" s="11">
        <v>0</v>
      </c>
      <c r="X243" s="12" t="s">
        <v>3828</v>
      </c>
      <c r="Y243" s="11">
        <v>8661300000</v>
      </c>
      <c r="Z243" s="11">
        <v>118</v>
      </c>
      <c r="AA243" s="11">
        <v>28</v>
      </c>
    </row>
    <row r="244" spans="1:27" x14ac:dyDescent="0.2">
      <c r="A244" t="s">
        <v>3829</v>
      </c>
      <c r="B244" s="16" t="s">
        <v>3830</v>
      </c>
      <c r="C244" s="2" t="s">
        <v>3831</v>
      </c>
      <c r="D244" s="24">
        <v>3</v>
      </c>
      <c r="E244" s="4" t="s">
        <v>3832</v>
      </c>
      <c r="F244" s="4" t="s">
        <v>3833</v>
      </c>
      <c r="G244" s="4" t="s">
        <v>3834</v>
      </c>
      <c r="H244" s="4" t="s">
        <v>3835</v>
      </c>
      <c r="I244" s="4" t="s">
        <v>3836</v>
      </c>
      <c r="J244" s="4" t="s">
        <v>3837</v>
      </c>
      <c r="K244" s="4" t="s">
        <v>3838</v>
      </c>
      <c r="L244" s="4" t="s">
        <v>3839</v>
      </c>
      <c r="M244" s="4" t="s">
        <v>3840</v>
      </c>
      <c r="N244" s="4" t="s">
        <v>3841</v>
      </c>
      <c r="O244" s="4" t="s">
        <v>3842</v>
      </c>
      <c r="P244" s="4" t="s">
        <v>3843</v>
      </c>
      <c r="Q244" s="11">
        <v>6</v>
      </c>
      <c r="R244" s="11">
        <v>4</v>
      </c>
      <c r="S244" s="11">
        <v>0</v>
      </c>
      <c r="T244" s="12" t="s">
        <v>60</v>
      </c>
      <c r="U244" s="12" t="s">
        <v>60</v>
      </c>
      <c r="V244" s="11">
        <v>0</v>
      </c>
      <c r="W244" s="11">
        <v>0</v>
      </c>
      <c r="X244" s="12" t="s">
        <v>3844</v>
      </c>
      <c r="Y244" s="11">
        <v>765150000</v>
      </c>
      <c r="Z244" s="11">
        <v>19</v>
      </c>
      <c r="AA244" s="11">
        <v>83</v>
      </c>
    </row>
    <row r="245" spans="1:27" x14ac:dyDescent="0.2">
      <c r="A245" t="s">
        <v>3845</v>
      </c>
      <c r="B245" s="16" t="s">
        <v>3846</v>
      </c>
      <c r="C245" s="2" t="s">
        <v>3847</v>
      </c>
      <c r="D245" s="24">
        <v>3</v>
      </c>
      <c r="E245" s="4" t="s">
        <v>3848</v>
      </c>
      <c r="F245" s="4" t="s">
        <v>3849</v>
      </c>
      <c r="G245" s="4" t="s">
        <v>3850</v>
      </c>
      <c r="H245" s="4" t="s">
        <v>3851</v>
      </c>
      <c r="I245" s="4" t="s">
        <v>3852</v>
      </c>
      <c r="J245" s="4" t="s">
        <v>3853</v>
      </c>
      <c r="K245" s="4" t="s">
        <v>3854</v>
      </c>
      <c r="L245" s="4" t="s">
        <v>3855</v>
      </c>
      <c r="M245" s="4" t="s">
        <v>3856</v>
      </c>
      <c r="N245" s="4" t="s">
        <v>3857</v>
      </c>
      <c r="O245" s="4" t="s">
        <v>3858</v>
      </c>
      <c r="P245" s="4" t="s">
        <v>3859</v>
      </c>
      <c r="Q245" s="11">
        <v>3</v>
      </c>
      <c r="R245" s="11">
        <v>3</v>
      </c>
      <c r="S245" s="11">
        <v>3</v>
      </c>
      <c r="T245" s="12" t="s">
        <v>3860</v>
      </c>
      <c r="U245" s="12" t="s">
        <v>3860</v>
      </c>
      <c r="V245" s="12" t="s">
        <v>3860</v>
      </c>
      <c r="W245" s="11">
        <v>0</v>
      </c>
      <c r="X245" s="12" t="s">
        <v>3861</v>
      </c>
      <c r="Y245" s="11">
        <v>284940000</v>
      </c>
      <c r="Z245" s="11">
        <v>8</v>
      </c>
      <c r="AA245" s="11">
        <v>517</v>
      </c>
    </row>
    <row r="246" spans="1:27" x14ac:dyDescent="0.2">
      <c r="A246" t="s">
        <v>3862</v>
      </c>
      <c r="B246" s="16" t="s">
        <v>3863</v>
      </c>
      <c r="C246" s="2" t="s">
        <v>3864</v>
      </c>
      <c r="D246" s="24">
        <v>3</v>
      </c>
      <c r="E246" s="4" t="s">
        <v>3865</v>
      </c>
      <c r="F246" s="4" t="s">
        <v>3866</v>
      </c>
      <c r="G246" s="4" t="s">
        <v>3867</v>
      </c>
      <c r="H246" s="4" t="s">
        <v>3868</v>
      </c>
      <c r="I246" s="4" t="s">
        <v>3869</v>
      </c>
      <c r="J246" s="4" t="s">
        <v>3870</v>
      </c>
      <c r="K246" s="4" t="s">
        <v>3871</v>
      </c>
      <c r="L246" s="4" t="s">
        <v>3872</v>
      </c>
      <c r="M246" s="4" t="s">
        <v>3873</v>
      </c>
      <c r="N246" s="4" t="s">
        <v>3874</v>
      </c>
      <c r="O246" s="4" t="s">
        <v>3875</v>
      </c>
      <c r="P246" s="4" t="s">
        <v>3876</v>
      </c>
      <c r="Q246" s="11">
        <v>1</v>
      </c>
      <c r="R246" s="11">
        <v>1</v>
      </c>
      <c r="S246" s="11">
        <v>1</v>
      </c>
      <c r="T246" s="12" t="s">
        <v>60</v>
      </c>
      <c r="U246" s="12" t="s">
        <v>60</v>
      </c>
      <c r="V246" s="12" t="s">
        <v>60</v>
      </c>
      <c r="W246" s="11">
        <v>0</v>
      </c>
      <c r="X246" s="12" t="s">
        <v>3877</v>
      </c>
      <c r="Y246" s="11">
        <v>130600000</v>
      </c>
      <c r="Z246" s="11">
        <v>8</v>
      </c>
      <c r="AA246" s="11">
        <v>513</v>
      </c>
    </row>
    <row r="247" spans="1:27" x14ac:dyDescent="0.2">
      <c r="A247" t="s">
        <v>3878</v>
      </c>
      <c r="B247" s="16" t="s">
        <v>3566</v>
      </c>
      <c r="C247" s="2" t="s">
        <v>3879</v>
      </c>
      <c r="D247" s="24">
        <v>3</v>
      </c>
      <c r="E247" s="4" t="s">
        <v>3880</v>
      </c>
      <c r="F247" s="4" t="s">
        <v>3881</v>
      </c>
      <c r="G247" s="4" t="s">
        <v>3882</v>
      </c>
      <c r="H247" s="4" t="s">
        <v>3883</v>
      </c>
      <c r="I247" s="4" t="s">
        <v>3884</v>
      </c>
      <c r="J247" s="4" t="s">
        <v>3885</v>
      </c>
      <c r="K247" s="4" t="s">
        <v>3886</v>
      </c>
      <c r="L247" s="4" t="s">
        <v>3887</v>
      </c>
      <c r="M247" s="4" t="s">
        <v>3888</v>
      </c>
      <c r="N247" s="4" t="s">
        <v>3889</v>
      </c>
      <c r="O247" s="4" t="s">
        <v>3890</v>
      </c>
      <c r="P247" s="4" t="s">
        <v>3891</v>
      </c>
      <c r="Q247" s="11">
        <v>7</v>
      </c>
      <c r="R247" s="11">
        <v>2</v>
      </c>
      <c r="S247" s="11">
        <v>2</v>
      </c>
      <c r="T247" s="12" t="s">
        <v>3892</v>
      </c>
      <c r="U247" s="11">
        <v>13</v>
      </c>
      <c r="V247" s="11">
        <v>13</v>
      </c>
      <c r="W247" s="11">
        <v>0</v>
      </c>
      <c r="X247" s="12" t="s">
        <v>3893</v>
      </c>
      <c r="Y247" s="11">
        <v>567540000</v>
      </c>
      <c r="Z247" s="11">
        <v>11</v>
      </c>
      <c r="AA247" s="11">
        <v>484</v>
      </c>
    </row>
    <row r="248" spans="1:27" x14ac:dyDescent="0.2">
      <c r="A248" t="s">
        <v>3894</v>
      </c>
      <c r="B248" s="16" t="s">
        <v>3895</v>
      </c>
      <c r="C248" s="2" t="s">
        <v>3896</v>
      </c>
      <c r="D248" s="24">
        <v>3</v>
      </c>
      <c r="E248" s="4" t="s">
        <v>3897</v>
      </c>
      <c r="F248" s="4" t="s">
        <v>3898</v>
      </c>
      <c r="G248" s="4" t="s">
        <v>3899</v>
      </c>
      <c r="H248" s="4" t="s">
        <v>3900</v>
      </c>
      <c r="I248" s="4" t="s">
        <v>3901</v>
      </c>
      <c r="J248" s="4" t="s">
        <v>3902</v>
      </c>
      <c r="K248" s="4" t="s">
        <v>3903</v>
      </c>
      <c r="L248" s="4" t="s">
        <v>3904</v>
      </c>
      <c r="M248" s="4" t="s">
        <v>3905</v>
      </c>
      <c r="N248" s="4" t="s">
        <v>3906</v>
      </c>
      <c r="O248" s="4" t="s">
        <v>3907</v>
      </c>
      <c r="P248" s="4" t="s">
        <v>3908</v>
      </c>
      <c r="Q248" s="11">
        <v>1</v>
      </c>
      <c r="R248" s="11">
        <v>1</v>
      </c>
      <c r="S248" s="11">
        <v>1</v>
      </c>
      <c r="T248" s="12" t="s">
        <v>3909</v>
      </c>
      <c r="U248" s="12" t="s">
        <v>3909</v>
      </c>
      <c r="V248" s="12" t="s">
        <v>3909</v>
      </c>
      <c r="W248" s="11">
        <v>0</v>
      </c>
      <c r="X248" s="12" t="s">
        <v>60</v>
      </c>
      <c r="Y248" s="11">
        <v>18074000</v>
      </c>
      <c r="Z248" s="11">
        <v>5</v>
      </c>
      <c r="AA248" s="11">
        <v>446</v>
      </c>
    </row>
    <row r="249" spans="1:27" x14ac:dyDescent="0.2">
      <c r="A249" t="s">
        <v>3910</v>
      </c>
      <c r="B249" s="16" t="s">
        <v>704</v>
      </c>
      <c r="C249" s="2" t="s">
        <v>3911</v>
      </c>
      <c r="D249" s="24">
        <v>3</v>
      </c>
      <c r="E249" s="4" t="s">
        <v>3912</v>
      </c>
      <c r="F249" s="4" t="s">
        <v>3913</v>
      </c>
      <c r="G249" s="4" t="s">
        <v>3914</v>
      </c>
      <c r="H249" s="4" t="s">
        <v>3915</v>
      </c>
      <c r="I249" s="4" t="s">
        <v>3916</v>
      </c>
      <c r="J249" s="4" t="s">
        <v>3917</v>
      </c>
      <c r="K249" s="4" t="s">
        <v>3918</v>
      </c>
      <c r="L249" s="4" t="s">
        <v>3919</v>
      </c>
      <c r="M249" s="4" t="s">
        <v>3920</v>
      </c>
      <c r="N249" s="4" t="s">
        <v>3921</v>
      </c>
      <c r="O249" s="4" t="s">
        <v>3922</v>
      </c>
      <c r="P249" s="4" t="s">
        <v>3923</v>
      </c>
      <c r="Q249" s="11">
        <v>4</v>
      </c>
      <c r="R249" s="11">
        <v>3</v>
      </c>
      <c r="S249" s="11">
        <v>3</v>
      </c>
      <c r="T249" s="12" t="s">
        <v>60</v>
      </c>
      <c r="U249" s="12" t="s">
        <v>60</v>
      </c>
      <c r="V249" s="12" t="s">
        <v>60</v>
      </c>
      <c r="W249" s="11">
        <v>0</v>
      </c>
      <c r="X249" s="12" t="s">
        <v>3924</v>
      </c>
      <c r="Y249" s="11">
        <v>197290000</v>
      </c>
      <c r="Z249" s="11">
        <v>7</v>
      </c>
      <c r="AA249" s="11">
        <v>417</v>
      </c>
    </row>
    <row r="250" spans="1:27" x14ac:dyDescent="0.2">
      <c r="A250" t="s">
        <v>3925</v>
      </c>
      <c r="B250" s="16" t="s">
        <v>3926</v>
      </c>
      <c r="C250" s="2" t="s">
        <v>3927</v>
      </c>
      <c r="D250" s="24">
        <v>3</v>
      </c>
      <c r="E250" s="4" t="s">
        <v>3928</v>
      </c>
      <c r="F250" s="4" t="s">
        <v>3929</v>
      </c>
      <c r="G250" s="4" t="s">
        <v>3930</v>
      </c>
      <c r="H250" s="4" t="s">
        <v>3931</v>
      </c>
      <c r="I250" s="4" t="s">
        <v>3932</v>
      </c>
      <c r="J250" s="4" t="s">
        <v>3933</v>
      </c>
      <c r="K250" s="4" t="s">
        <v>3934</v>
      </c>
      <c r="L250" s="4" t="s">
        <v>3935</v>
      </c>
      <c r="M250" s="4" t="s">
        <v>3936</v>
      </c>
      <c r="N250" s="4" t="s">
        <v>3937</v>
      </c>
      <c r="O250" s="4" t="s">
        <v>3938</v>
      </c>
      <c r="P250" s="4" t="s">
        <v>3939</v>
      </c>
      <c r="Q250" s="11">
        <v>8</v>
      </c>
      <c r="R250" s="11">
        <v>8</v>
      </c>
      <c r="S250" s="11">
        <v>4</v>
      </c>
      <c r="T250" s="12" t="s">
        <v>60</v>
      </c>
      <c r="U250" s="12" t="s">
        <v>60</v>
      </c>
      <c r="V250" s="12" t="s">
        <v>60</v>
      </c>
      <c r="W250" s="11">
        <v>0</v>
      </c>
      <c r="X250" s="12" t="s">
        <v>3940</v>
      </c>
      <c r="Y250" s="11">
        <v>246030000</v>
      </c>
      <c r="Z250" s="11">
        <v>14</v>
      </c>
      <c r="AA250" s="11">
        <v>362</v>
      </c>
    </row>
    <row r="251" spans="1:27" x14ac:dyDescent="0.2">
      <c r="A251" t="s">
        <v>3941</v>
      </c>
      <c r="B251" s="16" t="s">
        <v>3942</v>
      </c>
      <c r="C251" s="2" t="s">
        <v>3943</v>
      </c>
      <c r="D251" s="24">
        <v>3</v>
      </c>
      <c r="E251" s="4" t="s">
        <v>3944</v>
      </c>
      <c r="F251" s="4" t="s">
        <v>3945</v>
      </c>
      <c r="G251" s="4" t="s">
        <v>3946</v>
      </c>
      <c r="H251" s="4" t="s">
        <v>3947</v>
      </c>
      <c r="I251" s="4" t="s">
        <v>3948</v>
      </c>
      <c r="J251" s="4" t="s">
        <v>3949</v>
      </c>
      <c r="K251" s="4" t="s">
        <v>3950</v>
      </c>
      <c r="L251" s="4" t="s">
        <v>3951</v>
      </c>
      <c r="M251" s="4" t="s">
        <v>3952</v>
      </c>
      <c r="N251" s="4" t="s">
        <v>3953</v>
      </c>
      <c r="O251" s="4" t="s">
        <v>3954</v>
      </c>
      <c r="P251" s="4" t="s">
        <v>3955</v>
      </c>
      <c r="Q251" s="11">
        <v>2</v>
      </c>
      <c r="R251" s="11">
        <v>2</v>
      </c>
      <c r="S251" s="11">
        <v>2</v>
      </c>
      <c r="T251" s="12" t="s">
        <v>60</v>
      </c>
      <c r="U251" s="12" t="s">
        <v>60</v>
      </c>
      <c r="V251" s="12" t="s">
        <v>60</v>
      </c>
      <c r="W251" s="11">
        <v>0</v>
      </c>
      <c r="X251" s="12" t="s">
        <v>3956</v>
      </c>
      <c r="Y251" s="11">
        <v>249080000</v>
      </c>
      <c r="Z251" s="11">
        <v>9</v>
      </c>
      <c r="AA251" s="11">
        <v>243</v>
      </c>
    </row>
    <row r="252" spans="1:27" x14ac:dyDescent="0.2">
      <c r="A252" t="s">
        <v>3957</v>
      </c>
      <c r="B252" s="16" t="s">
        <v>3958</v>
      </c>
      <c r="C252" s="2" t="s">
        <v>3959</v>
      </c>
      <c r="D252" s="24">
        <v>3</v>
      </c>
      <c r="E252" s="4" t="s">
        <v>3960</v>
      </c>
      <c r="F252" s="4" t="s">
        <v>3961</v>
      </c>
      <c r="G252" s="4" t="s">
        <v>3962</v>
      </c>
      <c r="H252" s="4" t="s">
        <v>3963</v>
      </c>
      <c r="I252" s="4" t="s">
        <v>3964</v>
      </c>
      <c r="J252" s="4" t="s">
        <v>3965</v>
      </c>
      <c r="K252" s="4" t="s">
        <v>3966</v>
      </c>
      <c r="L252" s="4" t="s">
        <v>3967</v>
      </c>
      <c r="M252" s="4" t="s">
        <v>3968</v>
      </c>
      <c r="N252" s="4" t="s">
        <v>3969</v>
      </c>
      <c r="O252" s="4" t="s">
        <v>3970</v>
      </c>
      <c r="P252" s="4" t="s">
        <v>3971</v>
      </c>
      <c r="Q252" s="11">
        <v>3</v>
      </c>
      <c r="R252" s="11">
        <v>2</v>
      </c>
      <c r="S252" s="11">
        <v>2</v>
      </c>
      <c r="T252" s="12" t="s">
        <v>60</v>
      </c>
      <c r="U252" s="12" t="s">
        <v>60</v>
      </c>
      <c r="V252" s="12" t="s">
        <v>60</v>
      </c>
      <c r="W252" s="11">
        <v>0</v>
      </c>
      <c r="X252" s="12" t="s">
        <v>3972</v>
      </c>
      <c r="Y252" s="11">
        <v>554230000</v>
      </c>
      <c r="Z252" s="11">
        <v>10</v>
      </c>
      <c r="AA252" s="11">
        <v>242</v>
      </c>
    </row>
    <row r="253" spans="1:27" x14ac:dyDescent="0.2">
      <c r="A253" t="s">
        <v>3973</v>
      </c>
      <c r="B253" s="16" t="s">
        <v>3974</v>
      </c>
      <c r="C253" s="2" t="s">
        <v>3975</v>
      </c>
      <c r="D253" s="24">
        <v>3</v>
      </c>
      <c r="E253" s="4" t="s">
        <v>3976</v>
      </c>
      <c r="F253" s="4" t="s">
        <v>3977</v>
      </c>
      <c r="G253" s="4" t="s">
        <v>3978</v>
      </c>
      <c r="H253" s="4" t="s">
        <v>3979</v>
      </c>
      <c r="I253" s="4" t="s">
        <v>3980</v>
      </c>
      <c r="J253" s="4" t="s">
        <v>3981</v>
      </c>
      <c r="K253" s="4" t="s">
        <v>3982</v>
      </c>
      <c r="L253" s="4" t="s">
        <v>3983</v>
      </c>
      <c r="M253" s="4" t="s">
        <v>3984</v>
      </c>
      <c r="N253" s="4" t="s">
        <v>3985</v>
      </c>
      <c r="O253" s="4" t="s">
        <v>3986</v>
      </c>
      <c r="P253" s="4" t="s">
        <v>3987</v>
      </c>
      <c r="Q253" s="11">
        <v>2</v>
      </c>
      <c r="R253" s="11">
        <v>2</v>
      </c>
      <c r="S253" s="11">
        <v>1</v>
      </c>
      <c r="T253" s="12" t="s">
        <v>60</v>
      </c>
      <c r="U253" s="12" t="s">
        <v>60</v>
      </c>
      <c r="V253" s="12" t="s">
        <v>60</v>
      </c>
      <c r="W253" s="11">
        <v>0</v>
      </c>
      <c r="X253" s="12" t="s">
        <v>3988</v>
      </c>
      <c r="Y253" s="11">
        <v>199000000</v>
      </c>
      <c r="Z253" s="11">
        <v>7</v>
      </c>
      <c r="AA253" s="11">
        <v>94</v>
      </c>
    </row>
    <row r="254" spans="1:27" x14ac:dyDescent="0.2">
      <c r="A254" t="s">
        <v>3989</v>
      </c>
      <c r="B254" s="16" t="s">
        <v>3990</v>
      </c>
      <c r="C254" s="2" t="s">
        <v>3991</v>
      </c>
      <c r="D254" s="24">
        <v>3</v>
      </c>
      <c r="E254" s="4" t="s">
        <v>3992</v>
      </c>
      <c r="F254" s="4" t="s">
        <v>3993</v>
      </c>
      <c r="G254" s="4" t="s">
        <v>3994</v>
      </c>
      <c r="H254" s="4" t="s">
        <v>3995</v>
      </c>
      <c r="I254" s="4" t="s">
        <v>3996</v>
      </c>
      <c r="J254" s="4" t="s">
        <v>3997</v>
      </c>
      <c r="K254" s="4" t="s">
        <v>3998</v>
      </c>
      <c r="L254" s="4" t="s">
        <v>3999</v>
      </c>
      <c r="M254" s="4" t="s">
        <v>4000</v>
      </c>
      <c r="N254" s="4" t="s">
        <v>4001</v>
      </c>
      <c r="O254" s="4" t="s">
        <v>4002</v>
      </c>
      <c r="P254" s="4" t="s">
        <v>4003</v>
      </c>
      <c r="Q254" s="11">
        <v>2</v>
      </c>
      <c r="R254" s="11">
        <v>2</v>
      </c>
      <c r="S254" s="11">
        <v>1</v>
      </c>
      <c r="T254" s="12" t="s">
        <v>60</v>
      </c>
      <c r="U254" s="12" t="s">
        <v>60</v>
      </c>
      <c r="V254" s="12" t="s">
        <v>60</v>
      </c>
      <c r="W254" s="11">
        <v>0</v>
      </c>
      <c r="X254" s="12" t="s">
        <v>4004</v>
      </c>
      <c r="Y254" s="11">
        <v>192120000</v>
      </c>
      <c r="Z254" s="11">
        <v>8</v>
      </c>
      <c r="AA254" s="11">
        <v>75</v>
      </c>
    </row>
    <row r="255" spans="1:27" x14ac:dyDescent="0.2">
      <c r="A255" t="s">
        <v>4005</v>
      </c>
      <c r="B255" s="16" t="s">
        <v>4006</v>
      </c>
      <c r="C255" s="2" t="s">
        <v>4007</v>
      </c>
      <c r="D255" s="24">
        <v>3</v>
      </c>
      <c r="E255" s="4" t="s">
        <v>4008</v>
      </c>
      <c r="F255" s="4" t="s">
        <v>4009</v>
      </c>
      <c r="G255" s="4" t="s">
        <v>4010</v>
      </c>
      <c r="H255" s="4" t="s">
        <v>4011</v>
      </c>
      <c r="I255" s="4" t="s">
        <v>4012</v>
      </c>
      <c r="J255" s="4" t="s">
        <v>4013</v>
      </c>
      <c r="K255" s="4" t="s">
        <v>4014</v>
      </c>
      <c r="L255" s="4" t="s">
        <v>4015</v>
      </c>
      <c r="M255" s="4" t="s">
        <v>4016</v>
      </c>
      <c r="N255" s="4" t="s">
        <v>4017</v>
      </c>
      <c r="O255" s="4" t="s">
        <v>4018</v>
      </c>
      <c r="P255" s="4" t="s">
        <v>4019</v>
      </c>
      <c r="Q255" s="11">
        <v>4</v>
      </c>
      <c r="R255" s="11">
        <v>4</v>
      </c>
      <c r="S255" s="11">
        <v>2</v>
      </c>
      <c r="T255" s="11">
        <v>4</v>
      </c>
      <c r="U255" s="11">
        <v>4</v>
      </c>
      <c r="V255" s="11">
        <v>2</v>
      </c>
      <c r="W255" s="11">
        <v>0</v>
      </c>
      <c r="X255" s="12" t="s">
        <v>4020</v>
      </c>
      <c r="Y255" s="11">
        <v>742250000</v>
      </c>
      <c r="Z255" s="11">
        <v>11</v>
      </c>
      <c r="AA255" s="11">
        <v>48</v>
      </c>
    </row>
    <row r="256" spans="1:27" x14ac:dyDescent="0.2">
      <c r="A256" t="s">
        <v>4021</v>
      </c>
      <c r="B256" s="16" t="s">
        <v>4022</v>
      </c>
      <c r="C256" s="2" t="s">
        <v>4023</v>
      </c>
      <c r="D256" s="24">
        <v>3</v>
      </c>
      <c r="E256" s="4" t="s">
        <v>4024</v>
      </c>
      <c r="F256" s="4" t="s">
        <v>4025</v>
      </c>
      <c r="G256" s="4" t="s">
        <v>4026</v>
      </c>
      <c r="H256" s="4" t="s">
        <v>4027</v>
      </c>
      <c r="I256" s="4" t="s">
        <v>4028</v>
      </c>
      <c r="J256" s="4" t="s">
        <v>4029</v>
      </c>
      <c r="K256" s="4" t="s">
        <v>4030</v>
      </c>
      <c r="L256" s="4" t="s">
        <v>4031</v>
      </c>
      <c r="M256" s="4" t="s">
        <v>4032</v>
      </c>
      <c r="N256" s="4" t="s">
        <v>4033</v>
      </c>
      <c r="O256" s="4" t="s">
        <v>4034</v>
      </c>
      <c r="P256" s="4" t="s">
        <v>4035</v>
      </c>
      <c r="Q256" s="11">
        <v>6</v>
      </c>
      <c r="R256" s="11">
        <v>2</v>
      </c>
      <c r="S256" s="11">
        <v>1</v>
      </c>
      <c r="T256" s="11">
        <v>3</v>
      </c>
      <c r="U256" s="12" t="s">
        <v>60</v>
      </c>
      <c r="V256" s="12" t="s">
        <v>3909</v>
      </c>
      <c r="W256" s="11">
        <v>0</v>
      </c>
      <c r="X256" s="12" t="s">
        <v>4036</v>
      </c>
      <c r="Y256" s="11">
        <v>60106000</v>
      </c>
      <c r="Z256" s="11">
        <v>5</v>
      </c>
      <c r="AA256" s="11">
        <v>39</v>
      </c>
    </row>
    <row r="257" spans="1:27" x14ac:dyDescent="0.2">
      <c r="A257" t="s">
        <v>4037</v>
      </c>
      <c r="B257" s="16" t="s">
        <v>4038</v>
      </c>
      <c r="C257" s="2" t="s">
        <v>4039</v>
      </c>
      <c r="D257" s="24">
        <v>3</v>
      </c>
      <c r="E257" s="4" t="s">
        <v>4040</v>
      </c>
      <c r="F257" s="4" t="s">
        <v>4041</v>
      </c>
      <c r="G257" s="4" t="s">
        <v>4042</v>
      </c>
      <c r="H257" s="4" t="s">
        <v>4043</v>
      </c>
      <c r="I257" s="4" t="s">
        <v>4044</v>
      </c>
      <c r="J257" s="4" t="s">
        <v>4045</v>
      </c>
      <c r="K257" s="4" t="s">
        <v>4046</v>
      </c>
      <c r="L257" s="4" t="s">
        <v>4047</v>
      </c>
      <c r="M257" s="4" t="s">
        <v>4048</v>
      </c>
      <c r="N257" s="4" t="s">
        <v>4049</v>
      </c>
      <c r="O257" s="4" t="s">
        <v>4050</v>
      </c>
      <c r="P257" s="4" t="s">
        <v>4051</v>
      </c>
      <c r="Q257" s="11">
        <v>1</v>
      </c>
      <c r="R257" s="11">
        <v>1</v>
      </c>
      <c r="S257" s="11">
        <v>1</v>
      </c>
      <c r="T257" s="12" t="s">
        <v>60</v>
      </c>
      <c r="U257" s="12" t="s">
        <v>60</v>
      </c>
      <c r="V257" s="12" t="s">
        <v>60</v>
      </c>
      <c r="W257" s="11">
        <v>0</v>
      </c>
      <c r="X257" s="12" t="s">
        <v>60</v>
      </c>
      <c r="Y257" s="11">
        <v>312900000</v>
      </c>
      <c r="Z257" s="11">
        <v>8</v>
      </c>
      <c r="AA257" s="11">
        <v>44</v>
      </c>
    </row>
    <row r="258" spans="1:27" x14ac:dyDescent="0.2">
      <c r="A258" t="s">
        <v>4052</v>
      </c>
      <c r="B258" s="16" t="s">
        <v>4053</v>
      </c>
      <c r="C258" s="2" t="s">
        <v>4054</v>
      </c>
      <c r="D258" s="24">
        <v>3</v>
      </c>
      <c r="E258" s="4" t="s">
        <v>4055</v>
      </c>
      <c r="F258" s="4" t="s">
        <v>4056</v>
      </c>
      <c r="G258" s="4" t="s">
        <v>4057</v>
      </c>
      <c r="H258" s="4" t="s">
        <v>4058</v>
      </c>
      <c r="I258" s="4" t="s">
        <v>4059</v>
      </c>
      <c r="J258" s="4" t="s">
        <v>4060</v>
      </c>
      <c r="K258" s="4" t="s">
        <v>4061</v>
      </c>
      <c r="L258" s="4" t="s">
        <v>4062</v>
      </c>
      <c r="M258" s="4" t="s">
        <v>4063</v>
      </c>
      <c r="N258" s="4" t="s">
        <v>4064</v>
      </c>
      <c r="O258" s="4" t="s">
        <v>4065</v>
      </c>
      <c r="P258" s="4" t="s">
        <v>4066</v>
      </c>
      <c r="Q258" s="11">
        <v>6</v>
      </c>
      <c r="R258" s="11">
        <v>6</v>
      </c>
      <c r="S258" s="11">
        <v>6</v>
      </c>
      <c r="T258" s="12" t="s">
        <v>60</v>
      </c>
      <c r="U258" s="12" t="s">
        <v>60</v>
      </c>
      <c r="V258" s="12" t="s">
        <v>60</v>
      </c>
      <c r="W258" s="11">
        <v>0</v>
      </c>
      <c r="X258" s="12" t="s">
        <v>4067</v>
      </c>
      <c r="Y258" s="11">
        <v>1774800000</v>
      </c>
      <c r="Z258" s="11">
        <v>59</v>
      </c>
      <c r="AA258" s="11">
        <v>639</v>
      </c>
    </row>
    <row r="259" spans="1:27" x14ac:dyDescent="0.2">
      <c r="A259" t="s">
        <v>4068</v>
      </c>
      <c r="B259" s="16" t="s">
        <v>4069</v>
      </c>
      <c r="C259" s="2" t="s">
        <v>4070</v>
      </c>
      <c r="D259" s="24">
        <v>3</v>
      </c>
      <c r="E259" s="4" t="s">
        <v>4071</v>
      </c>
      <c r="F259" s="4" t="s">
        <v>4072</v>
      </c>
      <c r="G259" s="4" t="s">
        <v>4073</v>
      </c>
      <c r="H259" s="4" t="s">
        <v>4074</v>
      </c>
      <c r="I259" s="4" t="s">
        <v>4075</v>
      </c>
      <c r="J259" s="4" t="s">
        <v>4076</v>
      </c>
      <c r="K259" s="4" t="s">
        <v>4077</v>
      </c>
      <c r="L259" s="4" t="s">
        <v>4078</v>
      </c>
      <c r="M259" s="4" t="s">
        <v>4079</v>
      </c>
      <c r="N259" s="4" t="s">
        <v>4080</v>
      </c>
      <c r="O259" s="4" t="s">
        <v>4081</v>
      </c>
      <c r="P259" s="4" t="s">
        <v>4082</v>
      </c>
      <c r="Q259" s="11">
        <v>3</v>
      </c>
      <c r="R259" s="11">
        <v>3</v>
      </c>
      <c r="S259" s="11">
        <v>3</v>
      </c>
      <c r="T259" s="12" t="s">
        <v>60</v>
      </c>
      <c r="U259" s="12" t="s">
        <v>60</v>
      </c>
      <c r="V259" s="12" t="s">
        <v>60</v>
      </c>
      <c r="W259" s="11">
        <v>0</v>
      </c>
      <c r="X259" s="12" t="s">
        <v>4083</v>
      </c>
      <c r="Y259" s="11">
        <v>1715700000</v>
      </c>
      <c r="Z259" s="11">
        <v>29</v>
      </c>
      <c r="AA259" s="11">
        <v>579</v>
      </c>
    </row>
    <row r="260" spans="1:27" x14ac:dyDescent="0.2">
      <c r="A260" t="s">
        <v>4084</v>
      </c>
      <c r="B260" s="16" t="s">
        <v>4085</v>
      </c>
      <c r="C260" s="2" t="s">
        <v>4086</v>
      </c>
      <c r="D260" s="24">
        <v>3</v>
      </c>
      <c r="E260" s="4" t="s">
        <v>4087</v>
      </c>
      <c r="F260" s="4" t="s">
        <v>4088</v>
      </c>
      <c r="G260" s="4" t="s">
        <v>4089</v>
      </c>
      <c r="H260" s="4" t="s">
        <v>4090</v>
      </c>
      <c r="I260" s="4" t="s">
        <v>4091</v>
      </c>
      <c r="J260" s="4" t="s">
        <v>4092</v>
      </c>
      <c r="K260" s="4" t="s">
        <v>4093</v>
      </c>
      <c r="L260" s="4" t="s">
        <v>4094</v>
      </c>
      <c r="M260" s="4" t="s">
        <v>4095</v>
      </c>
      <c r="N260" s="4" t="s">
        <v>4096</v>
      </c>
      <c r="O260" s="4" t="s">
        <v>4097</v>
      </c>
      <c r="P260" s="4" t="s">
        <v>4098</v>
      </c>
      <c r="Q260" s="11">
        <v>2</v>
      </c>
      <c r="R260" s="11">
        <v>2</v>
      </c>
      <c r="S260" s="11">
        <v>2</v>
      </c>
      <c r="T260" s="12" t="s">
        <v>60</v>
      </c>
      <c r="U260" s="12" t="s">
        <v>60</v>
      </c>
      <c r="V260" s="12" t="s">
        <v>60</v>
      </c>
      <c r="W260" s="11">
        <v>0</v>
      </c>
      <c r="X260" s="12" t="s">
        <v>4099</v>
      </c>
      <c r="Y260" s="11">
        <v>629060000</v>
      </c>
      <c r="Z260" s="11">
        <v>14</v>
      </c>
      <c r="AA260" s="11">
        <v>554</v>
      </c>
    </row>
    <row r="261" spans="1:27" x14ac:dyDescent="0.2">
      <c r="A261" t="s">
        <v>4100</v>
      </c>
      <c r="B261" s="16" t="s">
        <v>4101</v>
      </c>
      <c r="C261" s="2" t="s">
        <v>4102</v>
      </c>
      <c r="D261" s="24">
        <v>3</v>
      </c>
      <c r="E261" s="4" t="s">
        <v>4103</v>
      </c>
      <c r="F261" s="4" t="s">
        <v>4104</v>
      </c>
      <c r="G261" s="4" t="s">
        <v>4105</v>
      </c>
      <c r="H261" s="4" t="s">
        <v>4106</v>
      </c>
      <c r="I261" s="4" t="s">
        <v>4107</v>
      </c>
      <c r="J261" s="4" t="s">
        <v>4108</v>
      </c>
      <c r="K261" s="4" t="s">
        <v>4109</v>
      </c>
      <c r="L261" s="4" t="s">
        <v>4110</v>
      </c>
      <c r="M261" s="4" t="s">
        <v>4111</v>
      </c>
      <c r="N261" s="4" t="s">
        <v>4112</v>
      </c>
      <c r="O261" s="4" t="s">
        <v>4113</v>
      </c>
      <c r="P261" s="4" t="s">
        <v>4114</v>
      </c>
      <c r="Q261" s="11">
        <v>2</v>
      </c>
      <c r="R261" s="11">
        <v>2</v>
      </c>
      <c r="S261" s="11">
        <v>1</v>
      </c>
      <c r="T261" s="12" t="s">
        <v>60</v>
      </c>
      <c r="U261" s="12" t="s">
        <v>60</v>
      </c>
      <c r="V261" s="12" t="s">
        <v>60</v>
      </c>
      <c r="W261" s="11">
        <v>0</v>
      </c>
      <c r="X261" s="12" t="s">
        <v>4115</v>
      </c>
      <c r="Y261" s="11">
        <v>330150000</v>
      </c>
      <c r="Z261" s="11">
        <v>11</v>
      </c>
      <c r="AA261" s="11">
        <v>493</v>
      </c>
    </row>
    <row r="262" spans="1:27" x14ac:dyDescent="0.2">
      <c r="A262" t="s">
        <v>4116</v>
      </c>
      <c r="B262" s="16" t="s">
        <v>4117</v>
      </c>
      <c r="C262" s="2" t="s">
        <v>4118</v>
      </c>
      <c r="D262" s="24">
        <v>3</v>
      </c>
      <c r="E262" s="4" t="s">
        <v>4119</v>
      </c>
      <c r="F262" s="4" t="s">
        <v>4120</v>
      </c>
      <c r="G262" s="4" t="s">
        <v>4121</v>
      </c>
      <c r="H262" s="4" t="s">
        <v>4122</v>
      </c>
      <c r="I262" s="4" t="s">
        <v>4123</v>
      </c>
      <c r="J262" s="4" t="s">
        <v>4124</v>
      </c>
      <c r="K262" s="4" t="s">
        <v>4125</v>
      </c>
      <c r="L262" s="4" t="s">
        <v>4126</v>
      </c>
      <c r="M262" s="4" t="s">
        <v>4127</v>
      </c>
      <c r="N262" s="4" t="s">
        <v>4128</v>
      </c>
      <c r="O262" s="4" t="s">
        <v>4129</v>
      </c>
      <c r="P262" s="4" t="s">
        <v>4130</v>
      </c>
      <c r="Q262" s="11">
        <v>7</v>
      </c>
      <c r="R262" s="11">
        <v>7</v>
      </c>
      <c r="S262" s="11">
        <v>3</v>
      </c>
      <c r="T262" s="12" t="s">
        <v>60</v>
      </c>
      <c r="U262" s="12" t="s">
        <v>60</v>
      </c>
      <c r="V262" s="12" t="s">
        <v>4131</v>
      </c>
      <c r="W262" s="11">
        <v>0</v>
      </c>
      <c r="X262" s="12" t="s">
        <v>4132</v>
      </c>
      <c r="Y262" s="11">
        <v>573820000</v>
      </c>
      <c r="Z262" s="11">
        <v>27</v>
      </c>
      <c r="AA262" s="11">
        <v>485</v>
      </c>
    </row>
    <row r="263" spans="1:27" x14ac:dyDescent="0.2">
      <c r="A263" t="s">
        <v>4133</v>
      </c>
      <c r="B263" s="16" t="s">
        <v>4134</v>
      </c>
      <c r="C263" s="2" t="s">
        <v>4135</v>
      </c>
      <c r="D263" s="24">
        <v>3</v>
      </c>
      <c r="E263" s="4" t="s">
        <v>4136</v>
      </c>
      <c r="F263" s="4" t="s">
        <v>4137</v>
      </c>
      <c r="G263" s="4" t="s">
        <v>4138</v>
      </c>
      <c r="H263" s="4" t="s">
        <v>4139</v>
      </c>
      <c r="I263" s="4" t="s">
        <v>4140</v>
      </c>
      <c r="J263" s="4" t="s">
        <v>4141</v>
      </c>
      <c r="K263" s="4" t="s">
        <v>4142</v>
      </c>
      <c r="L263" s="4" t="s">
        <v>4143</v>
      </c>
      <c r="M263" s="4" t="s">
        <v>4144</v>
      </c>
      <c r="N263" s="4" t="s">
        <v>4145</v>
      </c>
      <c r="O263" s="4" t="s">
        <v>4146</v>
      </c>
      <c r="P263" s="4" t="s">
        <v>4147</v>
      </c>
      <c r="Q263" s="11">
        <v>1</v>
      </c>
      <c r="R263" s="11">
        <v>1</v>
      </c>
      <c r="S263" s="11">
        <v>1</v>
      </c>
      <c r="T263" s="12" t="s">
        <v>4131</v>
      </c>
      <c r="U263" s="12" t="s">
        <v>4131</v>
      </c>
      <c r="V263" s="12" t="s">
        <v>4131</v>
      </c>
      <c r="W263" s="11">
        <v>0</v>
      </c>
      <c r="X263" s="12" t="s">
        <v>4148</v>
      </c>
      <c r="Y263" s="11">
        <v>488710000</v>
      </c>
      <c r="Z263" s="11">
        <v>14</v>
      </c>
      <c r="AA263" s="11">
        <v>449</v>
      </c>
    </row>
    <row r="264" spans="1:27" x14ac:dyDescent="0.2">
      <c r="A264" t="s">
        <v>4149</v>
      </c>
      <c r="B264" s="16" t="s">
        <v>4150</v>
      </c>
      <c r="C264" s="2" t="s">
        <v>4151</v>
      </c>
      <c r="D264" s="24">
        <v>3</v>
      </c>
      <c r="E264" s="4" t="s">
        <v>4152</v>
      </c>
      <c r="F264" s="4" t="s">
        <v>4153</v>
      </c>
      <c r="G264" s="4" t="s">
        <v>4154</v>
      </c>
      <c r="H264" s="4" t="s">
        <v>4155</v>
      </c>
      <c r="I264" s="4" t="s">
        <v>4156</v>
      </c>
      <c r="J264" s="4" t="s">
        <v>4157</v>
      </c>
      <c r="K264" s="4" t="s">
        <v>4158</v>
      </c>
      <c r="L264" s="4" t="s">
        <v>4159</v>
      </c>
      <c r="M264" s="4" t="s">
        <v>4160</v>
      </c>
      <c r="N264" s="4" t="s">
        <v>4161</v>
      </c>
      <c r="O264" s="4" t="s">
        <v>4162</v>
      </c>
      <c r="P264" s="4" t="s">
        <v>4163</v>
      </c>
      <c r="Q264" s="11">
        <v>9</v>
      </c>
      <c r="R264" s="11">
        <v>9</v>
      </c>
      <c r="S264" s="11">
        <v>2</v>
      </c>
      <c r="T264" s="12" t="s">
        <v>60</v>
      </c>
      <c r="U264" s="12" t="s">
        <v>60</v>
      </c>
      <c r="V264" s="12" t="s">
        <v>3231</v>
      </c>
      <c r="W264" s="11">
        <v>0</v>
      </c>
      <c r="X264" s="12" t="s">
        <v>4164</v>
      </c>
      <c r="Y264" s="11">
        <v>560460000</v>
      </c>
      <c r="Z264" s="11">
        <v>19</v>
      </c>
      <c r="AA264" s="11">
        <v>447</v>
      </c>
    </row>
    <row r="265" spans="1:27" x14ac:dyDescent="0.2">
      <c r="A265" t="s">
        <v>4165</v>
      </c>
      <c r="B265" s="16" t="s">
        <v>3613</v>
      </c>
      <c r="C265" s="2" t="s">
        <v>4166</v>
      </c>
      <c r="D265" s="24">
        <v>3</v>
      </c>
      <c r="E265" s="4" t="s">
        <v>4167</v>
      </c>
      <c r="F265" s="4" t="s">
        <v>4168</v>
      </c>
      <c r="G265" s="4" t="s">
        <v>4169</v>
      </c>
      <c r="H265" s="4" t="s">
        <v>4170</v>
      </c>
      <c r="I265" s="4" t="s">
        <v>4171</v>
      </c>
      <c r="J265" s="4" t="s">
        <v>4172</v>
      </c>
      <c r="K265" s="4" t="s">
        <v>4173</v>
      </c>
      <c r="L265" s="4" t="s">
        <v>4174</v>
      </c>
      <c r="M265" s="4" t="s">
        <v>4175</v>
      </c>
      <c r="N265" s="4" t="s">
        <v>4176</v>
      </c>
      <c r="O265" s="4" t="s">
        <v>4177</v>
      </c>
      <c r="P265" s="4" t="s">
        <v>4178</v>
      </c>
      <c r="Q265" s="11">
        <v>3</v>
      </c>
      <c r="R265" s="11">
        <v>2</v>
      </c>
      <c r="S265" s="11">
        <v>2</v>
      </c>
      <c r="T265" s="12" t="s">
        <v>60</v>
      </c>
      <c r="U265" s="11">
        <v>5</v>
      </c>
      <c r="V265" s="11">
        <v>5</v>
      </c>
      <c r="W265" s="11">
        <v>0</v>
      </c>
      <c r="X265" s="12" t="s">
        <v>4179</v>
      </c>
      <c r="Y265" s="11">
        <v>541320000</v>
      </c>
      <c r="Z265" s="11">
        <v>3</v>
      </c>
      <c r="AA265" s="11">
        <v>437</v>
      </c>
    </row>
    <row r="266" spans="1:27" x14ac:dyDescent="0.2">
      <c r="A266" t="s">
        <v>4180</v>
      </c>
      <c r="B266" s="16" t="s">
        <v>4181</v>
      </c>
      <c r="C266" s="2" t="s">
        <v>4182</v>
      </c>
      <c r="D266" s="24">
        <v>3</v>
      </c>
      <c r="E266" s="4" t="s">
        <v>4183</v>
      </c>
      <c r="F266" s="4" t="s">
        <v>4184</v>
      </c>
      <c r="G266" s="4" t="s">
        <v>4185</v>
      </c>
      <c r="H266" s="4" t="s">
        <v>4186</v>
      </c>
      <c r="I266" s="4" t="s">
        <v>4187</v>
      </c>
      <c r="J266" s="4" t="s">
        <v>4188</v>
      </c>
      <c r="K266" s="4" t="s">
        <v>4189</v>
      </c>
      <c r="L266" s="4" t="s">
        <v>4190</v>
      </c>
      <c r="M266" s="4" t="s">
        <v>4191</v>
      </c>
      <c r="N266" s="4" t="s">
        <v>4192</v>
      </c>
      <c r="O266" s="4" t="s">
        <v>4193</v>
      </c>
      <c r="P266" s="4" t="s">
        <v>4194</v>
      </c>
      <c r="Q266" s="11">
        <v>2</v>
      </c>
      <c r="R266" s="11">
        <v>2</v>
      </c>
      <c r="S266" s="11">
        <v>2</v>
      </c>
      <c r="T266" s="11">
        <v>20</v>
      </c>
      <c r="U266" s="11">
        <v>20</v>
      </c>
      <c r="V266" s="11">
        <v>20</v>
      </c>
      <c r="W266" s="11">
        <v>0</v>
      </c>
      <c r="X266" s="12" t="s">
        <v>4195</v>
      </c>
      <c r="Y266" s="11">
        <v>478670000</v>
      </c>
      <c r="Z266" s="11">
        <v>15</v>
      </c>
      <c r="AA266" s="11">
        <v>294</v>
      </c>
    </row>
    <row r="267" spans="1:27" x14ac:dyDescent="0.2">
      <c r="A267" t="s">
        <v>4196</v>
      </c>
      <c r="B267" s="16" t="s">
        <v>4197</v>
      </c>
      <c r="C267" s="2" t="s">
        <v>4198</v>
      </c>
      <c r="D267" s="24">
        <v>3</v>
      </c>
      <c r="E267" s="4" t="s">
        <v>4199</v>
      </c>
      <c r="F267" s="4" t="s">
        <v>4200</v>
      </c>
      <c r="G267" s="4" t="s">
        <v>4201</v>
      </c>
      <c r="H267" s="4" t="s">
        <v>4202</v>
      </c>
      <c r="I267" s="4" t="s">
        <v>4203</v>
      </c>
      <c r="J267" s="4" t="s">
        <v>4204</v>
      </c>
      <c r="K267" s="4" t="s">
        <v>4205</v>
      </c>
      <c r="L267" s="4" t="s">
        <v>4206</v>
      </c>
      <c r="M267" s="4" t="s">
        <v>4207</v>
      </c>
      <c r="N267" s="4" t="s">
        <v>4208</v>
      </c>
      <c r="O267" s="4" t="s">
        <v>4209</v>
      </c>
      <c r="P267" s="4" t="s">
        <v>4210</v>
      </c>
      <c r="Q267" s="11">
        <v>3</v>
      </c>
      <c r="R267" s="11">
        <v>3</v>
      </c>
      <c r="S267" s="11">
        <v>3</v>
      </c>
      <c r="T267" s="12" t="s">
        <v>60</v>
      </c>
      <c r="U267" s="12" t="s">
        <v>60</v>
      </c>
      <c r="V267" s="12" t="s">
        <v>60</v>
      </c>
      <c r="W267" s="11">
        <v>0</v>
      </c>
      <c r="X267" s="12" t="s">
        <v>4211</v>
      </c>
      <c r="Y267" s="11">
        <v>342960000</v>
      </c>
      <c r="Z267" s="11">
        <v>11</v>
      </c>
      <c r="AA267" s="11">
        <v>321</v>
      </c>
    </row>
    <row r="268" spans="1:27" x14ac:dyDescent="0.2">
      <c r="A268" t="s">
        <v>4212</v>
      </c>
      <c r="B268" s="16" t="s">
        <v>4213</v>
      </c>
      <c r="C268" s="2" t="s">
        <v>4214</v>
      </c>
      <c r="D268" s="24">
        <v>3</v>
      </c>
      <c r="E268" s="4" t="s">
        <v>4215</v>
      </c>
      <c r="F268" s="4" t="s">
        <v>4216</v>
      </c>
      <c r="G268" s="4" t="s">
        <v>4217</v>
      </c>
      <c r="H268" s="4" t="s">
        <v>4218</v>
      </c>
      <c r="I268" s="4" t="s">
        <v>4219</v>
      </c>
      <c r="J268" s="4" t="s">
        <v>4220</v>
      </c>
      <c r="K268" s="4" t="s">
        <v>4221</v>
      </c>
      <c r="L268" s="4" t="s">
        <v>4222</v>
      </c>
      <c r="M268" s="4" t="s">
        <v>4223</v>
      </c>
      <c r="N268" s="4" t="s">
        <v>4224</v>
      </c>
      <c r="O268" s="4" t="s">
        <v>4225</v>
      </c>
      <c r="P268" s="4" t="s">
        <v>4226</v>
      </c>
      <c r="Q268" s="11">
        <v>4</v>
      </c>
      <c r="R268" s="11">
        <v>4</v>
      </c>
      <c r="S268" s="11">
        <v>4</v>
      </c>
      <c r="T268" s="12" t="s">
        <v>60</v>
      </c>
      <c r="U268" s="12" t="s">
        <v>60</v>
      </c>
      <c r="V268" s="12" t="s">
        <v>60</v>
      </c>
      <c r="W268" s="11">
        <v>0</v>
      </c>
      <c r="X268" s="12" t="s">
        <v>4227</v>
      </c>
      <c r="Y268" s="11">
        <v>1730200000</v>
      </c>
      <c r="Z268" s="11">
        <v>27</v>
      </c>
      <c r="AA268" s="11">
        <v>652</v>
      </c>
    </row>
    <row r="269" spans="1:27" x14ac:dyDescent="0.2">
      <c r="A269" t="s">
        <v>4228</v>
      </c>
      <c r="B269" s="16" t="s">
        <v>465</v>
      </c>
      <c r="C269" s="2" t="s">
        <v>4229</v>
      </c>
      <c r="D269" s="24">
        <v>3</v>
      </c>
      <c r="E269" s="4" t="s">
        <v>4230</v>
      </c>
      <c r="F269" s="4" t="s">
        <v>4231</v>
      </c>
      <c r="G269" s="4" t="s">
        <v>4232</v>
      </c>
      <c r="H269" s="4" t="s">
        <v>4233</v>
      </c>
      <c r="I269" s="4" t="s">
        <v>4234</v>
      </c>
      <c r="J269" s="4" t="s">
        <v>4235</v>
      </c>
      <c r="K269" s="4" t="s">
        <v>4236</v>
      </c>
      <c r="L269" s="4" t="s">
        <v>4237</v>
      </c>
      <c r="M269" s="4" t="s">
        <v>4238</v>
      </c>
      <c r="N269" s="4" t="s">
        <v>4239</v>
      </c>
      <c r="O269" s="4" t="s">
        <v>4240</v>
      </c>
      <c r="P269" s="4" t="s">
        <v>4241</v>
      </c>
      <c r="Q269" s="11">
        <v>3</v>
      </c>
      <c r="R269" s="11">
        <v>3</v>
      </c>
      <c r="S269" s="11">
        <v>3</v>
      </c>
      <c r="T269" s="11">
        <v>5</v>
      </c>
      <c r="U269" s="11">
        <v>5</v>
      </c>
      <c r="V269" s="11">
        <v>5</v>
      </c>
      <c r="W269" s="11">
        <v>0</v>
      </c>
      <c r="X269" s="12" t="s">
        <v>4242</v>
      </c>
      <c r="Y269" s="11">
        <v>462770000</v>
      </c>
      <c r="Z269" s="11">
        <v>7</v>
      </c>
      <c r="AA269" s="11">
        <v>606</v>
      </c>
    </row>
    <row r="270" spans="1:27" x14ac:dyDescent="0.2">
      <c r="A270" t="s">
        <v>4243</v>
      </c>
      <c r="B270" s="16" t="s">
        <v>4244</v>
      </c>
      <c r="C270" s="2" t="s">
        <v>4245</v>
      </c>
      <c r="D270" s="24">
        <v>3</v>
      </c>
      <c r="E270" s="4" t="s">
        <v>4246</v>
      </c>
      <c r="F270" s="4" t="s">
        <v>4247</v>
      </c>
      <c r="G270" s="4" t="s">
        <v>4248</v>
      </c>
      <c r="H270" s="4" t="s">
        <v>4249</v>
      </c>
      <c r="I270" s="4" t="s">
        <v>4250</v>
      </c>
      <c r="J270" s="4" t="s">
        <v>4251</v>
      </c>
      <c r="K270" s="4" t="s">
        <v>4252</v>
      </c>
      <c r="L270" s="4" t="s">
        <v>4253</v>
      </c>
      <c r="M270" s="4" t="s">
        <v>4254</v>
      </c>
      <c r="N270" s="4" t="s">
        <v>4255</v>
      </c>
      <c r="O270" s="4" t="s">
        <v>4256</v>
      </c>
      <c r="P270" s="4" t="s">
        <v>4257</v>
      </c>
      <c r="Q270" s="11">
        <v>3</v>
      </c>
      <c r="R270" s="11">
        <v>3</v>
      </c>
      <c r="S270" s="11">
        <v>3</v>
      </c>
      <c r="T270" s="12" t="s">
        <v>60</v>
      </c>
      <c r="U270" s="12" t="s">
        <v>60</v>
      </c>
      <c r="V270" s="12" t="s">
        <v>60</v>
      </c>
      <c r="W270" s="11">
        <v>0</v>
      </c>
      <c r="X270" s="12" t="s">
        <v>4258</v>
      </c>
      <c r="Y270" s="11">
        <v>238580000</v>
      </c>
      <c r="Z270" s="11">
        <v>15</v>
      </c>
      <c r="AA270" s="11">
        <v>547</v>
      </c>
    </row>
    <row r="271" spans="1:27" x14ac:dyDescent="0.2">
      <c r="A271" t="s">
        <v>4259</v>
      </c>
      <c r="B271" s="16" t="s">
        <v>2324</v>
      </c>
      <c r="C271" s="2" t="s">
        <v>4260</v>
      </c>
      <c r="D271" s="24">
        <v>3</v>
      </c>
      <c r="E271" s="4" t="s">
        <v>4261</v>
      </c>
      <c r="F271" s="4" t="s">
        <v>4262</v>
      </c>
      <c r="G271" s="4" t="s">
        <v>4263</v>
      </c>
      <c r="H271" s="4" t="s">
        <v>4264</v>
      </c>
      <c r="I271" s="4" t="s">
        <v>4265</v>
      </c>
      <c r="J271" s="4" t="s">
        <v>4266</v>
      </c>
      <c r="K271" s="4" t="s">
        <v>4267</v>
      </c>
      <c r="L271" s="4" t="s">
        <v>4268</v>
      </c>
      <c r="M271" s="4" t="s">
        <v>4269</v>
      </c>
      <c r="N271" s="4" t="s">
        <v>4270</v>
      </c>
      <c r="O271" s="4" t="s">
        <v>4271</v>
      </c>
      <c r="P271" s="4" t="s">
        <v>4272</v>
      </c>
      <c r="Q271" s="11">
        <v>1</v>
      </c>
      <c r="R271" s="11">
        <v>1</v>
      </c>
      <c r="S271" s="11">
        <v>1</v>
      </c>
      <c r="T271" s="12" t="s">
        <v>60</v>
      </c>
      <c r="U271" s="12" t="s">
        <v>60</v>
      </c>
      <c r="V271" s="12" t="s">
        <v>60</v>
      </c>
      <c r="W271" s="12" t="s">
        <v>4273</v>
      </c>
      <c r="X271" s="12" t="s">
        <v>60</v>
      </c>
      <c r="Y271" s="11">
        <v>321550000</v>
      </c>
      <c r="Z271" s="11">
        <v>10</v>
      </c>
      <c r="AA271" s="11">
        <v>540</v>
      </c>
    </row>
    <row r="272" spans="1:27" x14ac:dyDescent="0.2">
      <c r="A272" t="s">
        <v>4274</v>
      </c>
      <c r="B272" s="16" t="s">
        <v>4275</v>
      </c>
      <c r="C272" s="2" t="s">
        <v>4276</v>
      </c>
      <c r="D272" s="24">
        <v>3</v>
      </c>
      <c r="E272" s="4" t="s">
        <v>4277</v>
      </c>
      <c r="F272" s="4" t="s">
        <v>4278</v>
      </c>
      <c r="G272" s="4" t="s">
        <v>4279</v>
      </c>
      <c r="H272" s="4" t="s">
        <v>4280</v>
      </c>
      <c r="I272" s="4" t="s">
        <v>4281</v>
      </c>
      <c r="J272" s="4" t="s">
        <v>4282</v>
      </c>
      <c r="K272" s="4" t="s">
        <v>4283</v>
      </c>
      <c r="L272" s="4" t="s">
        <v>4284</v>
      </c>
      <c r="M272" s="4" t="s">
        <v>4285</v>
      </c>
      <c r="N272" s="4" t="s">
        <v>4286</v>
      </c>
      <c r="O272" s="4" t="s">
        <v>4287</v>
      </c>
      <c r="P272" s="4" t="s">
        <v>4288</v>
      </c>
      <c r="Q272" s="11">
        <v>17</v>
      </c>
      <c r="R272" s="11">
        <v>7</v>
      </c>
      <c r="S272" s="11">
        <v>7</v>
      </c>
      <c r="T272" s="12" t="s">
        <v>60</v>
      </c>
      <c r="U272" s="12" t="s">
        <v>60</v>
      </c>
      <c r="V272" s="12" t="s">
        <v>60</v>
      </c>
      <c r="W272" s="11">
        <v>0</v>
      </c>
      <c r="X272" s="12" t="s">
        <v>4289</v>
      </c>
      <c r="Y272" s="11">
        <v>1011900000</v>
      </c>
      <c r="Z272" s="11">
        <v>20</v>
      </c>
      <c r="AA272" s="11">
        <v>522</v>
      </c>
    </row>
    <row r="273" spans="1:27" x14ac:dyDescent="0.2">
      <c r="A273" t="s">
        <v>4290</v>
      </c>
      <c r="B273" s="16" t="s">
        <v>4291</v>
      </c>
      <c r="C273" s="2" t="s">
        <v>4292</v>
      </c>
      <c r="D273" s="24">
        <v>3</v>
      </c>
      <c r="E273" s="4" t="s">
        <v>4293</v>
      </c>
      <c r="F273" s="4" t="s">
        <v>4294</v>
      </c>
      <c r="G273" s="4" t="s">
        <v>4295</v>
      </c>
      <c r="H273" s="4" t="s">
        <v>4296</v>
      </c>
      <c r="I273" s="4" t="s">
        <v>4297</v>
      </c>
      <c r="J273" s="4" t="s">
        <v>4298</v>
      </c>
      <c r="K273" s="4" t="s">
        <v>4299</v>
      </c>
      <c r="L273" s="4" t="s">
        <v>4300</v>
      </c>
      <c r="M273" s="4" t="s">
        <v>4301</v>
      </c>
      <c r="N273" s="4" t="s">
        <v>4302</v>
      </c>
      <c r="O273" s="4" t="s">
        <v>4303</v>
      </c>
      <c r="P273" s="4" t="s">
        <v>4304</v>
      </c>
      <c r="Q273" s="11">
        <v>2</v>
      </c>
      <c r="R273" s="11">
        <v>2</v>
      </c>
      <c r="S273" s="11">
        <v>2</v>
      </c>
      <c r="T273" s="12" t="s">
        <v>60</v>
      </c>
      <c r="U273" s="12" t="s">
        <v>60</v>
      </c>
      <c r="V273" s="12" t="s">
        <v>60</v>
      </c>
      <c r="W273" s="11">
        <v>0</v>
      </c>
      <c r="X273" s="12" t="s">
        <v>4305</v>
      </c>
      <c r="Y273" s="11">
        <v>1001400000</v>
      </c>
      <c r="Z273" s="11">
        <v>12</v>
      </c>
      <c r="AA273" s="11">
        <v>509</v>
      </c>
    </row>
    <row r="274" spans="1:27" x14ac:dyDescent="0.2">
      <c r="A274" t="s">
        <v>4306</v>
      </c>
      <c r="B274" s="16" t="s">
        <v>4307</v>
      </c>
      <c r="C274" s="2" t="s">
        <v>4308</v>
      </c>
      <c r="D274" s="24">
        <v>3</v>
      </c>
      <c r="E274" s="4" t="s">
        <v>4309</v>
      </c>
      <c r="F274" s="4" t="s">
        <v>4310</v>
      </c>
      <c r="G274" s="4" t="s">
        <v>4311</v>
      </c>
      <c r="H274" s="4" t="s">
        <v>4312</v>
      </c>
      <c r="I274" s="4" t="s">
        <v>4313</v>
      </c>
      <c r="J274" s="4" t="s">
        <v>4314</v>
      </c>
      <c r="K274" s="4" t="s">
        <v>4315</v>
      </c>
      <c r="L274" s="4" t="s">
        <v>4316</v>
      </c>
      <c r="M274" s="4" t="s">
        <v>4317</v>
      </c>
      <c r="N274" s="4" t="s">
        <v>4318</v>
      </c>
      <c r="O274" s="4" t="s">
        <v>4319</v>
      </c>
      <c r="P274" s="4" t="s">
        <v>4320</v>
      </c>
      <c r="Q274" s="11">
        <v>1</v>
      </c>
      <c r="R274" s="11">
        <v>1</v>
      </c>
      <c r="S274" s="11">
        <v>1</v>
      </c>
      <c r="T274" s="12" t="s">
        <v>60</v>
      </c>
      <c r="U274" s="12" t="s">
        <v>60</v>
      </c>
      <c r="V274" s="12" t="s">
        <v>60</v>
      </c>
      <c r="W274" s="11">
        <v>0</v>
      </c>
      <c r="X274" s="12" t="s">
        <v>60</v>
      </c>
      <c r="Y274" s="11">
        <v>11821000000</v>
      </c>
      <c r="Z274" s="11">
        <v>14</v>
      </c>
      <c r="AA274" s="11">
        <v>466</v>
      </c>
    </row>
    <row r="275" spans="1:27" x14ac:dyDescent="0.2">
      <c r="A275" t="s">
        <v>4321</v>
      </c>
      <c r="B275" s="16" t="s">
        <v>3408</v>
      </c>
      <c r="C275" s="2" t="s">
        <v>4322</v>
      </c>
      <c r="D275" s="24">
        <v>3</v>
      </c>
      <c r="E275" s="4" t="s">
        <v>4323</v>
      </c>
      <c r="F275" s="4" t="s">
        <v>4324</v>
      </c>
      <c r="G275" s="4" t="s">
        <v>4325</v>
      </c>
      <c r="H275" s="4" t="s">
        <v>4326</v>
      </c>
      <c r="I275" s="4" t="s">
        <v>4327</v>
      </c>
      <c r="J275" s="4" t="s">
        <v>4328</v>
      </c>
      <c r="K275" s="4" t="s">
        <v>4329</v>
      </c>
      <c r="L275" s="4" t="s">
        <v>4330</v>
      </c>
      <c r="M275" s="4" t="s">
        <v>4331</v>
      </c>
      <c r="N275" s="4" t="s">
        <v>4332</v>
      </c>
      <c r="O275" s="4" t="s">
        <v>4333</v>
      </c>
      <c r="P275" s="4" t="s">
        <v>4334</v>
      </c>
      <c r="Q275" s="11">
        <v>3</v>
      </c>
      <c r="R275" s="11">
        <v>3</v>
      </c>
      <c r="S275" s="11">
        <v>3</v>
      </c>
      <c r="T275" s="12" t="s">
        <v>60</v>
      </c>
      <c r="U275" s="12" t="s">
        <v>60</v>
      </c>
      <c r="V275" s="12" t="s">
        <v>60</v>
      </c>
      <c r="W275" s="11">
        <v>0</v>
      </c>
      <c r="X275" s="12" t="s">
        <v>4335</v>
      </c>
      <c r="Y275" s="11">
        <v>349880000</v>
      </c>
      <c r="Z275" s="11">
        <v>9</v>
      </c>
      <c r="AA275" s="11">
        <v>364</v>
      </c>
    </row>
    <row r="276" spans="1:27" x14ac:dyDescent="0.2">
      <c r="A276" t="s">
        <v>4336</v>
      </c>
      <c r="B276" s="16" t="s">
        <v>4337</v>
      </c>
      <c r="C276" s="2" t="s">
        <v>4338</v>
      </c>
      <c r="D276" s="24">
        <v>3</v>
      </c>
      <c r="E276" s="4" t="s">
        <v>4339</v>
      </c>
      <c r="F276" s="4" t="s">
        <v>4340</v>
      </c>
      <c r="G276" s="4" t="s">
        <v>4341</v>
      </c>
      <c r="H276" s="4" t="s">
        <v>4342</v>
      </c>
      <c r="I276" s="4" t="s">
        <v>4343</v>
      </c>
      <c r="J276" s="4" t="s">
        <v>4344</v>
      </c>
      <c r="K276" s="4" t="s">
        <v>4345</v>
      </c>
      <c r="L276" s="4" t="s">
        <v>4346</v>
      </c>
      <c r="M276" s="4" t="s">
        <v>4347</v>
      </c>
      <c r="N276" s="4" t="s">
        <v>4348</v>
      </c>
      <c r="O276" s="4" t="s">
        <v>4349</v>
      </c>
      <c r="P276" s="4" t="s">
        <v>4350</v>
      </c>
      <c r="Q276" s="11">
        <v>2</v>
      </c>
      <c r="R276" s="11">
        <v>2</v>
      </c>
      <c r="S276" s="11">
        <v>2</v>
      </c>
      <c r="T276" s="12" t="s">
        <v>60</v>
      </c>
      <c r="U276" s="12" t="s">
        <v>60</v>
      </c>
      <c r="V276" s="12" t="s">
        <v>60</v>
      </c>
      <c r="W276" s="11">
        <v>0</v>
      </c>
      <c r="X276" s="12" t="s">
        <v>4351</v>
      </c>
      <c r="Y276" s="11">
        <v>315400000</v>
      </c>
      <c r="Z276" s="11">
        <v>15</v>
      </c>
      <c r="AA276" s="11">
        <v>256</v>
      </c>
    </row>
    <row r="277" spans="1:27" x14ac:dyDescent="0.2">
      <c r="A277" t="s">
        <v>4352</v>
      </c>
      <c r="B277" s="16" t="s">
        <v>4353</v>
      </c>
      <c r="C277" s="2" t="s">
        <v>4354</v>
      </c>
      <c r="D277" s="24">
        <v>3</v>
      </c>
      <c r="E277" s="4" t="s">
        <v>4355</v>
      </c>
      <c r="F277" s="4" t="s">
        <v>4356</v>
      </c>
      <c r="G277" s="4" t="s">
        <v>4357</v>
      </c>
      <c r="H277" s="4" t="s">
        <v>4358</v>
      </c>
      <c r="I277" s="4" t="s">
        <v>4359</v>
      </c>
      <c r="J277" s="4" t="s">
        <v>4360</v>
      </c>
      <c r="K277" s="4" t="s">
        <v>4361</v>
      </c>
      <c r="L277" s="4" t="s">
        <v>4362</v>
      </c>
      <c r="M277" s="4" t="s">
        <v>4363</v>
      </c>
      <c r="N277" s="4" t="s">
        <v>4364</v>
      </c>
      <c r="O277" s="4" t="s">
        <v>4365</v>
      </c>
      <c r="P277" s="4" t="s">
        <v>4366</v>
      </c>
      <c r="Q277" s="11">
        <v>2</v>
      </c>
      <c r="R277" s="11">
        <v>2</v>
      </c>
      <c r="S277" s="11">
        <v>2</v>
      </c>
      <c r="T277" s="12" t="s">
        <v>60</v>
      </c>
      <c r="U277" s="12" t="s">
        <v>60</v>
      </c>
      <c r="V277" s="12" t="s">
        <v>60</v>
      </c>
      <c r="W277" s="11">
        <v>0</v>
      </c>
      <c r="X277" s="12" t="s">
        <v>4367</v>
      </c>
      <c r="Y277" s="11">
        <v>791210000</v>
      </c>
      <c r="Z277" s="11">
        <v>19</v>
      </c>
      <c r="AA277" s="11">
        <v>231</v>
      </c>
    </row>
    <row r="278" spans="1:27" x14ac:dyDescent="0.2">
      <c r="A278" t="s">
        <v>4368</v>
      </c>
      <c r="B278" s="16" t="s">
        <v>4369</v>
      </c>
      <c r="C278" s="2" t="s">
        <v>4370</v>
      </c>
      <c r="D278" s="24">
        <v>3</v>
      </c>
      <c r="E278" s="4" t="s">
        <v>4371</v>
      </c>
      <c r="F278" s="4" t="s">
        <v>4372</v>
      </c>
      <c r="G278" s="4" t="s">
        <v>4373</v>
      </c>
      <c r="H278" s="4" t="s">
        <v>4374</v>
      </c>
      <c r="I278" s="4" t="s">
        <v>4375</v>
      </c>
      <c r="J278" s="4" t="s">
        <v>4376</v>
      </c>
      <c r="K278" s="4" t="s">
        <v>4377</v>
      </c>
      <c r="L278" s="4" t="s">
        <v>4378</v>
      </c>
      <c r="M278" s="4" t="s">
        <v>4379</v>
      </c>
      <c r="N278" s="4" t="s">
        <v>4380</v>
      </c>
      <c r="O278" s="4" t="s">
        <v>4381</v>
      </c>
      <c r="P278" s="4" t="s">
        <v>4382</v>
      </c>
      <c r="Q278" s="11">
        <v>61</v>
      </c>
      <c r="R278" s="11">
        <v>6</v>
      </c>
      <c r="S278" s="11">
        <v>0</v>
      </c>
      <c r="T278" s="12" t="s">
        <v>60</v>
      </c>
      <c r="U278" s="11">
        <v>4</v>
      </c>
      <c r="V278" s="11">
        <v>0</v>
      </c>
      <c r="W278" s="11">
        <v>0</v>
      </c>
      <c r="X278" s="12" t="s">
        <v>4383</v>
      </c>
      <c r="Y278" s="11">
        <v>2714700000</v>
      </c>
      <c r="Z278" s="11">
        <v>26</v>
      </c>
      <c r="AA278" s="11">
        <v>170</v>
      </c>
    </row>
    <row r="279" spans="1:27" x14ac:dyDescent="0.2">
      <c r="A279" t="s">
        <v>4384</v>
      </c>
      <c r="B279" s="16" t="s">
        <v>4385</v>
      </c>
      <c r="C279" s="2" t="s">
        <v>4386</v>
      </c>
      <c r="D279" s="24">
        <v>3</v>
      </c>
      <c r="E279" s="4" t="s">
        <v>4387</v>
      </c>
      <c r="F279" s="4" t="s">
        <v>4388</v>
      </c>
      <c r="G279" s="4" t="s">
        <v>4389</v>
      </c>
      <c r="H279" s="4" t="s">
        <v>4390</v>
      </c>
      <c r="I279" s="4" t="s">
        <v>4391</v>
      </c>
      <c r="J279" s="4" t="s">
        <v>4392</v>
      </c>
      <c r="K279" s="4" t="s">
        <v>4393</v>
      </c>
      <c r="L279" s="4" t="s">
        <v>4394</v>
      </c>
      <c r="M279" s="4" t="s">
        <v>4395</v>
      </c>
      <c r="N279" s="4" t="s">
        <v>4396</v>
      </c>
      <c r="O279" s="4" t="s">
        <v>4397</v>
      </c>
      <c r="P279" s="4" t="s">
        <v>4398</v>
      </c>
      <c r="Q279" s="11">
        <v>3</v>
      </c>
      <c r="R279" s="11">
        <v>3</v>
      </c>
      <c r="S279" s="11">
        <v>3</v>
      </c>
      <c r="T279" s="12" t="s">
        <v>60</v>
      </c>
      <c r="U279" s="12" t="s">
        <v>60</v>
      </c>
      <c r="V279" s="12" t="s">
        <v>60</v>
      </c>
      <c r="W279" s="11">
        <v>0</v>
      </c>
      <c r="X279" s="12" t="s">
        <v>4399</v>
      </c>
      <c r="Y279" s="11">
        <v>1131100000</v>
      </c>
      <c r="Z279" s="11">
        <v>13</v>
      </c>
      <c r="AA279" s="11">
        <v>158</v>
      </c>
    </row>
    <row r="280" spans="1:27" x14ac:dyDescent="0.2">
      <c r="A280" t="s">
        <v>4400</v>
      </c>
      <c r="B280" s="16" t="s">
        <v>4401</v>
      </c>
      <c r="C280" s="2" t="s">
        <v>4402</v>
      </c>
      <c r="D280" s="24">
        <v>3</v>
      </c>
      <c r="E280" s="4" t="s">
        <v>4403</v>
      </c>
      <c r="F280" s="4" t="s">
        <v>4404</v>
      </c>
      <c r="G280" s="4" t="s">
        <v>4405</v>
      </c>
      <c r="H280" s="4" t="s">
        <v>4406</v>
      </c>
      <c r="I280" s="4" t="s">
        <v>4407</v>
      </c>
      <c r="J280" s="4" t="s">
        <v>4408</v>
      </c>
      <c r="K280" s="4" t="s">
        <v>4409</v>
      </c>
      <c r="L280" s="4" t="s">
        <v>4410</v>
      </c>
      <c r="M280" s="4" t="s">
        <v>4411</v>
      </c>
      <c r="N280" s="4" t="s">
        <v>4412</v>
      </c>
      <c r="O280" s="4" t="s">
        <v>4413</v>
      </c>
      <c r="P280" s="4" t="s">
        <v>4414</v>
      </c>
      <c r="Q280" s="11">
        <v>1</v>
      </c>
      <c r="R280" s="11">
        <v>1</v>
      </c>
      <c r="S280" s="11">
        <v>1</v>
      </c>
      <c r="T280" s="12" t="s">
        <v>60</v>
      </c>
      <c r="U280" s="12" t="s">
        <v>60</v>
      </c>
      <c r="V280" s="12" t="s">
        <v>60</v>
      </c>
      <c r="W280" s="11">
        <v>0</v>
      </c>
      <c r="X280" s="12" t="s">
        <v>4415</v>
      </c>
      <c r="Y280" s="11">
        <v>586850000</v>
      </c>
      <c r="Z280" s="11">
        <v>14</v>
      </c>
      <c r="AA280" s="11">
        <v>66</v>
      </c>
    </row>
    <row r="281" spans="1:27" x14ac:dyDescent="0.2">
      <c r="A281" t="s">
        <v>4416</v>
      </c>
      <c r="B281" s="16" t="s">
        <v>4417</v>
      </c>
      <c r="C281" s="2" t="s">
        <v>4418</v>
      </c>
      <c r="D281" s="24">
        <v>3</v>
      </c>
      <c r="E281" s="4" t="s">
        <v>4419</v>
      </c>
      <c r="F281" s="4" t="s">
        <v>4420</v>
      </c>
      <c r="G281" s="4" t="s">
        <v>4421</v>
      </c>
      <c r="H281" s="4" t="s">
        <v>4422</v>
      </c>
      <c r="I281" s="4" t="s">
        <v>4423</v>
      </c>
      <c r="J281" s="4" t="s">
        <v>4424</v>
      </c>
      <c r="K281" s="4" t="s">
        <v>4425</v>
      </c>
      <c r="L281" s="4" t="s">
        <v>4426</v>
      </c>
      <c r="M281" s="4" t="s">
        <v>4427</v>
      </c>
      <c r="N281" s="4" t="s">
        <v>4428</v>
      </c>
      <c r="O281" s="4" t="s">
        <v>4429</v>
      </c>
      <c r="P281" s="4" t="s">
        <v>4430</v>
      </c>
      <c r="Q281" s="11">
        <v>3</v>
      </c>
      <c r="R281" s="11">
        <v>3</v>
      </c>
      <c r="S281" s="11">
        <v>3</v>
      </c>
      <c r="T281" s="11">
        <v>11</v>
      </c>
      <c r="U281" s="11">
        <v>11</v>
      </c>
      <c r="V281" s="11">
        <v>11</v>
      </c>
      <c r="W281" s="11">
        <v>0</v>
      </c>
      <c r="X281" s="12" t="s">
        <v>4431</v>
      </c>
      <c r="Y281" s="11">
        <v>410790000</v>
      </c>
      <c r="Z281" s="11">
        <v>30</v>
      </c>
      <c r="AA281" s="11">
        <v>96</v>
      </c>
    </row>
    <row r="282" spans="1:27" x14ac:dyDescent="0.2">
      <c r="A282" t="s">
        <v>4432</v>
      </c>
      <c r="B282" s="16" t="s">
        <v>4433</v>
      </c>
      <c r="C282" s="2" t="s">
        <v>4434</v>
      </c>
      <c r="D282" s="24">
        <v>3</v>
      </c>
      <c r="E282" s="4" t="s">
        <v>4435</v>
      </c>
      <c r="F282" s="4" t="s">
        <v>4436</v>
      </c>
      <c r="G282" s="4" t="s">
        <v>4437</v>
      </c>
      <c r="H282" s="4" t="s">
        <v>4438</v>
      </c>
      <c r="I282" s="4" t="s">
        <v>4439</v>
      </c>
      <c r="J282" s="4" t="s">
        <v>4440</v>
      </c>
      <c r="K282" s="4" t="s">
        <v>4441</v>
      </c>
      <c r="L282" s="4" t="s">
        <v>4442</v>
      </c>
      <c r="M282" s="4" t="s">
        <v>4443</v>
      </c>
      <c r="N282" s="4" t="s">
        <v>4444</v>
      </c>
      <c r="O282" s="4" t="s">
        <v>4445</v>
      </c>
      <c r="P282" s="4" t="s">
        <v>4446</v>
      </c>
      <c r="Q282" s="11">
        <v>3</v>
      </c>
      <c r="R282" s="11">
        <v>3</v>
      </c>
      <c r="S282" s="11">
        <v>3</v>
      </c>
      <c r="T282" s="12" t="s">
        <v>60</v>
      </c>
      <c r="U282" s="12" t="s">
        <v>60</v>
      </c>
      <c r="V282" s="12" t="s">
        <v>60</v>
      </c>
      <c r="W282" s="11">
        <v>0</v>
      </c>
      <c r="X282" s="12" t="s">
        <v>4447</v>
      </c>
      <c r="Y282" s="11">
        <v>619430000</v>
      </c>
      <c r="Z282" s="11">
        <v>32</v>
      </c>
      <c r="AA282" s="11">
        <v>592</v>
      </c>
    </row>
    <row r="283" spans="1:27" x14ac:dyDescent="0.2">
      <c r="A283" t="s">
        <v>4448</v>
      </c>
      <c r="B283" s="16" t="s">
        <v>4449</v>
      </c>
      <c r="C283" s="2" t="s">
        <v>4450</v>
      </c>
      <c r="D283" s="24">
        <v>3</v>
      </c>
      <c r="E283" s="4" t="s">
        <v>4451</v>
      </c>
      <c r="F283" s="4" t="s">
        <v>4452</v>
      </c>
      <c r="G283" s="4" t="s">
        <v>4453</v>
      </c>
      <c r="H283" s="4" t="s">
        <v>4454</v>
      </c>
      <c r="I283" s="4" t="s">
        <v>4455</v>
      </c>
      <c r="J283" s="4" t="s">
        <v>4456</v>
      </c>
      <c r="K283" s="4" t="s">
        <v>4457</v>
      </c>
      <c r="L283" s="4" t="s">
        <v>4458</v>
      </c>
      <c r="M283" s="4" t="s">
        <v>4459</v>
      </c>
      <c r="N283" s="4" t="s">
        <v>4460</v>
      </c>
      <c r="O283" s="4" t="s">
        <v>4461</v>
      </c>
      <c r="P283" s="4" t="s">
        <v>4462</v>
      </c>
      <c r="Q283" s="11">
        <v>4</v>
      </c>
      <c r="R283" s="11">
        <v>3</v>
      </c>
      <c r="S283" s="11">
        <v>3</v>
      </c>
      <c r="T283" s="12" t="s">
        <v>60</v>
      </c>
      <c r="U283" s="12" t="s">
        <v>60</v>
      </c>
      <c r="V283" s="12" t="s">
        <v>60</v>
      </c>
      <c r="W283" s="11">
        <v>0</v>
      </c>
      <c r="X283" s="12" t="s">
        <v>4463</v>
      </c>
      <c r="Y283" s="11">
        <v>8219100000</v>
      </c>
      <c r="Z283" s="11">
        <v>17</v>
      </c>
      <c r="AA283" s="11">
        <v>584</v>
      </c>
    </row>
    <row r="284" spans="1:27" x14ac:dyDescent="0.2">
      <c r="A284" t="s">
        <v>4464</v>
      </c>
      <c r="B284" s="16" t="s">
        <v>4465</v>
      </c>
      <c r="C284" s="2" t="s">
        <v>4466</v>
      </c>
      <c r="D284" s="24">
        <v>3</v>
      </c>
      <c r="E284" s="4" t="s">
        <v>4467</v>
      </c>
      <c r="F284" s="4" t="s">
        <v>4468</v>
      </c>
      <c r="G284" s="4" t="s">
        <v>4469</v>
      </c>
      <c r="H284" s="4" t="s">
        <v>4470</v>
      </c>
      <c r="I284" s="4" t="s">
        <v>4471</v>
      </c>
      <c r="J284" s="4" t="s">
        <v>4472</v>
      </c>
      <c r="K284" s="4" t="s">
        <v>4473</v>
      </c>
      <c r="L284" s="4" t="s">
        <v>4474</v>
      </c>
      <c r="M284" s="4" t="s">
        <v>4475</v>
      </c>
      <c r="N284" s="4" t="s">
        <v>4476</v>
      </c>
      <c r="O284" s="4" t="s">
        <v>4477</v>
      </c>
      <c r="P284" s="4" t="s">
        <v>4478</v>
      </c>
      <c r="Q284" s="11">
        <v>19</v>
      </c>
      <c r="R284" s="11">
        <v>19</v>
      </c>
      <c r="S284" s="11">
        <v>10</v>
      </c>
      <c r="T284" s="12" t="s">
        <v>60</v>
      </c>
      <c r="U284" s="12" t="s">
        <v>60</v>
      </c>
      <c r="V284" s="12" t="s">
        <v>60</v>
      </c>
      <c r="W284" s="11">
        <v>0</v>
      </c>
      <c r="X284" s="12" t="s">
        <v>4479</v>
      </c>
      <c r="Y284" s="11">
        <v>12631000000</v>
      </c>
      <c r="Z284" s="11">
        <v>132</v>
      </c>
      <c r="AA284" s="11">
        <v>583</v>
      </c>
    </row>
    <row r="285" spans="1:27" x14ac:dyDescent="0.2">
      <c r="A285" t="s">
        <v>4480</v>
      </c>
      <c r="B285" s="16" t="s">
        <v>4481</v>
      </c>
      <c r="C285" s="2" t="s">
        <v>4482</v>
      </c>
      <c r="D285" s="24">
        <v>3</v>
      </c>
      <c r="E285" s="4" t="s">
        <v>4483</v>
      </c>
      <c r="F285" s="4" t="s">
        <v>4484</v>
      </c>
      <c r="G285" s="4" t="s">
        <v>4485</v>
      </c>
      <c r="H285" s="4" t="s">
        <v>4486</v>
      </c>
      <c r="I285" s="4" t="s">
        <v>4487</v>
      </c>
      <c r="J285" s="4" t="s">
        <v>4488</v>
      </c>
      <c r="K285" s="4" t="s">
        <v>4489</v>
      </c>
      <c r="L285" s="4" t="s">
        <v>4490</v>
      </c>
      <c r="M285" s="4" t="s">
        <v>4491</v>
      </c>
      <c r="N285" s="4" t="s">
        <v>4492</v>
      </c>
      <c r="O285" s="4" t="s">
        <v>4493</v>
      </c>
      <c r="P285" s="4" t="s">
        <v>4494</v>
      </c>
      <c r="Q285" s="11">
        <v>11</v>
      </c>
      <c r="R285" s="11">
        <v>11</v>
      </c>
      <c r="S285" s="11">
        <v>4</v>
      </c>
      <c r="T285" s="12" t="s">
        <v>60</v>
      </c>
      <c r="U285" s="12" t="s">
        <v>60</v>
      </c>
      <c r="V285" s="12" t="s">
        <v>60</v>
      </c>
      <c r="W285" s="11">
        <v>0</v>
      </c>
      <c r="X285" s="12" t="s">
        <v>4495</v>
      </c>
      <c r="Y285" s="11">
        <v>1637000000</v>
      </c>
      <c r="Z285" s="11">
        <v>77</v>
      </c>
      <c r="AA285" s="11">
        <v>416</v>
      </c>
    </row>
    <row r="286" spans="1:27" x14ac:dyDescent="0.2">
      <c r="A286" t="s">
        <v>4496</v>
      </c>
      <c r="B286" s="16" t="s">
        <v>4497</v>
      </c>
      <c r="C286" s="2" t="s">
        <v>4498</v>
      </c>
      <c r="D286" s="24">
        <v>3</v>
      </c>
      <c r="E286" s="4" t="s">
        <v>4499</v>
      </c>
      <c r="F286" s="4" t="s">
        <v>4500</v>
      </c>
      <c r="G286" s="4" t="s">
        <v>4501</v>
      </c>
      <c r="H286" s="4" t="s">
        <v>4502</v>
      </c>
      <c r="I286" s="4" t="s">
        <v>4503</v>
      </c>
      <c r="J286" s="4" t="s">
        <v>4504</v>
      </c>
      <c r="K286" s="4" t="s">
        <v>4505</v>
      </c>
      <c r="L286" s="4" t="s">
        <v>4506</v>
      </c>
      <c r="M286" s="4" t="s">
        <v>4507</v>
      </c>
      <c r="N286" s="4" t="s">
        <v>4508</v>
      </c>
      <c r="O286" s="4" t="s">
        <v>4509</v>
      </c>
      <c r="P286" s="4" t="s">
        <v>4510</v>
      </c>
      <c r="Q286" s="11">
        <v>12</v>
      </c>
      <c r="R286" s="11">
        <v>2</v>
      </c>
      <c r="S286" s="11">
        <v>0</v>
      </c>
      <c r="T286" s="12" t="s">
        <v>4511</v>
      </c>
      <c r="U286" s="12" t="s">
        <v>60</v>
      </c>
      <c r="V286" s="11">
        <v>0</v>
      </c>
      <c r="W286" s="11">
        <v>0</v>
      </c>
      <c r="X286" s="12" t="s">
        <v>4512</v>
      </c>
      <c r="Y286" s="11">
        <v>2698300000</v>
      </c>
      <c r="Z286" s="11">
        <v>15</v>
      </c>
      <c r="AA286" s="11">
        <v>411</v>
      </c>
    </row>
    <row r="287" spans="1:27" x14ac:dyDescent="0.2">
      <c r="A287" t="s">
        <v>4513</v>
      </c>
      <c r="B287" s="16" t="s">
        <v>4514</v>
      </c>
      <c r="C287" s="2" t="s">
        <v>4515</v>
      </c>
      <c r="D287" s="24">
        <v>3</v>
      </c>
      <c r="E287" s="4" t="s">
        <v>4516</v>
      </c>
      <c r="F287" s="4" t="s">
        <v>4517</v>
      </c>
      <c r="G287" s="4" t="s">
        <v>4518</v>
      </c>
      <c r="H287" s="4" t="s">
        <v>4519</v>
      </c>
      <c r="I287" s="4" t="s">
        <v>4520</v>
      </c>
      <c r="J287" s="4" t="s">
        <v>4521</v>
      </c>
      <c r="K287" s="4" t="s">
        <v>4522</v>
      </c>
      <c r="L287" s="4" t="s">
        <v>4523</v>
      </c>
      <c r="M287" s="4" t="s">
        <v>4524</v>
      </c>
      <c r="N287" s="4" t="s">
        <v>4525</v>
      </c>
      <c r="O287" s="4" t="s">
        <v>4526</v>
      </c>
      <c r="P287" s="4" t="s">
        <v>4527</v>
      </c>
      <c r="Q287" s="11">
        <v>3</v>
      </c>
      <c r="R287" s="11">
        <v>3</v>
      </c>
      <c r="S287" s="11">
        <v>3</v>
      </c>
      <c r="T287" s="11">
        <v>20</v>
      </c>
      <c r="U287" s="11">
        <v>20</v>
      </c>
      <c r="V287" s="11">
        <v>20</v>
      </c>
      <c r="W287" s="11">
        <v>0</v>
      </c>
      <c r="X287" s="12" t="s">
        <v>4528</v>
      </c>
      <c r="Y287" s="11">
        <v>393370000</v>
      </c>
      <c r="Z287" s="11">
        <v>15</v>
      </c>
      <c r="AA287" s="11">
        <v>357</v>
      </c>
    </row>
    <row r="288" spans="1:27" x14ac:dyDescent="0.2">
      <c r="A288" t="s">
        <v>4529</v>
      </c>
      <c r="B288" s="16" t="s">
        <v>4530</v>
      </c>
      <c r="C288" s="2" t="s">
        <v>4531</v>
      </c>
      <c r="D288" s="24">
        <v>3</v>
      </c>
      <c r="E288" s="4" t="s">
        <v>4532</v>
      </c>
      <c r="F288" s="4" t="s">
        <v>4533</v>
      </c>
      <c r="G288" s="4" t="s">
        <v>4534</v>
      </c>
      <c r="H288" s="4" t="s">
        <v>4535</v>
      </c>
      <c r="I288" s="4" t="s">
        <v>4536</v>
      </c>
      <c r="J288" s="4" t="s">
        <v>4537</v>
      </c>
      <c r="K288" s="4" t="s">
        <v>4538</v>
      </c>
      <c r="L288" s="4" t="s">
        <v>4539</v>
      </c>
      <c r="M288" s="4" t="s">
        <v>4540</v>
      </c>
      <c r="N288" s="4" t="s">
        <v>4541</v>
      </c>
      <c r="O288" s="4" t="s">
        <v>4542</v>
      </c>
      <c r="P288" s="4" t="s">
        <v>4543</v>
      </c>
      <c r="Q288" s="11">
        <v>10</v>
      </c>
      <c r="R288" s="11">
        <v>4</v>
      </c>
      <c r="S288" s="11">
        <v>4</v>
      </c>
      <c r="T288" s="11">
        <v>26</v>
      </c>
      <c r="U288" s="12" t="s">
        <v>60</v>
      </c>
      <c r="V288" s="12" t="s">
        <v>60</v>
      </c>
      <c r="W288" s="11">
        <v>0</v>
      </c>
      <c r="X288" s="12" t="s">
        <v>414</v>
      </c>
      <c r="Y288" s="11">
        <v>16441000000</v>
      </c>
      <c r="Z288" s="11">
        <v>107</v>
      </c>
      <c r="AA288" s="11">
        <v>343</v>
      </c>
    </row>
    <row r="289" spans="1:27" x14ac:dyDescent="0.2">
      <c r="A289" t="s">
        <v>4544</v>
      </c>
      <c r="B289" s="16" t="s">
        <v>4545</v>
      </c>
      <c r="C289" s="2" t="s">
        <v>4546</v>
      </c>
      <c r="D289" s="24">
        <v>3</v>
      </c>
      <c r="E289" s="4" t="s">
        <v>4547</v>
      </c>
      <c r="F289" s="4" t="s">
        <v>4548</v>
      </c>
      <c r="G289" s="4" t="s">
        <v>4549</v>
      </c>
      <c r="H289" s="4" t="s">
        <v>4550</v>
      </c>
      <c r="I289" s="4" t="s">
        <v>4551</v>
      </c>
      <c r="J289" s="4" t="s">
        <v>4552</v>
      </c>
      <c r="K289" s="4" t="s">
        <v>4553</v>
      </c>
      <c r="L289" s="4" t="s">
        <v>4554</v>
      </c>
      <c r="M289" s="4" t="s">
        <v>4555</v>
      </c>
      <c r="N289" s="4" t="s">
        <v>4556</v>
      </c>
      <c r="O289" s="4" t="s">
        <v>4557</v>
      </c>
      <c r="P289" s="4" t="s">
        <v>4558</v>
      </c>
      <c r="Q289" s="11">
        <v>1</v>
      </c>
      <c r="R289" s="11">
        <v>1</v>
      </c>
      <c r="S289" s="11">
        <v>1</v>
      </c>
      <c r="T289" s="12" t="s">
        <v>60</v>
      </c>
      <c r="U289" s="12" t="s">
        <v>60</v>
      </c>
      <c r="V289" s="12" t="s">
        <v>60</v>
      </c>
      <c r="W289" s="11">
        <v>0</v>
      </c>
      <c r="X289" s="12" t="s">
        <v>60</v>
      </c>
      <c r="Y289" s="11">
        <v>98310000</v>
      </c>
      <c r="Z289" s="11">
        <v>18</v>
      </c>
      <c r="AA289" s="11">
        <v>313</v>
      </c>
    </row>
    <row r="290" spans="1:27" x14ac:dyDescent="0.2">
      <c r="A290" t="s">
        <v>4559</v>
      </c>
      <c r="B290" s="16" t="s">
        <v>4560</v>
      </c>
      <c r="C290" s="2" t="s">
        <v>4561</v>
      </c>
      <c r="D290" s="24">
        <v>3</v>
      </c>
      <c r="E290" s="4" t="s">
        <v>4562</v>
      </c>
      <c r="F290" s="4" t="s">
        <v>4563</v>
      </c>
      <c r="G290" s="4" t="s">
        <v>4564</v>
      </c>
      <c r="H290" s="4" t="s">
        <v>4565</v>
      </c>
      <c r="I290" s="4" t="s">
        <v>4566</v>
      </c>
      <c r="J290" s="4" t="s">
        <v>4567</v>
      </c>
      <c r="K290" s="4" t="s">
        <v>4568</v>
      </c>
      <c r="L290" s="4" t="s">
        <v>4569</v>
      </c>
      <c r="M290" s="4" t="s">
        <v>4570</v>
      </c>
      <c r="N290" s="4" t="s">
        <v>4571</v>
      </c>
      <c r="O290" s="4" t="s">
        <v>4572</v>
      </c>
      <c r="P290" s="4" t="s">
        <v>4573</v>
      </c>
      <c r="Q290" s="11">
        <v>6</v>
      </c>
      <c r="R290" s="11">
        <v>6</v>
      </c>
      <c r="S290" s="11">
        <v>5</v>
      </c>
      <c r="T290" s="12" t="s">
        <v>4574</v>
      </c>
      <c r="U290" s="12" t="s">
        <v>4574</v>
      </c>
      <c r="V290" s="12" t="s">
        <v>4575</v>
      </c>
      <c r="W290" s="11">
        <v>0</v>
      </c>
      <c r="X290" s="12" t="s">
        <v>4576</v>
      </c>
      <c r="Y290" s="11">
        <v>687640000</v>
      </c>
      <c r="Z290" s="11">
        <v>30</v>
      </c>
      <c r="AA290" s="11">
        <v>270</v>
      </c>
    </row>
    <row r="291" spans="1:27" x14ac:dyDescent="0.2">
      <c r="A291" t="s">
        <v>4577</v>
      </c>
      <c r="B291" s="16" t="s">
        <v>4578</v>
      </c>
      <c r="C291" s="2" t="s">
        <v>4579</v>
      </c>
      <c r="D291" s="24">
        <v>3</v>
      </c>
      <c r="E291" s="4" t="s">
        <v>4580</v>
      </c>
      <c r="F291" s="4" t="s">
        <v>4581</v>
      </c>
      <c r="G291" s="4" t="s">
        <v>4582</v>
      </c>
      <c r="H291" s="4" t="s">
        <v>4583</v>
      </c>
      <c r="I291" s="4" t="s">
        <v>4584</v>
      </c>
      <c r="J291" s="4" t="s">
        <v>4585</v>
      </c>
      <c r="K291" s="4" t="s">
        <v>4586</v>
      </c>
      <c r="L291" s="4" t="s">
        <v>4587</v>
      </c>
      <c r="M291" s="4" t="s">
        <v>4588</v>
      </c>
      <c r="N291" s="4" t="s">
        <v>4589</v>
      </c>
      <c r="O291" s="4" t="s">
        <v>4590</v>
      </c>
      <c r="P291" s="4" t="s">
        <v>4591</v>
      </c>
      <c r="Q291" s="11">
        <v>2</v>
      </c>
      <c r="R291" s="11">
        <v>2</v>
      </c>
      <c r="S291" s="11">
        <v>2</v>
      </c>
      <c r="T291" s="12" t="s">
        <v>60</v>
      </c>
      <c r="U291" s="12" t="s">
        <v>60</v>
      </c>
      <c r="V291" s="12" t="s">
        <v>60</v>
      </c>
      <c r="W291" s="11">
        <v>0</v>
      </c>
      <c r="X291" s="12" t="s">
        <v>4592</v>
      </c>
      <c r="Y291" s="11">
        <v>2314800000</v>
      </c>
      <c r="Z291" s="11">
        <v>21</v>
      </c>
      <c r="AA291" s="11">
        <v>255</v>
      </c>
    </row>
    <row r="292" spans="1:27" x14ac:dyDescent="0.2">
      <c r="A292" t="s">
        <v>4593</v>
      </c>
      <c r="B292" s="16" t="s">
        <v>4594</v>
      </c>
      <c r="C292" s="2" t="s">
        <v>4595</v>
      </c>
      <c r="D292" s="24">
        <v>3</v>
      </c>
      <c r="E292" s="4" t="s">
        <v>4596</v>
      </c>
      <c r="F292" s="4" t="s">
        <v>4597</v>
      </c>
      <c r="G292" s="4" t="s">
        <v>4598</v>
      </c>
      <c r="H292" s="4" t="s">
        <v>4599</v>
      </c>
      <c r="I292" s="4" t="s">
        <v>4600</v>
      </c>
      <c r="J292" s="4" t="s">
        <v>4601</v>
      </c>
      <c r="K292" s="4" t="s">
        <v>4602</v>
      </c>
      <c r="L292" s="4" t="s">
        <v>4603</v>
      </c>
      <c r="M292" s="4" t="s">
        <v>4604</v>
      </c>
      <c r="N292" s="4" t="s">
        <v>4605</v>
      </c>
      <c r="O292" s="4" t="s">
        <v>4606</v>
      </c>
      <c r="P292" s="4" t="s">
        <v>4607</v>
      </c>
      <c r="Q292" s="11">
        <v>3</v>
      </c>
      <c r="R292" s="11">
        <v>3</v>
      </c>
      <c r="S292" s="11">
        <v>2</v>
      </c>
      <c r="T292" s="12" t="s">
        <v>60</v>
      </c>
      <c r="U292" s="12" t="s">
        <v>60</v>
      </c>
      <c r="V292" s="12" t="s">
        <v>60</v>
      </c>
      <c r="W292" s="11">
        <v>0</v>
      </c>
      <c r="X292" s="12" t="s">
        <v>4608</v>
      </c>
      <c r="Y292" s="11">
        <v>29064000000</v>
      </c>
      <c r="Z292" s="11">
        <v>51</v>
      </c>
      <c r="AA292" s="11">
        <v>208</v>
      </c>
    </row>
    <row r="293" spans="1:27" x14ac:dyDescent="0.2">
      <c r="A293" t="s">
        <v>4609</v>
      </c>
      <c r="B293" s="16" t="s">
        <v>4610</v>
      </c>
      <c r="C293" s="2" t="s">
        <v>4611</v>
      </c>
      <c r="D293" s="24">
        <v>3</v>
      </c>
      <c r="E293" s="4" t="s">
        <v>4612</v>
      </c>
      <c r="F293" s="4" t="s">
        <v>4613</v>
      </c>
      <c r="G293" s="4" t="s">
        <v>4614</v>
      </c>
      <c r="H293" s="4" t="s">
        <v>4615</v>
      </c>
      <c r="I293" s="4" t="s">
        <v>4616</v>
      </c>
      <c r="J293" s="4" t="s">
        <v>4617</v>
      </c>
      <c r="K293" s="4" t="s">
        <v>4618</v>
      </c>
      <c r="L293" s="4" t="s">
        <v>4619</v>
      </c>
      <c r="M293" s="4" t="s">
        <v>4620</v>
      </c>
      <c r="N293" s="4" t="s">
        <v>4621</v>
      </c>
      <c r="O293" s="4" t="s">
        <v>4622</v>
      </c>
      <c r="P293" s="4" t="s">
        <v>4623</v>
      </c>
      <c r="Q293" s="11">
        <v>8</v>
      </c>
      <c r="R293" s="11">
        <v>2</v>
      </c>
      <c r="S293" s="11">
        <v>2</v>
      </c>
      <c r="T293" s="11">
        <v>4</v>
      </c>
      <c r="U293" s="12" t="s">
        <v>3231</v>
      </c>
      <c r="V293" s="12" t="s">
        <v>3231</v>
      </c>
      <c r="W293" s="11">
        <v>0</v>
      </c>
      <c r="X293" s="12" t="s">
        <v>4624</v>
      </c>
      <c r="Y293" s="11">
        <v>219980000</v>
      </c>
      <c r="Z293" s="11">
        <v>17</v>
      </c>
      <c r="AA293" s="11">
        <v>155</v>
      </c>
    </row>
    <row r="294" spans="1:27" x14ac:dyDescent="0.2">
      <c r="A294" t="s">
        <v>4625</v>
      </c>
      <c r="B294" s="16" t="s">
        <v>4626</v>
      </c>
      <c r="C294" s="2" t="s">
        <v>4627</v>
      </c>
      <c r="D294" s="24">
        <v>3</v>
      </c>
      <c r="E294" s="4" t="s">
        <v>4628</v>
      </c>
      <c r="F294" s="4" t="s">
        <v>4629</v>
      </c>
      <c r="G294" s="4" t="s">
        <v>4630</v>
      </c>
      <c r="H294" s="4" t="s">
        <v>4631</v>
      </c>
      <c r="I294" s="4" t="s">
        <v>4632</v>
      </c>
      <c r="J294" s="4" t="s">
        <v>4633</v>
      </c>
      <c r="K294" s="4" t="s">
        <v>4634</v>
      </c>
      <c r="L294" s="4" t="s">
        <v>4635</v>
      </c>
      <c r="M294" s="4" t="s">
        <v>4636</v>
      </c>
      <c r="N294" s="4" t="s">
        <v>4637</v>
      </c>
      <c r="O294" s="4" t="s">
        <v>4638</v>
      </c>
      <c r="P294" s="4" t="s">
        <v>4639</v>
      </c>
      <c r="Q294" s="11">
        <v>3</v>
      </c>
      <c r="R294" s="11">
        <v>3</v>
      </c>
      <c r="S294" s="11">
        <v>3</v>
      </c>
      <c r="T294" s="12" t="s">
        <v>60</v>
      </c>
      <c r="U294" s="12" t="s">
        <v>60</v>
      </c>
      <c r="V294" s="12" t="s">
        <v>60</v>
      </c>
      <c r="W294" s="11">
        <v>0</v>
      </c>
      <c r="X294" s="12" t="s">
        <v>4640</v>
      </c>
      <c r="Y294" s="11">
        <v>171990000</v>
      </c>
      <c r="Z294" s="11">
        <v>8</v>
      </c>
      <c r="AA294" s="11">
        <v>110</v>
      </c>
    </row>
    <row r="295" spans="1:27" x14ac:dyDescent="0.2">
      <c r="A295" t="s">
        <v>4641</v>
      </c>
      <c r="B295" s="16" t="s">
        <v>4642</v>
      </c>
      <c r="C295" s="2" t="s">
        <v>60</v>
      </c>
      <c r="D295" s="24">
        <v>3</v>
      </c>
      <c r="E295" s="4" t="s">
        <v>4643</v>
      </c>
      <c r="F295" s="4" t="s">
        <v>4644</v>
      </c>
      <c r="G295" s="4" t="s">
        <v>4645</v>
      </c>
      <c r="H295" s="4" t="s">
        <v>4646</v>
      </c>
      <c r="I295" s="4" t="s">
        <v>4647</v>
      </c>
      <c r="J295" s="4" t="s">
        <v>4648</v>
      </c>
      <c r="K295" s="4" t="s">
        <v>4649</v>
      </c>
      <c r="L295" s="4" t="s">
        <v>4650</v>
      </c>
      <c r="M295" s="4" t="s">
        <v>4651</v>
      </c>
      <c r="N295" s="4" t="s">
        <v>4652</v>
      </c>
      <c r="O295" s="4" t="s">
        <v>4653</v>
      </c>
      <c r="P295" s="4" t="s">
        <v>4654</v>
      </c>
      <c r="Q295" s="11">
        <v>6</v>
      </c>
      <c r="R295" s="11">
        <v>6</v>
      </c>
      <c r="S295" s="11">
        <v>2</v>
      </c>
      <c r="T295" s="12" t="s">
        <v>4655</v>
      </c>
      <c r="U295" s="12" t="s">
        <v>4655</v>
      </c>
      <c r="V295" s="12" t="s">
        <v>60</v>
      </c>
      <c r="W295" s="11">
        <v>0</v>
      </c>
      <c r="X295" s="12" t="s">
        <v>4656</v>
      </c>
      <c r="Y295" s="11">
        <v>5586200000</v>
      </c>
      <c r="Z295" s="11">
        <v>50</v>
      </c>
      <c r="AA295" s="11">
        <v>107</v>
      </c>
    </row>
    <row r="296" spans="1:27" x14ac:dyDescent="0.2">
      <c r="A296" t="s">
        <v>4657</v>
      </c>
      <c r="B296" s="16" t="s">
        <v>4658</v>
      </c>
      <c r="C296" s="2" t="s">
        <v>4659</v>
      </c>
      <c r="D296" s="24">
        <v>3</v>
      </c>
      <c r="E296" s="4" t="s">
        <v>4660</v>
      </c>
      <c r="F296" s="4" t="s">
        <v>4661</v>
      </c>
      <c r="G296" s="4" t="s">
        <v>4662</v>
      </c>
      <c r="H296" s="4" t="s">
        <v>4663</v>
      </c>
      <c r="I296" s="4" t="s">
        <v>4664</v>
      </c>
      <c r="J296" s="4" t="s">
        <v>4665</v>
      </c>
      <c r="K296" s="4" t="s">
        <v>4666</v>
      </c>
      <c r="L296" s="4" t="s">
        <v>4667</v>
      </c>
      <c r="M296" s="4" t="s">
        <v>4668</v>
      </c>
      <c r="N296" s="4" t="s">
        <v>4669</v>
      </c>
      <c r="O296" s="4" t="s">
        <v>4670</v>
      </c>
      <c r="P296" s="4" t="s">
        <v>4671</v>
      </c>
      <c r="Q296" s="11">
        <v>2</v>
      </c>
      <c r="R296" s="11">
        <v>2</v>
      </c>
      <c r="S296" s="11">
        <v>2</v>
      </c>
      <c r="T296" s="12" t="s">
        <v>60</v>
      </c>
      <c r="U296" s="12" t="s">
        <v>60</v>
      </c>
      <c r="V296" s="12" t="s">
        <v>60</v>
      </c>
      <c r="W296" s="11">
        <v>0</v>
      </c>
      <c r="X296" s="12" t="s">
        <v>4672</v>
      </c>
      <c r="Y296" s="11">
        <v>653060000</v>
      </c>
      <c r="Z296" s="11">
        <v>9</v>
      </c>
      <c r="AA296" s="11">
        <v>27</v>
      </c>
    </row>
    <row r="297" spans="1:27" x14ac:dyDescent="0.2">
      <c r="A297" t="s">
        <v>4673</v>
      </c>
      <c r="B297" s="16" t="s">
        <v>4674</v>
      </c>
      <c r="C297" s="2" t="s">
        <v>4675</v>
      </c>
      <c r="D297" s="24">
        <v>3</v>
      </c>
      <c r="E297" s="4" t="s">
        <v>4676</v>
      </c>
      <c r="F297" s="4" t="s">
        <v>4677</v>
      </c>
      <c r="G297" s="4" t="s">
        <v>4678</v>
      </c>
      <c r="H297" s="4" t="s">
        <v>4679</v>
      </c>
      <c r="I297" s="4" t="s">
        <v>4680</v>
      </c>
      <c r="J297" s="4" t="s">
        <v>4681</v>
      </c>
      <c r="K297" s="4" t="s">
        <v>4682</v>
      </c>
      <c r="L297" s="4" t="s">
        <v>4683</v>
      </c>
      <c r="M297" s="4" t="s">
        <v>4684</v>
      </c>
      <c r="N297" s="4" t="s">
        <v>4685</v>
      </c>
      <c r="O297" s="4" t="s">
        <v>4686</v>
      </c>
      <c r="P297" s="4" t="s">
        <v>4687</v>
      </c>
      <c r="Q297" s="11">
        <v>2</v>
      </c>
      <c r="R297" s="11">
        <v>2</v>
      </c>
      <c r="S297" s="11">
        <v>2</v>
      </c>
      <c r="T297" s="12" t="s">
        <v>60</v>
      </c>
      <c r="U297" s="12" t="s">
        <v>60</v>
      </c>
      <c r="V297" s="12" t="s">
        <v>60</v>
      </c>
      <c r="W297" s="11">
        <v>0</v>
      </c>
      <c r="X297" s="12" t="s">
        <v>4688</v>
      </c>
      <c r="Y297" s="11">
        <v>1320600000</v>
      </c>
      <c r="Z297" s="11">
        <v>13</v>
      </c>
      <c r="AA297" s="11">
        <v>88</v>
      </c>
    </row>
    <row r="298" spans="1:27" x14ac:dyDescent="0.2">
      <c r="A298" t="s">
        <v>4689</v>
      </c>
      <c r="B298" s="16" t="s">
        <v>4690</v>
      </c>
      <c r="C298" s="2" t="s">
        <v>4691</v>
      </c>
      <c r="D298" s="24">
        <v>3</v>
      </c>
      <c r="E298" s="4" t="s">
        <v>4692</v>
      </c>
      <c r="F298" s="4" t="s">
        <v>4693</v>
      </c>
      <c r="G298" s="4" t="s">
        <v>4694</v>
      </c>
      <c r="H298" s="4" t="s">
        <v>4695</v>
      </c>
      <c r="I298" s="4" t="s">
        <v>4696</v>
      </c>
      <c r="J298" s="4" t="s">
        <v>4697</v>
      </c>
      <c r="K298" s="4" t="s">
        <v>4698</v>
      </c>
      <c r="L298" s="4" t="s">
        <v>4699</v>
      </c>
      <c r="M298" s="4" t="s">
        <v>4700</v>
      </c>
      <c r="N298" s="4" t="s">
        <v>4701</v>
      </c>
      <c r="O298" s="4" t="s">
        <v>4702</v>
      </c>
      <c r="P298" s="4" t="s">
        <v>4703</v>
      </c>
      <c r="Q298" s="11">
        <v>5</v>
      </c>
      <c r="R298" s="11">
        <v>4</v>
      </c>
      <c r="S298" s="11">
        <v>3</v>
      </c>
      <c r="T298" s="12" t="s">
        <v>60</v>
      </c>
      <c r="U298" s="12" t="s">
        <v>60</v>
      </c>
      <c r="V298" s="12" t="s">
        <v>60</v>
      </c>
      <c r="W298" s="11">
        <v>0</v>
      </c>
      <c r="X298" s="12" t="s">
        <v>4704</v>
      </c>
      <c r="Y298" s="11">
        <v>1150700000</v>
      </c>
      <c r="Z298" s="11">
        <v>16</v>
      </c>
      <c r="AA298" s="11">
        <v>644</v>
      </c>
    </row>
    <row r="299" spans="1:27" x14ac:dyDescent="0.2">
      <c r="A299" t="s">
        <v>4705</v>
      </c>
      <c r="B299" s="16" t="s">
        <v>4706</v>
      </c>
      <c r="C299" s="2" t="s">
        <v>4707</v>
      </c>
      <c r="D299" s="24">
        <v>3</v>
      </c>
      <c r="E299" s="4" t="s">
        <v>4708</v>
      </c>
      <c r="F299" s="4" t="s">
        <v>4709</v>
      </c>
      <c r="G299" s="4" t="s">
        <v>4710</v>
      </c>
      <c r="H299" s="4" t="s">
        <v>4711</v>
      </c>
      <c r="I299" s="4" t="s">
        <v>4712</v>
      </c>
      <c r="J299" s="4" t="s">
        <v>4713</v>
      </c>
      <c r="K299" s="4" t="s">
        <v>4714</v>
      </c>
      <c r="L299" s="4" t="s">
        <v>4715</v>
      </c>
      <c r="M299" s="4" t="s">
        <v>4716</v>
      </c>
      <c r="N299" s="4" t="s">
        <v>4717</v>
      </c>
      <c r="O299" s="4" t="s">
        <v>4718</v>
      </c>
      <c r="P299" s="4" t="s">
        <v>4719</v>
      </c>
      <c r="Q299" s="11">
        <v>5</v>
      </c>
      <c r="R299" s="11">
        <v>5</v>
      </c>
      <c r="S299" s="11">
        <v>2</v>
      </c>
      <c r="T299" s="11">
        <v>16</v>
      </c>
      <c r="U299" s="11">
        <v>16</v>
      </c>
      <c r="V299" s="12" t="s">
        <v>60</v>
      </c>
      <c r="W299" s="11">
        <v>0</v>
      </c>
      <c r="X299" s="12" t="s">
        <v>4720</v>
      </c>
      <c r="Y299" s="11">
        <v>702300000</v>
      </c>
      <c r="Z299" s="11">
        <v>21</v>
      </c>
      <c r="AA299" s="11">
        <v>638</v>
      </c>
    </row>
    <row r="300" spans="1:27" x14ac:dyDescent="0.2">
      <c r="A300" t="s">
        <v>4721</v>
      </c>
      <c r="B300" s="16" t="s">
        <v>4722</v>
      </c>
      <c r="C300" s="2" t="s">
        <v>4723</v>
      </c>
      <c r="D300" s="24">
        <v>3</v>
      </c>
      <c r="E300" s="4" t="s">
        <v>4724</v>
      </c>
      <c r="F300" s="4" t="s">
        <v>4725</v>
      </c>
      <c r="G300" s="4" t="s">
        <v>4726</v>
      </c>
      <c r="H300" s="4" t="s">
        <v>4727</v>
      </c>
      <c r="I300" s="4" t="s">
        <v>4728</v>
      </c>
      <c r="J300" s="4" t="s">
        <v>4729</v>
      </c>
      <c r="K300" s="4" t="s">
        <v>4730</v>
      </c>
      <c r="L300" s="4" t="s">
        <v>4731</v>
      </c>
      <c r="M300" s="4" t="s">
        <v>4732</v>
      </c>
      <c r="N300" s="4" t="s">
        <v>4733</v>
      </c>
      <c r="O300" s="4" t="s">
        <v>4734</v>
      </c>
      <c r="P300" s="4" t="s">
        <v>4735</v>
      </c>
      <c r="Q300" s="11">
        <v>4</v>
      </c>
      <c r="R300" s="11">
        <v>4</v>
      </c>
      <c r="S300" s="11">
        <v>4</v>
      </c>
      <c r="T300" s="12" t="s">
        <v>60</v>
      </c>
      <c r="U300" s="12" t="s">
        <v>60</v>
      </c>
      <c r="V300" s="12" t="s">
        <v>60</v>
      </c>
      <c r="W300" s="11">
        <v>0</v>
      </c>
      <c r="X300" s="12" t="s">
        <v>4736</v>
      </c>
      <c r="Y300" s="11">
        <v>1076400000</v>
      </c>
      <c r="Z300" s="11">
        <v>11</v>
      </c>
      <c r="AA300" s="11">
        <v>435</v>
      </c>
    </row>
    <row r="301" spans="1:27" x14ac:dyDescent="0.2">
      <c r="A301" t="s">
        <v>4737</v>
      </c>
      <c r="B301" s="25" t="s">
        <v>4738</v>
      </c>
      <c r="C301" s="2" t="s">
        <v>4739</v>
      </c>
      <c r="D301" s="24">
        <v>3</v>
      </c>
      <c r="E301" s="4" t="s">
        <v>4740</v>
      </c>
      <c r="F301" s="4" t="s">
        <v>4741</v>
      </c>
      <c r="G301" s="4" t="s">
        <v>4742</v>
      </c>
      <c r="H301" s="4" t="s">
        <v>4743</v>
      </c>
      <c r="I301" s="4" t="s">
        <v>4744</v>
      </c>
      <c r="J301" s="4" t="s">
        <v>4745</v>
      </c>
      <c r="K301" s="4" t="s">
        <v>4746</v>
      </c>
      <c r="L301" s="4" t="s">
        <v>4747</v>
      </c>
      <c r="M301" s="4" t="s">
        <v>4748</v>
      </c>
      <c r="N301" s="4" t="s">
        <v>4749</v>
      </c>
      <c r="O301" s="4" t="s">
        <v>4750</v>
      </c>
      <c r="P301" s="4" t="s">
        <v>4751</v>
      </c>
      <c r="Q301" s="11">
        <v>1</v>
      </c>
      <c r="R301" s="11">
        <v>1</v>
      </c>
      <c r="S301" s="11">
        <v>1</v>
      </c>
      <c r="T301" s="12" t="s">
        <v>60</v>
      </c>
      <c r="U301" s="12" t="s">
        <v>60</v>
      </c>
      <c r="V301" s="12" t="s">
        <v>60</v>
      </c>
      <c r="W301" s="11">
        <v>0</v>
      </c>
      <c r="X301" s="12" t="s">
        <v>4752</v>
      </c>
      <c r="Y301" s="11">
        <v>1225900000</v>
      </c>
      <c r="Z301" s="11">
        <v>36</v>
      </c>
      <c r="AA301" s="11">
        <v>390</v>
      </c>
    </row>
    <row r="302" spans="1:27" x14ac:dyDescent="0.2">
      <c r="A302" t="s">
        <v>4753</v>
      </c>
      <c r="B302" s="16" t="s">
        <v>4754</v>
      </c>
      <c r="C302" s="2" t="s">
        <v>4755</v>
      </c>
      <c r="D302" s="24">
        <v>3</v>
      </c>
      <c r="E302" s="4" t="s">
        <v>4756</v>
      </c>
      <c r="F302" s="4" t="s">
        <v>4757</v>
      </c>
      <c r="G302" s="4" t="s">
        <v>4758</v>
      </c>
      <c r="H302" s="4" t="s">
        <v>4759</v>
      </c>
      <c r="I302" s="4" t="s">
        <v>4760</v>
      </c>
      <c r="J302" s="4" t="s">
        <v>4761</v>
      </c>
      <c r="K302" s="4" t="s">
        <v>4762</v>
      </c>
      <c r="L302" s="4" t="s">
        <v>4763</v>
      </c>
      <c r="M302" s="4" t="s">
        <v>4764</v>
      </c>
      <c r="N302" s="4" t="s">
        <v>4765</v>
      </c>
      <c r="O302" s="4" t="s">
        <v>4766</v>
      </c>
      <c r="P302" s="4" t="s">
        <v>4767</v>
      </c>
      <c r="Q302" s="11">
        <v>3</v>
      </c>
      <c r="R302" s="11">
        <v>3</v>
      </c>
      <c r="S302" s="11">
        <v>3</v>
      </c>
      <c r="T302" s="12" t="s">
        <v>60</v>
      </c>
      <c r="U302" s="12" t="s">
        <v>60</v>
      </c>
      <c r="V302" s="12" t="s">
        <v>60</v>
      </c>
      <c r="W302" s="11">
        <v>0</v>
      </c>
      <c r="X302" s="12" t="s">
        <v>4768</v>
      </c>
      <c r="Y302" s="11">
        <v>334600000</v>
      </c>
      <c r="Z302" s="11">
        <v>9</v>
      </c>
      <c r="AA302" s="11">
        <v>181</v>
      </c>
    </row>
    <row r="303" spans="1:27" x14ac:dyDescent="0.2">
      <c r="A303" t="s">
        <v>4769</v>
      </c>
      <c r="B303" s="16" t="s">
        <v>4770</v>
      </c>
      <c r="C303" s="2" t="s">
        <v>4771</v>
      </c>
      <c r="D303" s="24">
        <v>3</v>
      </c>
      <c r="E303" s="4" t="s">
        <v>4772</v>
      </c>
      <c r="F303" s="4" t="s">
        <v>4773</v>
      </c>
      <c r="G303" s="4" t="s">
        <v>4774</v>
      </c>
      <c r="H303" s="4" t="s">
        <v>4775</v>
      </c>
      <c r="I303" s="4" t="s">
        <v>4776</v>
      </c>
      <c r="J303" s="4" t="s">
        <v>4777</v>
      </c>
      <c r="K303" s="4" t="s">
        <v>4778</v>
      </c>
      <c r="L303" s="4" t="s">
        <v>4779</v>
      </c>
      <c r="M303" s="4" t="s">
        <v>4780</v>
      </c>
      <c r="N303" s="4" t="s">
        <v>4781</v>
      </c>
      <c r="O303" s="4" t="s">
        <v>4782</v>
      </c>
      <c r="P303" s="4" t="s">
        <v>4783</v>
      </c>
      <c r="Q303" s="11">
        <v>2</v>
      </c>
      <c r="R303" s="11">
        <v>2</v>
      </c>
      <c r="S303" s="11">
        <v>2</v>
      </c>
      <c r="T303" s="12" t="s">
        <v>60</v>
      </c>
      <c r="U303" s="12" t="s">
        <v>60</v>
      </c>
      <c r="V303" s="12" t="s">
        <v>60</v>
      </c>
      <c r="W303" s="11">
        <v>0</v>
      </c>
      <c r="X303" s="12" t="s">
        <v>4784</v>
      </c>
      <c r="Y303" s="11">
        <v>310840000</v>
      </c>
      <c r="Z303" s="11">
        <v>12</v>
      </c>
      <c r="AA303" s="11">
        <v>214</v>
      </c>
    </row>
    <row r="304" spans="1:27" x14ac:dyDescent="0.2">
      <c r="A304" t="s">
        <v>4785</v>
      </c>
      <c r="B304" s="16" t="s">
        <v>4786</v>
      </c>
      <c r="C304" s="2" t="s">
        <v>4787</v>
      </c>
      <c r="D304" s="24">
        <v>3</v>
      </c>
      <c r="E304" s="4" t="s">
        <v>4788</v>
      </c>
      <c r="F304" s="4" t="s">
        <v>4789</v>
      </c>
      <c r="G304" s="4" t="s">
        <v>4790</v>
      </c>
      <c r="H304" s="4" t="s">
        <v>4791</v>
      </c>
      <c r="I304" s="4" t="s">
        <v>4792</v>
      </c>
      <c r="J304" s="4" t="s">
        <v>4793</v>
      </c>
      <c r="K304" s="4" t="s">
        <v>4794</v>
      </c>
      <c r="L304" s="4" t="s">
        <v>4795</v>
      </c>
      <c r="M304" s="4" t="s">
        <v>4796</v>
      </c>
      <c r="N304" s="4" t="s">
        <v>4797</v>
      </c>
      <c r="O304" s="4" t="s">
        <v>4798</v>
      </c>
      <c r="P304" s="4" t="s">
        <v>4799</v>
      </c>
      <c r="Q304" s="11">
        <v>2</v>
      </c>
      <c r="R304" s="11">
        <v>2</v>
      </c>
      <c r="S304" s="11">
        <v>2</v>
      </c>
      <c r="T304" s="12" t="s">
        <v>60</v>
      </c>
      <c r="U304" s="12" t="s">
        <v>60</v>
      </c>
      <c r="V304" s="12" t="s">
        <v>60</v>
      </c>
      <c r="W304" s="11">
        <v>0</v>
      </c>
      <c r="X304" s="12" t="s">
        <v>4800</v>
      </c>
      <c r="Y304" s="11">
        <v>953590000</v>
      </c>
      <c r="Z304" s="11">
        <v>21</v>
      </c>
      <c r="AA304" s="11">
        <v>665</v>
      </c>
    </row>
    <row r="305" spans="1:27" x14ac:dyDescent="0.2">
      <c r="A305" t="s">
        <v>4801</v>
      </c>
      <c r="B305" s="16" t="s">
        <v>4802</v>
      </c>
      <c r="C305" s="2" t="s">
        <v>4803</v>
      </c>
      <c r="D305" s="24">
        <v>3</v>
      </c>
      <c r="E305" s="4" t="s">
        <v>4804</v>
      </c>
      <c r="F305" s="4" t="s">
        <v>4805</v>
      </c>
      <c r="G305" s="4" t="s">
        <v>4806</v>
      </c>
      <c r="H305" s="4" t="s">
        <v>4807</v>
      </c>
      <c r="I305" s="4" t="s">
        <v>4808</v>
      </c>
      <c r="J305" s="4" t="s">
        <v>4809</v>
      </c>
      <c r="K305" s="4" t="s">
        <v>4810</v>
      </c>
      <c r="L305" s="4" t="s">
        <v>4811</v>
      </c>
      <c r="M305" s="4" t="s">
        <v>4812</v>
      </c>
      <c r="N305" s="4" t="s">
        <v>4813</v>
      </c>
      <c r="O305" s="4" t="s">
        <v>4814</v>
      </c>
      <c r="P305" s="4" t="s">
        <v>4815</v>
      </c>
      <c r="Q305" s="11">
        <v>1</v>
      </c>
      <c r="R305" s="11">
        <v>1</v>
      </c>
      <c r="S305" s="11">
        <v>1</v>
      </c>
      <c r="T305" s="12" t="s">
        <v>60</v>
      </c>
      <c r="U305" s="12" t="s">
        <v>60</v>
      </c>
      <c r="V305" s="12" t="s">
        <v>60</v>
      </c>
      <c r="W305" s="12" t="s">
        <v>4816</v>
      </c>
      <c r="X305" s="12" t="s">
        <v>60</v>
      </c>
      <c r="Y305" s="11">
        <v>421030000</v>
      </c>
      <c r="Z305" s="11">
        <v>6</v>
      </c>
      <c r="AA305" s="11">
        <v>571</v>
      </c>
    </row>
    <row r="306" spans="1:27" x14ac:dyDescent="0.2">
      <c r="A306" t="s">
        <v>4817</v>
      </c>
      <c r="B306" s="16" t="s">
        <v>4818</v>
      </c>
      <c r="C306" s="2" t="s">
        <v>4819</v>
      </c>
      <c r="D306" s="24">
        <v>3</v>
      </c>
      <c r="E306" s="4" t="s">
        <v>4820</v>
      </c>
      <c r="F306" s="4" t="s">
        <v>4821</v>
      </c>
      <c r="G306" s="4" t="s">
        <v>4822</v>
      </c>
      <c r="H306" s="4" t="s">
        <v>4823</v>
      </c>
      <c r="I306" s="4" t="s">
        <v>4824</v>
      </c>
      <c r="J306" s="4" t="s">
        <v>4825</v>
      </c>
      <c r="K306" s="4" t="s">
        <v>4826</v>
      </c>
      <c r="L306" s="4" t="s">
        <v>4827</v>
      </c>
      <c r="M306" s="4" t="s">
        <v>4828</v>
      </c>
      <c r="N306" s="4" t="s">
        <v>4829</v>
      </c>
      <c r="O306" s="4" t="s">
        <v>4830</v>
      </c>
      <c r="P306" s="4" t="s">
        <v>4831</v>
      </c>
      <c r="Q306" s="11">
        <v>4</v>
      </c>
      <c r="R306" s="11">
        <v>4</v>
      </c>
      <c r="S306" s="11">
        <v>4</v>
      </c>
      <c r="T306" s="12" t="s">
        <v>60</v>
      </c>
      <c r="U306" s="12" t="s">
        <v>60</v>
      </c>
      <c r="V306" s="12" t="s">
        <v>60</v>
      </c>
      <c r="W306" s="11">
        <v>0</v>
      </c>
      <c r="X306" s="12" t="s">
        <v>4832</v>
      </c>
      <c r="Y306" s="11">
        <v>1357600000</v>
      </c>
      <c r="Z306" s="11">
        <v>23</v>
      </c>
      <c r="AA306" s="11">
        <v>532</v>
      </c>
    </row>
    <row r="307" spans="1:27" x14ac:dyDescent="0.2">
      <c r="A307" t="s">
        <v>4833</v>
      </c>
      <c r="B307" s="16" t="s">
        <v>4834</v>
      </c>
      <c r="C307" s="2" t="s">
        <v>4835</v>
      </c>
      <c r="D307" s="24">
        <v>3</v>
      </c>
      <c r="E307" s="4" t="s">
        <v>4836</v>
      </c>
      <c r="F307" s="4" t="s">
        <v>4837</v>
      </c>
      <c r="G307" s="4" t="s">
        <v>4838</v>
      </c>
      <c r="H307" s="4" t="s">
        <v>4839</v>
      </c>
      <c r="I307" s="4" t="s">
        <v>4840</v>
      </c>
      <c r="J307" s="4" t="s">
        <v>4841</v>
      </c>
      <c r="K307" s="4" t="s">
        <v>4842</v>
      </c>
      <c r="L307" s="4" t="s">
        <v>4843</v>
      </c>
      <c r="M307" s="4" t="s">
        <v>4844</v>
      </c>
      <c r="N307" s="4" t="s">
        <v>4845</v>
      </c>
      <c r="O307" s="4" t="s">
        <v>4846</v>
      </c>
      <c r="P307" s="4" t="s">
        <v>4847</v>
      </c>
      <c r="Q307" s="11">
        <v>2</v>
      </c>
      <c r="R307" s="11">
        <v>2</v>
      </c>
      <c r="S307" s="11">
        <v>2</v>
      </c>
      <c r="T307" s="12" t="s">
        <v>60</v>
      </c>
      <c r="U307" s="12" t="s">
        <v>60</v>
      </c>
      <c r="V307" s="12" t="s">
        <v>60</v>
      </c>
      <c r="W307" s="11">
        <v>0</v>
      </c>
      <c r="X307" s="12" t="s">
        <v>4848</v>
      </c>
      <c r="Y307" s="11">
        <v>270110000</v>
      </c>
      <c r="Z307" s="11">
        <v>11</v>
      </c>
      <c r="AA307" s="11">
        <v>351</v>
      </c>
    </row>
    <row r="308" spans="1:27" x14ac:dyDescent="0.2">
      <c r="A308" t="s">
        <v>4849</v>
      </c>
      <c r="B308" s="16" t="s">
        <v>4850</v>
      </c>
      <c r="C308" s="2" t="s">
        <v>4851</v>
      </c>
      <c r="D308" s="24">
        <v>3</v>
      </c>
      <c r="E308" s="4" t="s">
        <v>4852</v>
      </c>
      <c r="F308" s="4" t="s">
        <v>4853</v>
      </c>
      <c r="G308" s="4" t="s">
        <v>4854</v>
      </c>
      <c r="H308" s="4" t="s">
        <v>4855</v>
      </c>
      <c r="I308" s="4" t="s">
        <v>4856</v>
      </c>
      <c r="J308" s="4" t="s">
        <v>4857</v>
      </c>
      <c r="K308" s="4" t="s">
        <v>4858</v>
      </c>
      <c r="L308" s="4" t="s">
        <v>4859</v>
      </c>
      <c r="M308" s="4" t="s">
        <v>4860</v>
      </c>
      <c r="N308" s="4" t="s">
        <v>4861</v>
      </c>
      <c r="O308" s="4" t="s">
        <v>4862</v>
      </c>
      <c r="P308" s="4" t="s">
        <v>4863</v>
      </c>
      <c r="Q308" s="11">
        <v>9</v>
      </c>
      <c r="R308" s="11">
        <v>2</v>
      </c>
      <c r="S308" s="11">
        <v>1</v>
      </c>
      <c r="T308" s="11">
        <v>6</v>
      </c>
      <c r="U308" s="12" t="s">
        <v>60</v>
      </c>
      <c r="V308" s="12" t="s">
        <v>3231</v>
      </c>
      <c r="W308" s="11">
        <v>0</v>
      </c>
      <c r="X308" s="12" t="s">
        <v>4864</v>
      </c>
      <c r="Y308" s="11">
        <v>204800000</v>
      </c>
      <c r="Z308" s="11">
        <v>7</v>
      </c>
      <c r="AA308" s="11">
        <v>219</v>
      </c>
    </row>
    <row r="309" spans="1:27" x14ac:dyDescent="0.2">
      <c r="A309" t="s">
        <v>4865</v>
      </c>
      <c r="B309" s="16" t="s">
        <v>4866</v>
      </c>
      <c r="C309" s="2" t="s">
        <v>4867</v>
      </c>
      <c r="D309" s="24">
        <v>3</v>
      </c>
      <c r="E309" s="4" t="s">
        <v>4868</v>
      </c>
      <c r="F309" s="4" t="s">
        <v>4869</v>
      </c>
      <c r="G309" s="4" t="s">
        <v>4870</v>
      </c>
      <c r="H309" s="4" t="s">
        <v>4871</v>
      </c>
      <c r="I309" s="4" t="s">
        <v>4872</v>
      </c>
      <c r="J309" s="4" t="s">
        <v>4873</v>
      </c>
      <c r="K309" s="4" t="s">
        <v>4874</v>
      </c>
      <c r="L309" s="4" t="s">
        <v>4875</v>
      </c>
      <c r="M309" s="4" t="s">
        <v>4876</v>
      </c>
      <c r="N309" s="4" t="s">
        <v>4877</v>
      </c>
      <c r="O309" s="4" t="s">
        <v>4878</v>
      </c>
      <c r="P309" s="4" t="s">
        <v>4879</v>
      </c>
      <c r="Q309" s="11">
        <v>2</v>
      </c>
      <c r="R309" s="11">
        <v>2</v>
      </c>
      <c r="S309" s="11">
        <v>2</v>
      </c>
      <c r="T309" s="12" t="s">
        <v>60</v>
      </c>
      <c r="U309" s="12" t="s">
        <v>60</v>
      </c>
      <c r="V309" s="12" t="s">
        <v>60</v>
      </c>
      <c r="W309" s="11">
        <v>0</v>
      </c>
      <c r="X309" s="12" t="s">
        <v>4880</v>
      </c>
      <c r="Y309" s="11">
        <v>1200300000</v>
      </c>
      <c r="Z309" s="11">
        <v>15</v>
      </c>
      <c r="AA309" s="11">
        <v>189</v>
      </c>
    </row>
    <row r="310" spans="1:27" x14ac:dyDescent="0.2">
      <c r="A310" t="s">
        <v>4881</v>
      </c>
      <c r="B310" s="16" t="s">
        <v>4882</v>
      </c>
      <c r="C310" s="2" t="s">
        <v>4883</v>
      </c>
      <c r="D310" s="24">
        <v>3</v>
      </c>
      <c r="E310" s="4" t="s">
        <v>4884</v>
      </c>
      <c r="F310" s="4" t="s">
        <v>4885</v>
      </c>
      <c r="G310" s="4" t="s">
        <v>4886</v>
      </c>
      <c r="H310" s="4" t="s">
        <v>4887</v>
      </c>
      <c r="I310" s="4" t="s">
        <v>4888</v>
      </c>
      <c r="J310" s="4" t="s">
        <v>4889</v>
      </c>
      <c r="K310" s="4" t="s">
        <v>4890</v>
      </c>
      <c r="L310" s="4" t="s">
        <v>4891</v>
      </c>
      <c r="M310" s="4" t="s">
        <v>4892</v>
      </c>
      <c r="N310" s="4" t="s">
        <v>4893</v>
      </c>
      <c r="O310" s="4" t="s">
        <v>4894</v>
      </c>
      <c r="P310" s="4" t="s">
        <v>4895</v>
      </c>
      <c r="Q310" s="11">
        <v>2</v>
      </c>
      <c r="R310" s="11">
        <v>2</v>
      </c>
      <c r="S310" s="11">
        <v>1</v>
      </c>
      <c r="T310" s="11">
        <v>10</v>
      </c>
      <c r="U310" s="11">
        <v>10</v>
      </c>
      <c r="V310" s="11">
        <v>4</v>
      </c>
      <c r="W310" s="11">
        <v>0</v>
      </c>
      <c r="X310" s="12" t="s">
        <v>4896</v>
      </c>
      <c r="Y310" s="11">
        <v>137870000</v>
      </c>
      <c r="Z310" s="11">
        <v>6</v>
      </c>
      <c r="AA310" s="11">
        <v>77</v>
      </c>
    </row>
    <row r="311" spans="1:27" x14ac:dyDescent="0.2">
      <c r="A311" t="s">
        <v>4897</v>
      </c>
      <c r="B311" s="16" t="s">
        <v>4898</v>
      </c>
      <c r="C311" s="2" t="s">
        <v>4899</v>
      </c>
      <c r="D311" s="24">
        <v>3</v>
      </c>
      <c r="E311" s="4" t="s">
        <v>4900</v>
      </c>
      <c r="F311" s="4" t="s">
        <v>4901</v>
      </c>
      <c r="G311" s="4" t="s">
        <v>4902</v>
      </c>
      <c r="H311" s="4" t="s">
        <v>4903</v>
      </c>
      <c r="I311" s="4" t="s">
        <v>4904</v>
      </c>
      <c r="J311" s="4" t="s">
        <v>4905</v>
      </c>
      <c r="K311" s="4" t="s">
        <v>4906</v>
      </c>
      <c r="L311" s="4" t="s">
        <v>4907</v>
      </c>
      <c r="M311" s="4" t="s">
        <v>4908</v>
      </c>
      <c r="N311" s="4" t="s">
        <v>4909</v>
      </c>
      <c r="O311" s="4" t="s">
        <v>4910</v>
      </c>
      <c r="P311" s="4" t="s">
        <v>4911</v>
      </c>
      <c r="Q311" s="11">
        <v>1</v>
      </c>
      <c r="R311" s="11">
        <v>1</v>
      </c>
      <c r="S311" s="11">
        <v>1</v>
      </c>
      <c r="T311" s="12" t="s">
        <v>60</v>
      </c>
      <c r="U311" s="12" t="s">
        <v>60</v>
      </c>
      <c r="V311" s="12" t="s">
        <v>60</v>
      </c>
      <c r="W311" s="11">
        <v>0</v>
      </c>
      <c r="X311" s="12" t="s">
        <v>60</v>
      </c>
      <c r="Y311" s="11">
        <v>379910000</v>
      </c>
      <c r="Z311" s="11">
        <v>7</v>
      </c>
      <c r="AA311" s="11">
        <v>124</v>
      </c>
    </row>
    <row r="312" spans="1:27" x14ac:dyDescent="0.2">
      <c r="A312" t="s">
        <v>4912</v>
      </c>
      <c r="B312" s="16" t="s">
        <v>4913</v>
      </c>
      <c r="C312" s="2" t="s">
        <v>4914</v>
      </c>
      <c r="D312" s="23">
        <v>4</v>
      </c>
      <c r="E312" s="4" t="s">
        <v>4915</v>
      </c>
      <c r="F312" s="4" t="s">
        <v>4916</v>
      </c>
      <c r="G312" s="4" t="s">
        <v>4917</v>
      </c>
      <c r="H312" s="4" t="s">
        <v>4918</v>
      </c>
      <c r="I312" s="4" t="s">
        <v>4919</v>
      </c>
      <c r="J312" s="4" t="s">
        <v>4920</v>
      </c>
      <c r="K312" s="4" t="s">
        <v>4921</v>
      </c>
      <c r="L312" s="4" t="s">
        <v>4922</v>
      </c>
      <c r="M312" s="4" t="s">
        <v>4923</v>
      </c>
      <c r="N312" s="4" t="s">
        <v>4924</v>
      </c>
      <c r="O312" s="4" t="s">
        <v>4925</v>
      </c>
      <c r="P312" s="4" t="s">
        <v>4926</v>
      </c>
      <c r="Q312" s="11">
        <v>4</v>
      </c>
      <c r="R312" s="11">
        <v>4</v>
      </c>
      <c r="S312" s="11">
        <v>4</v>
      </c>
      <c r="T312" s="12" t="s">
        <v>60</v>
      </c>
      <c r="U312" s="12" t="s">
        <v>60</v>
      </c>
      <c r="V312" s="12" t="s">
        <v>60</v>
      </c>
      <c r="W312" s="11">
        <v>0</v>
      </c>
      <c r="X312" s="12" t="s">
        <v>4927</v>
      </c>
      <c r="Y312" s="11">
        <v>193160000</v>
      </c>
      <c r="Z312" s="11">
        <v>9</v>
      </c>
      <c r="AA312" s="11">
        <v>659</v>
      </c>
    </row>
    <row r="313" spans="1:27" x14ac:dyDescent="0.2">
      <c r="A313" t="s">
        <v>4928</v>
      </c>
      <c r="B313" s="16" t="s">
        <v>4929</v>
      </c>
      <c r="C313" s="2" t="s">
        <v>4930</v>
      </c>
      <c r="D313" s="24">
        <v>4</v>
      </c>
      <c r="E313" s="4" t="s">
        <v>4931</v>
      </c>
      <c r="F313" s="4" t="s">
        <v>4932</v>
      </c>
      <c r="G313" s="4" t="s">
        <v>4933</v>
      </c>
      <c r="H313" s="4" t="s">
        <v>4934</v>
      </c>
      <c r="I313" s="4" t="s">
        <v>4935</v>
      </c>
      <c r="J313" s="4" t="s">
        <v>4936</v>
      </c>
      <c r="K313" s="4" t="s">
        <v>4937</v>
      </c>
      <c r="L313" s="4" t="s">
        <v>4938</v>
      </c>
      <c r="M313" s="4" t="s">
        <v>4939</v>
      </c>
      <c r="N313" s="4" t="s">
        <v>4940</v>
      </c>
      <c r="O313" s="4" t="s">
        <v>4941</v>
      </c>
      <c r="P313" s="4" t="s">
        <v>4942</v>
      </c>
      <c r="Q313" s="11">
        <v>3</v>
      </c>
      <c r="R313" s="11">
        <v>3</v>
      </c>
      <c r="S313" s="11">
        <v>3</v>
      </c>
      <c r="T313" s="12" t="s">
        <v>60</v>
      </c>
      <c r="U313" s="12" t="s">
        <v>60</v>
      </c>
      <c r="V313" s="12" t="s">
        <v>60</v>
      </c>
      <c r="W313" s="11">
        <v>0</v>
      </c>
      <c r="X313" s="12" t="s">
        <v>4943</v>
      </c>
      <c r="Y313" s="11">
        <v>643930000</v>
      </c>
      <c r="Z313" s="11">
        <v>11</v>
      </c>
      <c r="AA313" s="11">
        <v>591</v>
      </c>
    </row>
    <row r="314" spans="1:27" x14ac:dyDescent="0.2">
      <c r="A314" t="s">
        <v>4944</v>
      </c>
      <c r="B314" s="16" t="s">
        <v>4945</v>
      </c>
      <c r="C314" s="2" t="s">
        <v>4946</v>
      </c>
      <c r="D314" s="24">
        <v>4</v>
      </c>
      <c r="E314" s="4" t="s">
        <v>4947</v>
      </c>
      <c r="F314" s="4" t="s">
        <v>4948</v>
      </c>
      <c r="G314" s="4" t="s">
        <v>4949</v>
      </c>
      <c r="H314" s="4" t="s">
        <v>4950</v>
      </c>
      <c r="I314" s="4" t="s">
        <v>4951</v>
      </c>
      <c r="J314" s="4" t="s">
        <v>4952</v>
      </c>
      <c r="K314" s="4" t="s">
        <v>4953</v>
      </c>
      <c r="L314" s="4" t="s">
        <v>4954</v>
      </c>
      <c r="M314" s="4" t="s">
        <v>4955</v>
      </c>
      <c r="N314" s="4" t="s">
        <v>4956</v>
      </c>
      <c r="O314" s="4" t="s">
        <v>4957</v>
      </c>
      <c r="P314" s="4" t="s">
        <v>4958</v>
      </c>
      <c r="Q314" s="11">
        <v>2</v>
      </c>
      <c r="R314" s="11">
        <v>2</v>
      </c>
      <c r="S314" s="11">
        <v>2</v>
      </c>
      <c r="T314" s="12" t="s">
        <v>60</v>
      </c>
      <c r="U314" s="12" t="s">
        <v>60</v>
      </c>
      <c r="V314" s="12" t="s">
        <v>60</v>
      </c>
      <c r="W314" s="11">
        <v>0</v>
      </c>
      <c r="X314" s="12" t="s">
        <v>4959</v>
      </c>
      <c r="Y314" s="11">
        <v>76768000</v>
      </c>
      <c r="Z314" s="11">
        <v>7</v>
      </c>
      <c r="AA314" s="11">
        <v>560</v>
      </c>
    </row>
    <row r="315" spans="1:27" x14ac:dyDescent="0.2">
      <c r="A315" t="s">
        <v>4960</v>
      </c>
      <c r="B315" s="16" t="s">
        <v>4961</v>
      </c>
      <c r="C315" s="2" t="s">
        <v>4962</v>
      </c>
      <c r="D315" s="24">
        <v>4</v>
      </c>
      <c r="E315" s="4" t="s">
        <v>4963</v>
      </c>
      <c r="F315" s="4" t="s">
        <v>4964</v>
      </c>
      <c r="G315" s="4" t="s">
        <v>4965</v>
      </c>
      <c r="H315" s="4" t="s">
        <v>4966</v>
      </c>
      <c r="I315" s="4" t="s">
        <v>4967</v>
      </c>
      <c r="J315" s="4" t="s">
        <v>4968</v>
      </c>
      <c r="K315" s="4" t="s">
        <v>4969</v>
      </c>
      <c r="L315" s="4" t="s">
        <v>4970</v>
      </c>
      <c r="M315" s="4" t="s">
        <v>4971</v>
      </c>
      <c r="N315" s="4" t="s">
        <v>4972</v>
      </c>
      <c r="O315" s="4" t="s">
        <v>4973</v>
      </c>
      <c r="P315" s="4" t="s">
        <v>4974</v>
      </c>
      <c r="Q315" s="11">
        <v>3</v>
      </c>
      <c r="R315" s="11">
        <v>2</v>
      </c>
      <c r="S315" s="11">
        <v>2</v>
      </c>
      <c r="T315" s="12" t="s">
        <v>60</v>
      </c>
      <c r="U315" s="12" t="s">
        <v>60</v>
      </c>
      <c r="V315" s="12" t="s">
        <v>60</v>
      </c>
      <c r="W315" s="11">
        <v>0</v>
      </c>
      <c r="X315" s="12" t="s">
        <v>4975</v>
      </c>
      <c r="Y315" s="11">
        <v>819370000</v>
      </c>
      <c r="Z315" s="11">
        <v>16</v>
      </c>
      <c r="AA315" s="11">
        <v>526</v>
      </c>
    </row>
    <row r="316" spans="1:27" x14ac:dyDescent="0.2">
      <c r="A316" t="s">
        <v>4976</v>
      </c>
      <c r="B316" s="16" t="s">
        <v>4977</v>
      </c>
      <c r="C316" s="2" t="s">
        <v>4978</v>
      </c>
      <c r="D316" s="24">
        <v>4</v>
      </c>
      <c r="E316" s="4" t="s">
        <v>4979</v>
      </c>
      <c r="F316" s="4" t="s">
        <v>4980</v>
      </c>
      <c r="G316" s="4" t="s">
        <v>4981</v>
      </c>
      <c r="H316" s="4" t="s">
        <v>4982</v>
      </c>
      <c r="I316" s="4" t="s">
        <v>4983</v>
      </c>
      <c r="J316" s="4" t="s">
        <v>4984</v>
      </c>
      <c r="K316" s="4" t="s">
        <v>4985</v>
      </c>
      <c r="L316" s="4" t="s">
        <v>4986</v>
      </c>
      <c r="M316" s="4" t="s">
        <v>4987</v>
      </c>
      <c r="N316" s="4" t="s">
        <v>4988</v>
      </c>
      <c r="O316" s="4" t="s">
        <v>4989</v>
      </c>
      <c r="P316" s="4" t="s">
        <v>4990</v>
      </c>
      <c r="Q316" s="11">
        <v>17</v>
      </c>
      <c r="R316" s="11">
        <v>3</v>
      </c>
      <c r="S316" s="11">
        <v>3</v>
      </c>
      <c r="T316" s="12" t="s">
        <v>4991</v>
      </c>
      <c r="U316" s="12" t="s">
        <v>60</v>
      </c>
      <c r="V316" s="12" t="s">
        <v>60</v>
      </c>
      <c r="W316" s="11">
        <v>0</v>
      </c>
      <c r="X316" s="12" t="s">
        <v>60</v>
      </c>
      <c r="Y316" s="11">
        <v>579810000</v>
      </c>
      <c r="Z316" s="11">
        <v>18</v>
      </c>
      <c r="AA316" s="11">
        <v>329</v>
      </c>
    </row>
    <row r="317" spans="1:27" x14ac:dyDescent="0.2">
      <c r="A317" t="s">
        <v>4992</v>
      </c>
      <c r="B317" s="16" t="s">
        <v>4993</v>
      </c>
      <c r="C317" s="2" t="s">
        <v>4994</v>
      </c>
      <c r="D317" s="24">
        <v>4</v>
      </c>
      <c r="E317" s="4" t="s">
        <v>4995</v>
      </c>
      <c r="F317" s="4" t="s">
        <v>4996</v>
      </c>
      <c r="G317" s="4" t="s">
        <v>4997</v>
      </c>
      <c r="H317" s="4" t="s">
        <v>4998</v>
      </c>
      <c r="I317" s="4" t="s">
        <v>4999</v>
      </c>
      <c r="J317" s="4" t="s">
        <v>5000</v>
      </c>
      <c r="K317" s="4" t="s">
        <v>5001</v>
      </c>
      <c r="L317" s="4" t="s">
        <v>5002</v>
      </c>
      <c r="M317" s="4" t="s">
        <v>5003</v>
      </c>
      <c r="N317" s="4" t="s">
        <v>5004</v>
      </c>
      <c r="O317" s="4" t="s">
        <v>5005</v>
      </c>
      <c r="P317" s="4" t="s">
        <v>5006</v>
      </c>
      <c r="Q317" s="11">
        <v>4</v>
      </c>
      <c r="R317" s="11">
        <v>4</v>
      </c>
      <c r="S317" s="11">
        <v>4</v>
      </c>
      <c r="T317" s="12" t="s">
        <v>60</v>
      </c>
      <c r="U317" s="12" t="s">
        <v>60</v>
      </c>
      <c r="V317" s="12" t="s">
        <v>60</v>
      </c>
      <c r="W317" s="11">
        <v>0</v>
      </c>
      <c r="X317" s="12" t="s">
        <v>5007</v>
      </c>
      <c r="Y317" s="11">
        <v>278470000</v>
      </c>
      <c r="Z317" s="11">
        <v>11</v>
      </c>
      <c r="AA317" s="11">
        <v>325</v>
      </c>
    </row>
    <row r="318" spans="1:27" x14ac:dyDescent="0.2">
      <c r="A318" t="s">
        <v>5008</v>
      </c>
      <c r="B318" s="16" t="s">
        <v>5009</v>
      </c>
      <c r="C318" s="2" t="s">
        <v>5010</v>
      </c>
      <c r="D318" s="24">
        <v>4</v>
      </c>
      <c r="E318" s="4" t="s">
        <v>5011</v>
      </c>
      <c r="F318" s="4" t="s">
        <v>5012</v>
      </c>
      <c r="G318" s="4" t="s">
        <v>5013</v>
      </c>
      <c r="H318" s="4" t="s">
        <v>5014</v>
      </c>
      <c r="I318" s="4" t="s">
        <v>5015</v>
      </c>
      <c r="J318" s="4" t="s">
        <v>5016</v>
      </c>
      <c r="K318" s="4" t="s">
        <v>5017</v>
      </c>
      <c r="L318" s="4" t="s">
        <v>5018</v>
      </c>
      <c r="M318" s="4" t="s">
        <v>5019</v>
      </c>
      <c r="N318" s="4" t="s">
        <v>5020</v>
      </c>
      <c r="O318" s="4" t="s">
        <v>5021</v>
      </c>
      <c r="P318" s="4" t="s">
        <v>5022</v>
      </c>
      <c r="Q318" s="11">
        <v>2</v>
      </c>
      <c r="R318" s="11">
        <v>1</v>
      </c>
      <c r="S318" s="11">
        <v>1</v>
      </c>
      <c r="T318" s="12" t="s">
        <v>60</v>
      </c>
      <c r="U318" s="12" t="s">
        <v>60</v>
      </c>
      <c r="V318" s="12" t="s">
        <v>60</v>
      </c>
      <c r="W318" s="11">
        <v>0</v>
      </c>
      <c r="X318" s="12" t="s">
        <v>60</v>
      </c>
      <c r="Y318" s="11">
        <v>56630000</v>
      </c>
      <c r="Z318" s="11">
        <v>7</v>
      </c>
      <c r="AA318" s="11">
        <v>146</v>
      </c>
    </row>
    <row r="319" spans="1:27" x14ac:dyDescent="0.2">
      <c r="A319" t="s">
        <v>5023</v>
      </c>
      <c r="B319" s="16" t="s">
        <v>5024</v>
      </c>
      <c r="C319" s="2" t="s">
        <v>5025</v>
      </c>
      <c r="D319" s="24">
        <v>4</v>
      </c>
      <c r="E319" s="4" t="s">
        <v>5026</v>
      </c>
      <c r="F319" s="4" t="s">
        <v>5027</v>
      </c>
      <c r="G319" s="4" t="s">
        <v>5028</v>
      </c>
      <c r="H319" s="4" t="s">
        <v>5029</v>
      </c>
      <c r="I319" s="4" t="s">
        <v>5030</v>
      </c>
      <c r="J319" s="4" t="s">
        <v>5031</v>
      </c>
      <c r="K319" s="4" t="s">
        <v>5032</v>
      </c>
      <c r="L319" s="4" t="s">
        <v>5033</v>
      </c>
      <c r="M319" s="4" t="s">
        <v>5034</v>
      </c>
      <c r="N319" s="4" t="s">
        <v>5035</v>
      </c>
      <c r="O319" s="4" t="s">
        <v>5036</v>
      </c>
      <c r="P319" s="4" t="s">
        <v>5037</v>
      </c>
      <c r="Q319" s="11">
        <v>6</v>
      </c>
      <c r="R319" s="11">
        <v>6</v>
      </c>
      <c r="S319" s="11">
        <v>5</v>
      </c>
      <c r="T319" s="12" t="s">
        <v>60</v>
      </c>
      <c r="U319" s="12" t="s">
        <v>60</v>
      </c>
      <c r="V319" s="12" t="s">
        <v>60</v>
      </c>
      <c r="W319" s="11">
        <v>0</v>
      </c>
      <c r="X319" s="12" t="s">
        <v>5038</v>
      </c>
      <c r="Y319" s="11">
        <v>217050000</v>
      </c>
      <c r="Z319" s="11">
        <v>13</v>
      </c>
      <c r="AA319" s="11">
        <v>315</v>
      </c>
    </row>
    <row r="320" spans="1:27" x14ac:dyDescent="0.2">
      <c r="A320" t="s">
        <v>5039</v>
      </c>
      <c r="B320" s="16" t="s">
        <v>5040</v>
      </c>
      <c r="C320" s="2" t="s">
        <v>5041</v>
      </c>
      <c r="D320" s="24">
        <v>4</v>
      </c>
      <c r="E320" s="4" t="s">
        <v>5042</v>
      </c>
      <c r="F320" s="4" t="s">
        <v>5043</v>
      </c>
      <c r="G320" s="4" t="s">
        <v>5044</v>
      </c>
      <c r="H320" s="4" t="s">
        <v>5045</v>
      </c>
      <c r="I320" s="4" t="s">
        <v>5046</v>
      </c>
      <c r="J320" s="4" t="s">
        <v>5047</v>
      </c>
      <c r="K320" s="4" t="s">
        <v>5048</v>
      </c>
      <c r="L320" s="4" t="s">
        <v>5049</v>
      </c>
      <c r="M320" s="4" t="s">
        <v>5050</v>
      </c>
      <c r="N320" s="4" t="s">
        <v>5051</v>
      </c>
      <c r="O320" s="4" t="s">
        <v>5052</v>
      </c>
      <c r="P320" s="4" t="s">
        <v>5053</v>
      </c>
      <c r="Q320" s="11">
        <v>2</v>
      </c>
      <c r="R320" s="11">
        <v>2</v>
      </c>
      <c r="S320" s="11">
        <v>2</v>
      </c>
      <c r="T320" s="12" t="s">
        <v>60</v>
      </c>
      <c r="U320" s="12" t="s">
        <v>60</v>
      </c>
      <c r="V320" s="12" t="s">
        <v>60</v>
      </c>
      <c r="W320" s="11">
        <v>0</v>
      </c>
      <c r="X320" s="12" t="s">
        <v>5054</v>
      </c>
      <c r="Y320" s="11">
        <v>182240000</v>
      </c>
      <c r="Z320" s="11">
        <v>11</v>
      </c>
      <c r="AA320" s="11">
        <v>587</v>
      </c>
    </row>
    <row r="321" spans="1:27" x14ac:dyDescent="0.2">
      <c r="A321" t="s">
        <v>5055</v>
      </c>
      <c r="B321" s="16" t="s">
        <v>5056</v>
      </c>
      <c r="C321" s="2" t="s">
        <v>60</v>
      </c>
      <c r="D321" s="24">
        <v>4</v>
      </c>
      <c r="E321" s="4" t="s">
        <v>5057</v>
      </c>
      <c r="F321" s="4" t="s">
        <v>5058</v>
      </c>
      <c r="G321" s="4" t="s">
        <v>5059</v>
      </c>
      <c r="H321" s="4" t="s">
        <v>5060</v>
      </c>
      <c r="I321" s="4" t="s">
        <v>5061</v>
      </c>
      <c r="J321" s="4" t="s">
        <v>5062</v>
      </c>
      <c r="K321" s="4" t="s">
        <v>5063</v>
      </c>
      <c r="L321" s="4" t="s">
        <v>5064</v>
      </c>
      <c r="M321" s="4" t="s">
        <v>5065</v>
      </c>
      <c r="N321" s="4" t="s">
        <v>5066</v>
      </c>
      <c r="O321" s="4" t="s">
        <v>5067</v>
      </c>
      <c r="P321" s="4" t="s">
        <v>5068</v>
      </c>
      <c r="Q321" s="11">
        <v>3</v>
      </c>
      <c r="R321" s="11">
        <v>3</v>
      </c>
      <c r="S321" s="11">
        <v>3</v>
      </c>
      <c r="T321" s="12" t="s">
        <v>5069</v>
      </c>
      <c r="U321" s="12" t="s">
        <v>5069</v>
      </c>
      <c r="V321" s="12" t="s">
        <v>5069</v>
      </c>
      <c r="W321" s="11">
        <v>0</v>
      </c>
      <c r="X321" s="12" t="s">
        <v>60</v>
      </c>
      <c r="Y321" s="11">
        <v>286980000</v>
      </c>
      <c r="Z321" s="11">
        <v>6</v>
      </c>
      <c r="AA321" s="11">
        <v>541</v>
      </c>
    </row>
    <row r="322" spans="1:27" x14ac:dyDescent="0.2">
      <c r="A322" t="s">
        <v>5070</v>
      </c>
      <c r="B322" s="16" t="s">
        <v>704</v>
      </c>
      <c r="C322" s="2" t="s">
        <v>5071</v>
      </c>
      <c r="D322" s="24">
        <v>4</v>
      </c>
      <c r="E322" s="4" t="s">
        <v>5072</v>
      </c>
      <c r="F322" s="4" t="s">
        <v>5073</v>
      </c>
      <c r="G322" s="4" t="s">
        <v>5074</v>
      </c>
      <c r="H322" s="4" t="s">
        <v>5075</v>
      </c>
      <c r="I322" s="4" t="s">
        <v>5076</v>
      </c>
      <c r="J322" s="4" t="s">
        <v>5077</v>
      </c>
      <c r="K322" s="4" t="s">
        <v>5078</v>
      </c>
      <c r="L322" s="4" t="s">
        <v>5079</v>
      </c>
      <c r="M322" s="4" t="s">
        <v>5080</v>
      </c>
      <c r="N322" s="4" t="s">
        <v>5081</v>
      </c>
      <c r="O322" s="4" t="s">
        <v>5082</v>
      </c>
      <c r="P322" s="4" t="s">
        <v>5083</v>
      </c>
      <c r="Q322" s="11">
        <v>13</v>
      </c>
      <c r="R322" s="11">
        <v>1</v>
      </c>
      <c r="S322" s="11">
        <v>1</v>
      </c>
      <c r="T322" s="12" t="s">
        <v>5084</v>
      </c>
      <c r="U322" s="12" t="s">
        <v>60</v>
      </c>
      <c r="V322" s="12" t="s">
        <v>60</v>
      </c>
      <c r="W322" s="11">
        <v>0</v>
      </c>
      <c r="X322" s="12" t="s">
        <v>60</v>
      </c>
      <c r="Y322" s="11">
        <v>5154700000</v>
      </c>
      <c r="Z322" s="11">
        <v>23</v>
      </c>
      <c r="AA322" s="11">
        <v>520</v>
      </c>
    </row>
    <row r="323" spans="1:27" x14ac:dyDescent="0.2">
      <c r="A323" t="s">
        <v>5085</v>
      </c>
      <c r="B323" s="16" t="s">
        <v>5086</v>
      </c>
      <c r="C323" s="2" t="s">
        <v>5087</v>
      </c>
      <c r="D323" s="24">
        <v>4</v>
      </c>
      <c r="E323" s="4" t="s">
        <v>5088</v>
      </c>
      <c r="F323" s="4" t="s">
        <v>5089</v>
      </c>
      <c r="G323" s="4" t="s">
        <v>5090</v>
      </c>
      <c r="H323" s="4" t="s">
        <v>5091</v>
      </c>
      <c r="I323" s="4" t="s">
        <v>5092</v>
      </c>
      <c r="J323" s="4" t="s">
        <v>5093</v>
      </c>
      <c r="K323" s="4" t="s">
        <v>5094</v>
      </c>
      <c r="L323" s="4" t="s">
        <v>5095</v>
      </c>
      <c r="M323" s="4" t="s">
        <v>5096</v>
      </c>
      <c r="N323" s="4" t="s">
        <v>5097</v>
      </c>
      <c r="O323" s="4" t="s">
        <v>5098</v>
      </c>
      <c r="P323" s="4" t="s">
        <v>5099</v>
      </c>
      <c r="Q323" s="11">
        <v>1</v>
      </c>
      <c r="R323" s="11">
        <v>1</v>
      </c>
      <c r="S323" s="11">
        <v>1</v>
      </c>
      <c r="T323" s="12" t="s">
        <v>60</v>
      </c>
      <c r="U323" s="12" t="s">
        <v>60</v>
      </c>
      <c r="V323" s="12" t="s">
        <v>60</v>
      </c>
      <c r="W323" s="12" t="s">
        <v>5100</v>
      </c>
      <c r="X323" s="12" t="s">
        <v>5101</v>
      </c>
      <c r="Y323" s="11">
        <v>1416800000</v>
      </c>
      <c r="Z323" s="11">
        <v>19</v>
      </c>
      <c r="AA323" s="11">
        <v>469</v>
      </c>
    </row>
    <row r="324" spans="1:27" x14ac:dyDescent="0.2">
      <c r="A324" t="s">
        <v>5102</v>
      </c>
      <c r="B324" s="16" t="s">
        <v>5103</v>
      </c>
      <c r="C324" s="2" t="s">
        <v>5104</v>
      </c>
      <c r="D324" s="24">
        <v>4</v>
      </c>
      <c r="E324" s="4" t="s">
        <v>5105</v>
      </c>
      <c r="F324" s="4" t="s">
        <v>5106</v>
      </c>
      <c r="G324" s="4" t="s">
        <v>5107</v>
      </c>
      <c r="H324" s="4" t="s">
        <v>5108</v>
      </c>
      <c r="I324" s="4" t="s">
        <v>5109</v>
      </c>
      <c r="J324" s="4" t="s">
        <v>5110</v>
      </c>
      <c r="K324" s="4" t="s">
        <v>5111</v>
      </c>
      <c r="L324" s="4" t="s">
        <v>5112</v>
      </c>
      <c r="M324" s="4" t="s">
        <v>5113</v>
      </c>
      <c r="N324" s="4" t="s">
        <v>5114</v>
      </c>
      <c r="O324" s="4" t="s">
        <v>5115</v>
      </c>
      <c r="P324" s="4" t="s">
        <v>5116</v>
      </c>
      <c r="Q324" s="11">
        <v>10</v>
      </c>
      <c r="R324" s="11">
        <v>2</v>
      </c>
      <c r="S324" s="11">
        <v>2</v>
      </c>
      <c r="T324" s="12" t="s">
        <v>60</v>
      </c>
      <c r="U324" s="11">
        <v>2</v>
      </c>
      <c r="V324" s="11">
        <v>2</v>
      </c>
      <c r="W324" s="11">
        <v>0</v>
      </c>
      <c r="X324" s="12" t="s">
        <v>5117</v>
      </c>
      <c r="Y324" s="11">
        <v>121860000</v>
      </c>
      <c r="Z324" s="11">
        <v>5</v>
      </c>
      <c r="AA324" s="11">
        <v>229</v>
      </c>
    </row>
    <row r="325" spans="1:27" x14ac:dyDescent="0.2">
      <c r="A325" t="s">
        <v>5118</v>
      </c>
      <c r="B325" s="16" t="s">
        <v>5119</v>
      </c>
      <c r="C325" s="2" t="s">
        <v>5120</v>
      </c>
      <c r="D325" s="24">
        <v>4</v>
      </c>
      <c r="E325" s="4" t="s">
        <v>5121</v>
      </c>
      <c r="F325" s="4" t="s">
        <v>5122</v>
      </c>
      <c r="G325" s="4" t="s">
        <v>5123</v>
      </c>
      <c r="H325" s="4" t="s">
        <v>5124</v>
      </c>
      <c r="I325" s="4" t="s">
        <v>5125</v>
      </c>
      <c r="J325" s="4" t="s">
        <v>1862</v>
      </c>
      <c r="K325" s="4" t="s">
        <v>5126</v>
      </c>
      <c r="L325" s="4" t="s">
        <v>1864</v>
      </c>
      <c r="M325" s="4" t="s">
        <v>5127</v>
      </c>
      <c r="N325" s="4" t="s">
        <v>5128</v>
      </c>
      <c r="O325" s="4" t="s">
        <v>5129</v>
      </c>
      <c r="P325" s="4" t="s">
        <v>5130</v>
      </c>
      <c r="Q325" s="11">
        <v>2</v>
      </c>
      <c r="R325" s="11">
        <v>2</v>
      </c>
      <c r="S325" s="11">
        <v>2</v>
      </c>
      <c r="T325" s="12" t="s">
        <v>60</v>
      </c>
      <c r="U325" s="12" t="s">
        <v>60</v>
      </c>
      <c r="V325" s="12" t="s">
        <v>60</v>
      </c>
      <c r="W325" s="11">
        <v>0</v>
      </c>
      <c r="X325" s="12" t="s">
        <v>5131</v>
      </c>
      <c r="Y325" s="11">
        <v>39448000</v>
      </c>
      <c r="Z325" s="11">
        <v>2</v>
      </c>
      <c r="AA325" s="11">
        <v>168</v>
      </c>
    </row>
    <row r="326" spans="1:27" x14ac:dyDescent="0.2">
      <c r="A326" t="s">
        <v>5132</v>
      </c>
      <c r="B326" s="16" t="s">
        <v>5133</v>
      </c>
      <c r="C326" s="2" t="s">
        <v>5134</v>
      </c>
      <c r="D326" s="24">
        <v>4</v>
      </c>
      <c r="E326" s="4" t="s">
        <v>5135</v>
      </c>
      <c r="F326" s="4" t="s">
        <v>5136</v>
      </c>
      <c r="G326" s="4" t="s">
        <v>5137</v>
      </c>
      <c r="H326" s="4" t="s">
        <v>5138</v>
      </c>
      <c r="I326" s="4" t="s">
        <v>5139</v>
      </c>
      <c r="J326" s="4" t="s">
        <v>1864</v>
      </c>
      <c r="K326" s="4" t="s">
        <v>5140</v>
      </c>
      <c r="L326" s="4" t="s">
        <v>1862</v>
      </c>
      <c r="M326" s="4" t="s">
        <v>5141</v>
      </c>
      <c r="N326" s="4" t="s">
        <v>5142</v>
      </c>
      <c r="O326" s="4" t="s">
        <v>5143</v>
      </c>
      <c r="P326" s="4" t="s">
        <v>5144</v>
      </c>
      <c r="Q326" s="11">
        <v>1</v>
      </c>
      <c r="R326" s="11">
        <v>1</v>
      </c>
      <c r="S326" s="11">
        <v>1</v>
      </c>
      <c r="T326" s="12" t="s">
        <v>60</v>
      </c>
      <c r="U326" s="12" t="s">
        <v>60</v>
      </c>
      <c r="V326" s="12" t="s">
        <v>60</v>
      </c>
      <c r="W326" s="11">
        <v>0</v>
      </c>
      <c r="X326" s="12" t="s">
        <v>60</v>
      </c>
      <c r="Y326" s="11">
        <v>18937000</v>
      </c>
      <c r="Z326" s="11">
        <v>4</v>
      </c>
      <c r="AA326" s="11">
        <v>157</v>
      </c>
    </row>
    <row r="327" spans="1:27" x14ac:dyDescent="0.2">
      <c r="A327" t="s">
        <v>5145</v>
      </c>
      <c r="B327" s="16" t="s">
        <v>5146</v>
      </c>
      <c r="C327" s="2" t="s">
        <v>5147</v>
      </c>
      <c r="D327" s="24">
        <v>4</v>
      </c>
      <c r="E327" s="4" t="s">
        <v>5148</v>
      </c>
      <c r="F327" s="4" t="s">
        <v>5149</v>
      </c>
      <c r="G327" s="4" t="s">
        <v>5150</v>
      </c>
      <c r="H327" s="4" t="s">
        <v>5151</v>
      </c>
      <c r="I327" s="4" t="s">
        <v>5152</v>
      </c>
      <c r="J327" s="4" t="s">
        <v>5153</v>
      </c>
      <c r="K327" s="4" t="s">
        <v>5154</v>
      </c>
      <c r="L327" s="4" t="s">
        <v>5155</v>
      </c>
      <c r="M327" s="4" t="s">
        <v>5156</v>
      </c>
      <c r="N327" s="4" t="s">
        <v>5157</v>
      </c>
      <c r="O327" s="4" t="s">
        <v>5158</v>
      </c>
      <c r="P327" s="4" t="s">
        <v>5159</v>
      </c>
      <c r="Q327" s="11">
        <v>1</v>
      </c>
      <c r="R327" s="11">
        <v>1</v>
      </c>
      <c r="S327" s="11">
        <v>1</v>
      </c>
      <c r="T327" s="11">
        <v>14</v>
      </c>
      <c r="U327" s="11">
        <v>14</v>
      </c>
      <c r="V327" s="11">
        <v>14</v>
      </c>
      <c r="W327" s="11">
        <v>0</v>
      </c>
      <c r="X327" s="12" t="s">
        <v>60</v>
      </c>
      <c r="Y327" s="11">
        <v>49043000</v>
      </c>
      <c r="Z327" s="11">
        <v>2</v>
      </c>
      <c r="AA327" s="11">
        <v>24</v>
      </c>
    </row>
    <row r="328" spans="1:27" x14ac:dyDescent="0.2">
      <c r="A328" t="s">
        <v>5160</v>
      </c>
      <c r="B328" s="16" t="s">
        <v>5161</v>
      </c>
      <c r="C328" s="2" t="s">
        <v>5162</v>
      </c>
      <c r="D328" s="24">
        <v>4</v>
      </c>
      <c r="E328" s="4" t="s">
        <v>5163</v>
      </c>
      <c r="F328" s="4" t="s">
        <v>5164</v>
      </c>
      <c r="G328" s="4" t="s">
        <v>5165</v>
      </c>
      <c r="H328" s="4" t="s">
        <v>5166</v>
      </c>
      <c r="I328" s="4" t="s">
        <v>5167</v>
      </c>
      <c r="J328" s="4" t="s">
        <v>5168</v>
      </c>
      <c r="K328" s="4" t="s">
        <v>5169</v>
      </c>
      <c r="L328" s="4" t="s">
        <v>5170</v>
      </c>
      <c r="M328" s="4" t="s">
        <v>5171</v>
      </c>
      <c r="N328" s="4" t="s">
        <v>5172</v>
      </c>
      <c r="O328" s="4" t="s">
        <v>5173</v>
      </c>
      <c r="P328" s="4" t="s">
        <v>5174</v>
      </c>
      <c r="Q328" s="11">
        <v>4</v>
      </c>
      <c r="R328" s="11">
        <v>4</v>
      </c>
      <c r="S328" s="11">
        <v>4</v>
      </c>
      <c r="T328" s="12" t="s">
        <v>60</v>
      </c>
      <c r="U328" s="12" t="s">
        <v>60</v>
      </c>
      <c r="V328" s="12" t="s">
        <v>60</v>
      </c>
      <c r="W328" s="11">
        <v>0</v>
      </c>
      <c r="X328" s="12" t="s">
        <v>5175</v>
      </c>
      <c r="Y328" s="11">
        <v>268310000</v>
      </c>
      <c r="Z328" s="11">
        <v>11</v>
      </c>
      <c r="AA328" s="11">
        <v>117</v>
      </c>
    </row>
    <row r="329" spans="1:27" x14ac:dyDescent="0.2">
      <c r="A329" t="s">
        <v>5176</v>
      </c>
      <c r="B329" s="16" t="s">
        <v>5177</v>
      </c>
      <c r="C329" s="2" t="s">
        <v>5178</v>
      </c>
      <c r="D329" s="24">
        <v>4</v>
      </c>
      <c r="E329" s="4" t="s">
        <v>5179</v>
      </c>
      <c r="F329" s="4" t="s">
        <v>5180</v>
      </c>
      <c r="G329" s="4" t="s">
        <v>5181</v>
      </c>
      <c r="H329" s="4" t="s">
        <v>5182</v>
      </c>
      <c r="I329" s="4" t="s">
        <v>5183</v>
      </c>
      <c r="J329" s="4" t="s">
        <v>5184</v>
      </c>
      <c r="K329" s="4" t="s">
        <v>5185</v>
      </c>
      <c r="L329" s="4" t="s">
        <v>5186</v>
      </c>
      <c r="M329" s="4" t="s">
        <v>5187</v>
      </c>
      <c r="N329" s="4" t="s">
        <v>1862</v>
      </c>
      <c r="O329" s="4" t="s">
        <v>5188</v>
      </c>
      <c r="P329" s="4" t="s">
        <v>1864</v>
      </c>
      <c r="Q329" s="11">
        <v>2</v>
      </c>
      <c r="R329" s="11">
        <v>2</v>
      </c>
      <c r="S329" s="11">
        <v>1</v>
      </c>
      <c r="T329" s="12" t="s">
        <v>60</v>
      </c>
      <c r="U329" s="12" t="s">
        <v>60</v>
      </c>
      <c r="V329" s="12" t="s">
        <v>60</v>
      </c>
      <c r="W329" s="11">
        <v>0</v>
      </c>
      <c r="X329" s="12" t="s">
        <v>5189</v>
      </c>
      <c r="Y329" s="11">
        <v>118310000</v>
      </c>
      <c r="Z329" s="11">
        <v>9</v>
      </c>
      <c r="AA329" s="11">
        <v>658</v>
      </c>
    </row>
    <row r="330" spans="1:27" x14ac:dyDescent="0.2">
      <c r="A330" t="s">
        <v>5190</v>
      </c>
      <c r="B330" s="16" t="s">
        <v>5191</v>
      </c>
      <c r="C330" s="2" t="s">
        <v>5192</v>
      </c>
      <c r="D330" s="24">
        <v>4</v>
      </c>
      <c r="E330" s="4" t="s">
        <v>5193</v>
      </c>
      <c r="F330" s="4" t="s">
        <v>5194</v>
      </c>
      <c r="G330" s="4" t="s">
        <v>5195</v>
      </c>
      <c r="H330" s="4" t="s">
        <v>5196</v>
      </c>
      <c r="I330" s="4" t="s">
        <v>5197</v>
      </c>
      <c r="J330" s="4" t="s">
        <v>5198</v>
      </c>
      <c r="K330" s="4" t="s">
        <v>5199</v>
      </c>
      <c r="L330" s="4" t="s">
        <v>5200</v>
      </c>
      <c r="M330" s="4" t="s">
        <v>5201</v>
      </c>
      <c r="N330" s="4" t="s">
        <v>5202</v>
      </c>
      <c r="O330" s="4" t="s">
        <v>5203</v>
      </c>
      <c r="P330" s="4" t="s">
        <v>5204</v>
      </c>
      <c r="Q330" s="11">
        <v>2</v>
      </c>
      <c r="R330" s="11">
        <v>2</v>
      </c>
      <c r="S330" s="11">
        <v>1</v>
      </c>
      <c r="T330" s="12" t="s">
        <v>60</v>
      </c>
      <c r="U330" s="12" t="s">
        <v>60</v>
      </c>
      <c r="V330" s="12" t="s">
        <v>60</v>
      </c>
      <c r="W330" s="11">
        <v>0</v>
      </c>
      <c r="X330" s="12" t="s">
        <v>5205</v>
      </c>
      <c r="Y330" s="11">
        <v>107880000</v>
      </c>
      <c r="Z330" s="11">
        <v>5</v>
      </c>
      <c r="AA330" s="11">
        <v>653</v>
      </c>
    </row>
    <row r="331" spans="1:27" x14ac:dyDescent="0.2">
      <c r="A331" t="s">
        <v>5206</v>
      </c>
      <c r="B331" s="16" t="s">
        <v>5207</v>
      </c>
      <c r="C331" s="2" t="s">
        <v>5208</v>
      </c>
      <c r="D331" s="24">
        <v>4</v>
      </c>
      <c r="E331" s="4" t="s">
        <v>5209</v>
      </c>
      <c r="F331" s="4" t="s">
        <v>5210</v>
      </c>
      <c r="G331" s="4" t="s">
        <v>5211</v>
      </c>
      <c r="H331" s="4" t="s">
        <v>5212</v>
      </c>
      <c r="I331" s="4" t="s">
        <v>5213</v>
      </c>
      <c r="J331" s="4" t="s">
        <v>5214</v>
      </c>
      <c r="K331" s="4" t="s">
        <v>5215</v>
      </c>
      <c r="L331" s="4" t="s">
        <v>5216</v>
      </c>
      <c r="M331" s="4" t="s">
        <v>1864</v>
      </c>
      <c r="N331" s="4" t="s">
        <v>5217</v>
      </c>
      <c r="O331" s="4" t="s">
        <v>5218</v>
      </c>
      <c r="P331" s="4" t="s">
        <v>1862</v>
      </c>
      <c r="Q331" s="11">
        <v>2</v>
      </c>
      <c r="R331" s="11">
        <v>2</v>
      </c>
      <c r="S331" s="11">
        <v>2</v>
      </c>
      <c r="T331" s="11">
        <v>8</v>
      </c>
      <c r="U331" s="11">
        <v>8</v>
      </c>
      <c r="V331" s="11">
        <v>8</v>
      </c>
      <c r="W331" s="11">
        <v>0</v>
      </c>
      <c r="X331" s="12" t="s">
        <v>5219</v>
      </c>
      <c r="Y331" s="11">
        <v>66886000</v>
      </c>
      <c r="Z331" s="11">
        <v>4</v>
      </c>
      <c r="AA331" s="11">
        <v>651</v>
      </c>
    </row>
    <row r="332" spans="1:27" x14ac:dyDescent="0.2">
      <c r="A332" t="s">
        <v>5220</v>
      </c>
      <c r="B332" s="16" t="s">
        <v>5221</v>
      </c>
      <c r="C332" s="2" t="s">
        <v>5222</v>
      </c>
      <c r="D332" s="24">
        <v>4</v>
      </c>
      <c r="E332" s="4" t="s">
        <v>5223</v>
      </c>
      <c r="F332" s="4" t="s">
        <v>5224</v>
      </c>
      <c r="G332" s="4" t="s">
        <v>5225</v>
      </c>
      <c r="H332" s="4" t="s">
        <v>5226</v>
      </c>
      <c r="I332" s="4" t="s">
        <v>5227</v>
      </c>
      <c r="J332" s="4" t="s">
        <v>5228</v>
      </c>
      <c r="K332" s="4" t="s">
        <v>5229</v>
      </c>
      <c r="L332" s="4" t="s">
        <v>5230</v>
      </c>
      <c r="M332" s="4" t="s">
        <v>5231</v>
      </c>
      <c r="N332" s="4" t="s">
        <v>1862</v>
      </c>
      <c r="O332" s="4" t="s">
        <v>1864</v>
      </c>
      <c r="P332" s="4" t="s">
        <v>5232</v>
      </c>
      <c r="Q332" s="11">
        <v>2</v>
      </c>
      <c r="R332" s="11">
        <v>2</v>
      </c>
      <c r="S332" s="11">
        <v>2</v>
      </c>
      <c r="T332" s="12" t="s">
        <v>60</v>
      </c>
      <c r="U332" s="12" t="s">
        <v>60</v>
      </c>
      <c r="V332" s="12" t="s">
        <v>60</v>
      </c>
      <c r="W332" s="11">
        <v>0</v>
      </c>
      <c r="X332" s="12" t="s">
        <v>5233</v>
      </c>
      <c r="Y332" s="11">
        <v>297580000</v>
      </c>
      <c r="Z332" s="11">
        <v>8</v>
      </c>
      <c r="AA332" s="11">
        <v>624</v>
      </c>
    </row>
    <row r="333" spans="1:27" x14ac:dyDescent="0.2">
      <c r="A333" t="s">
        <v>5234</v>
      </c>
      <c r="B333" s="16" t="s">
        <v>5235</v>
      </c>
      <c r="C333" s="2" t="s">
        <v>5236</v>
      </c>
      <c r="D333" s="24">
        <v>4</v>
      </c>
      <c r="E333" s="4" t="s">
        <v>5237</v>
      </c>
      <c r="F333" s="4" t="s">
        <v>5238</v>
      </c>
      <c r="G333" s="4" t="s">
        <v>5239</v>
      </c>
      <c r="H333" s="4" t="s">
        <v>5240</v>
      </c>
      <c r="I333" s="4" t="s">
        <v>5241</v>
      </c>
      <c r="J333" s="4" t="s">
        <v>5242</v>
      </c>
      <c r="K333" s="4" t="s">
        <v>5243</v>
      </c>
      <c r="L333" s="4" t="s">
        <v>5244</v>
      </c>
      <c r="M333" s="4" t="s">
        <v>5245</v>
      </c>
      <c r="N333" s="4" t="s">
        <v>1862</v>
      </c>
      <c r="O333" s="4" t="s">
        <v>5246</v>
      </c>
      <c r="P333" s="4" t="s">
        <v>1864</v>
      </c>
      <c r="Q333" s="11">
        <v>6</v>
      </c>
      <c r="R333" s="11">
        <v>6</v>
      </c>
      <c r="S333" s="11">
        <v>6</v>
      </c>
      <c r="T333" s="12" t="s">
        <v>60</v>
      </c>
      <c r="U333" s="12" t="s">
        <v>60</v>
      </c>
      <c r="V333" s="12" t="s">
        <v>60</v>
      </c>
      <c r="W333" s="11">
        <v>0</v>
      </c>
      <c r="X333" s="12" t="s">
        <v>5247</v>
      </c>
      <c r="Y333" s="11">
        <v>158280000</v>
      </c>
      <c r="Z333" s="11">
        <v>10</v>
      </c>
      <c r="AA333" s="11">
        <v>575</v>
      </c>
    </row>
    <row r="334" spans="1:27" x14ac:dyDescent="0.2">
      <c r="A334" t="s">
        <v>5248</v>
      </c>
      <c r="B334" s="16" t="s">
        <v>5249</v>
      </c>
      <c r="C334" s="2" t="s">
        <v>5250</v>
      </c>
      <c r="D334" s="24">
        <v>4</v>
      </c>
      <c r="E334" s="4" t="s">
        <v>5251</v>
      </c>
      <c r="F334" s="4" t="s">
        <v>5252</v>
      </c>
      <c r="G334" s="4" t="s">
        <v>5253</v>
      </c>
      <c r="H334" s="4" t="s">
        <v>5254</v>
      </c>
      <c r="I334" s="4" t="s">
        <v>5255</v>
      </c>
      <c r="J334" s="4" t="s">
        <v>5256</v>
      </c>
      <c r="K334" s="4" t="s">
        <v>5257</v>
      </c>
      <c r="L334" s="4" t="s">
        <v>5258</v>
      </c>
      <c r="M334" s="4" t="s">
        <v>5259</v>
      </c>
      <c r="N334" s="4" t="s">
        <v>5260</v>
      </c>
      <c r="O334" s="4" t="s">
        <v>5261</v>
      </c>
      <c r="P334" s="4" t="s">
        <v>5262</v>
      </c>
      <c r="Q334" s="11">
        <v>1</v>
      </c>
      <c r="R334" s="11">
        <v>1</v>
      </c>
      <c r="S334" s="11">
        <v>1</v>
      </c>
      <c r="T334" s="12" t="s">
        <v>60</v>
      </c>
      <c r="U334" s="12" t="s">
        <v>60</v>
      </c>
      <c r="V334" s="12" t="s">
        <v>60</v>
      </c>
      <c r="W334" s="11">
        <v>0</v>
      </c>
      <c r="X334" s="12" t="s">
        <v>5263</v>
      </c>
      <c r="Y334" s="11">
        <v>61054000</v>
      </c>
      <c r="Z334" s="11">
        <v>7</v>
      </c>
      <c r="AA334" s="11">
        <v>537</v>
      </c>
    </row>
    <row r="335" spans="1:27" x14ac:dyDescent="0.2">
      <c r="A335" t="s">
        <v>5264</v>
      </c>
      <c r="B335" s="16" t="s">
        <v>5265</v>
      </c>
      <c r="C335" s="2" t="s">
        <v>5266</v>
      </c>
      <c r="D335" s="24">
        <v>4</v>
      </c>
      <c r="E335" s="4" t="s">
        <v>5267</v>
      </c>
      <c r="F335" s="4" t="s">
        <v>5268</v>
      </c>
      <c r="G335" s="4" t="s">
        <v>5269</v>
      </c>
      <c r="H335" s="4" t="s">
        <v>5270</v>
      </c>
      <c r="I335" s="4" t="s">
        <v>5271</v>
      </c>
      <c r="J335" s="4" t="s">
        <v>5272</v>
      </c>
      <c r="K335" s="4" t="s">
        <v>5273</v>
      </c>
      <c r="L335" s="4" t="s">
        <v>5274</v>
      </c>
      <c r="M335" s="4" t="s">
        <v>5275</v>
      </c>
      <c r="N335" s="4" t="s">
        <v>5276</v>
      </c>
      <c r="O335" s="4" t="s">
        <v>5277</v>
      </c>
      <c r="P335" s="4" t="s">
        <v>5278</v>
      </c>
      <c r="Q335" s="11">
        <v>4</v>
      </c>
      <c r="R335" s="11">
        <v>4</v>
      </c>
      <c r="S335" s="11">
        <v>4</v>
      </c>
      <c r="T335" s="12" t="s">
        <v>60</v>
      </c>
      <c r="U335" s="12" t="s">
        <v>60</v>
      </c>
      <c r="V335" s="12" t="s">
        <v>60</v>
      </c>
      <c r="W335" s="11">
        <v>0</v>
      </c>
      <c r="X335" s="12" t="s">
        <v>5279</v>
      </c>
      <c r="Y335" s="11">
        <v>212940000</v>
      </c>
      <c r="Z335" s="11">
        <v>12</v>
      </c>
      <c r="AA335" s="11">
        <v>534</v>
      </c>
    </row>
    <row r="336" spans="1:27" x14ac:dyDescent="0.2">
      <c r="A336" t="s">
        <v>5280</v>
      </c>
      <c r="B336" s="16" t="s">
        <v>5281</v>
      </c>
      <c r="C336" s="2" t="s">
        <v>5282</v>
      </c>
      <c r="D336" s="24">
        <v>4</v>
      </c>
      <c r="E336" s="4" t="s">
        <v>5283</v>
      </c>
      <c r="F336" s="4" t="s">
        <v>5284</v>
      </c>
      <c r="G336" s="4" t="s">
        <v>5285</v>
      </c>
      <c r="H336" s="4" t="s">
        <v>5286</v>
      </c>
      <c r="I336" s="4" t="s">
        <v>5287</v>
      </c>
      <c r="J336" s="4" t="s">
        <v>5288</v>
      </c>
      <c r="K336" s="4" t="s">
        <v>5289</v>
      </c>
      <c r="L336" s="4" t="s">
        <v>5290</v>
      </c>
      <c r="M336" s="4" t="s">
        <v>5291</v>
      </c>
      <c r="N336" s="4" t="s">
        <v>5292</v>
      </c>
      <c r="O336" s="4" t="s">
        <v>5293</v>
      </c>
      <c r="P336" s="4" t="s">
        <v>5294</v>
      </c>
      <c r="Q336" s="11">
        <v>13</v>
      </c>
      <c r="R336" s="11">
        <v>6</v>
      </c>
      <c r="S336" s="11">
        <v>3</v>
      </c>
      <c r="T336" s="12" t="s">
        <v>60</v>
      </c>
      <c r="U336" s="12" t="s">
        <v>60</v>
      </c>
      <c r="V336" s="12" t="s">
        <v>60</v>
      </c>
      <c r="W336" s="11">
        <v>0</v>
      </c>
      <c r="X336" s="12" t="s">
        <v>5295</v>
      </c>
      <c r="Y336" s="11">
        <v>141760000</v>
      </c>
      <c r="Z336" s="11">
        <v>7</v>
      </c>
      <c r="AA336" s="11">
        <v>412</v>
      </c>
    </row>
    <row r="337" spans="1:27" x14ac:dyDescent="0.2">
      <c r="A337" t="s">
        <v>5296</v>
      </c>
      <c r="B337" s="16" t="s">
        <v>5297</v>
      </c>
      <c r="C337" s="2" t="s">
        <v>5298</v>
      </c>
      <c r="D337" s="24">
        <v>4</v>
      </c>
      <c r="E337" s="4" t="s">
        <v>5299</v>
      </c>
      <c r="F337" s="4" t="s">
        <v>5300</v>
      </c>
      <c r="G337" s="4" t="s">
        <v>5301</v>
      </c>
      <c r="H337" s="4" t="s">
        <v>5302</v>
      </c>
      <c r="I337" s="4" t="s">
        <v>5303</v>
      </c>
      <c r="J337" s="4" t="s">
        <v>5304</v>
      </c>
      <c r="K337" s="4" t="s">
        <v>5305</v>
      </c>
      <c r="L337" s="4" t="s">
        <v>5306</v>
      </c>
      <c r="M337" s="4" t="s">
        <v>5307</v>
      </c>
      <c r="N337" s="4" t="s">
        <v>5308</v>
      </c>
      <c r="O337" s="4" t="s">
        <v>5309</v>
      </c>
      <c r="P337" s="4" t="s">
        <v>5310</v>
      </c>
      <c r="Q337" s="11">
        <v>5</v>
      </c>
      <c r="R337" s="11">
        <v>2</v>
      </c>
      <c r="S337" s="11">
        <v>2</v>
      </c>
      <c r="T337" s="12" t="s">
        <v>60</v>
      </c>
      <c r="U337" s="12" t="s">
        <v>60</v>
      </c>
      <c r="V337" s="12" t="s">
        <v>60</v>
      </c>
      <c r="W337" s="11">
        <v>0</v>
      </c>
      <c r="X337" s="12" t="s">
        <v>5311</v>
      </c>
      <c r="Y337" s="11">
        <v>317880000</v>
      </c>
      <c r="Z337" s="11">
        <v>15</v>
      </c>
      <c r="AA337" s="11">
        <v>405</v>
      </c>
    </row>
    <row r="338" spans="1:27" x14ac:dyDescent="0.2">
      <c r="A338" t="s">
        <v>5312</v>
      </c>
      <c r="B338" s="16" t="s">
        <v>5313</v>
      </c>
      <c r="C338" s="2" t="s">
        <v>5314</v>
      </c>
      <c r="D338" s="24">
        <v>4</v>
      </c>
      <c r="E338" s="4" t="s">
        <v>5315</v>
      </c>
      <c r="F338" s="4" t="s">
        <v>5316</v>
      </c>
      <c r="G338" s="4" t="s">
        <v>5317</v>
      </c>
      <c r="H338" s="4" t="s">
        <v>5318</v>
      </c>
      <c r="I338" s="4" t="s">
        <v>5319</v>
      </c>
      <c r="J338" s="4" t="s">
        <v>5320</v>
      </c>
      <c r="K338" s="4" t="s">
        <v>5321</v>
      </c>
      <c r="L338" s="4" t="s">
        <v>5322</v>
      </c>
      <c r="M338" s="4" t="s">
        <v>5323</v>
      </c>
      <c r="N338" s="4" t="s">
        <v>5324</v>
      </c>
      <c r="O338" s="4" t="s">
        <v>5325</v>
      </c>
      <c r="P338" s="4" t="s">
        <v>5326</v>
      </c>
      <c r="Q338" s="11">
        <v>5</v>
      </c>
      <c r="R338" s="11">
        <v>2</v>
      </c>
      <c r="S338" s="11">
        <v>2</v>
      </c>
      <c r="T338" s="12" t="s">
        <v>60</v>
      </c>
      <c r="U338" s="12" t="s">
        <v>60</v>
      </c>
      <c r="V338" s="12" t="s">
        <v>60</v>
      </c>
      <c r="W338" s="11">
        <v>0</v>
      </c>
      <c r="X338" s="12" t="s">
        <v>5327</v>
      </c>
      <c r="Y338" s="11">
        <v>351780000</v>
      </c>
      <c r="Z338" s="11">
        <v>9</v>
      </c>
      <c r="AA338" s="11">
        <v>353</v>
      </c>
    </row>
    <row r="339" spans="1:27" x14ac:dyDescent="0.2">
      <c r="A339" t="s">
        <v>5328</v>
      </c>
      <c r="B339" s="16" t="s">
        <v>5329</v>
      </c>
      <c r="C339" s="2" t="s">
        <v>5330</v>
      </c>
      <c r="D339" s="24">
        <v>4</v>
      </c>
      <c r="E339" s="4" t="s">
        <v>5331</v>
      </c>
      <c r="F339" s="4" t="s">
        <v>5332</v>
      </c>
      <c r="G339" s="4" t="s">
        <v>5333</v>
      </c>
      <c r="H339" s="4" t="s">
        <v>5334</v>
      </c>
      <c r="I339" s="4" t="s">
        <v>5335</v>
      </c>
      <c r="J339" s="4" t="s">
        <v>5336</v>
      </c>
      <c r="K339" s="4" t="s">
        <v>5337</v>
      </c>
      <c r="L339" s="4" t="s">
        <v>5338</v>
      </c>
      <c r="M339" s="4" t="s">
        <v>5339</v>
      </c>
      <c r="N339" s="4" t="s">
        <v>5340</v>
      </c>
      <c r="O339" s="4" t="s">
        <v>5341</v>
      </c>
      <c r="P339" s="4" t="s">
        <v>5342</v>
      </c>
      <c r="Q339" s="11">
        <v>3</v>
      </c>
      <c r="R339" s="11">
        <v>3</v>
      </c>
      <c r="S339" s="11">
        <v>3</v>
      </c>
      <c r="T339" s="12" t="s">
        <v>4574</v>
      </c>
      <c r="U339" s="12" t="s">
        <v>4574</v>
      </c>
      <c r="V339" s="12" t="s">
        <v>4574</v>
      </c>
      <c r="W339" s="11">
        <v>0</v>
      </c>
      <c r="X339" s="12" t="s">
        <v>5343</v>
      </c>
      <c r="Y339" s="11">
        <v>511540000</v>
      </c>
      <c r="Z339" s="11">
        <v>13</v>
      </c>
      <c r="AA339" s="11">
        <v>252</v>
      </c>
    </row>
    <row r="340" spans="1:27" x14ac:dyDescent="0.2">
      <c r="A340" t="s">
        <v>5344</v>
      </c>
      <c r="B340" s="16" t="s">
        <v>5345</v>
      </c>
      <c r="C340" s="2" t="s">
        <v>5346</v>
      </c>
      <c r="D340" s="24">
        <v>4</v>
      </c>
      <c r="E340" s="4" t="s">
        <v>5347</v>
      </c>
      <c r="F340" s="4" t="s">
        <v>5348</v>
      </c>
      <c r="G340" s="4" t="s">
        <v>5349</v>
      </c>
      <c r="H340" s="4" t="s">
        <v>5350</v>
      </c>
      <c r="I340" s="4" t="s">
        <v>5351</v>
      </c>
      <c r="J340" s="4" t="s">
        <v>5352</v>
      </c>
      <c r="K340" s="4" t="s">
        <v>5353</v>
      </c>
      <c r="L340" s="4" t="s">
        <v>5354</v>
      </c>
      <c r="M340" s="4" t="s">
        <v>5355</v>
      </c>
      <c r="N340" s="4" t="s">
        <v>5356</v>
      </c>
      <c r="O340" s="4" t="s">
        <v>5357</v>
      </c>
      <c r="P340" s="4" t="s">
        <v>5358</v>
      </c>
      <c r="Q340" s="11">
        <v>2</v>
      </c>
      <c r="R340" s="11">
        <v>2</v>
      </c>
      <c r="S340" s="11">
        <v>1</v>
      </c>
      <c r="T340" s="12" t="s">
        <v>60</v>
      </c>
      <c r="U340" s="12" t="s">
        <v>60</v>
      </c>
      <c r="V340" s="12" t="s">
        <v>60</v>
      </c>
      <c r="W340" s="11">
        <v>0</v>
      </c>
      <c r="X340" s="12" t="s">
        <v>5359</v>
      </c>
      <c r="Y340" s="11">
        <v>186950000</v>
      </c>
      <c r="Z340" s="11">
        <v>9</v>
      </c>
      <c r="AA340" s="11">
        <v>165</v>
      </c>
    </row>
    <row r="341" spans="1:27" x14ac:dyDescent="0.2">
      <c r="A341" t="s">
        <v>5360</v>
      </c>
      <c r="B341" s="16" t="s">
        <v>5361</v>
      </c>
      <c r="C341" s="2" t="s">
        <v>5362</v>
      </c>
      <c r="D341" s="24">
        <v>4</v>
      </c>
      <c r="E341" s="4" t="s">
        <v>5363</v>
      </c>
      <c r="F341" s="4" t="s">
        <v>5364</v>
      </c>
      <c r="G341" s="4" t="s">
        <v>5365</v>
      </c>
      <c r="H341" s="4" t="s">
        <v>5366</v>
      </c>
      <c r="I341" s="4" t="s">
        <v>5367</v>
      </c>
      <c r="J341" s="4" t="s">
        <v>5368</v>
      </c>
      <c r="K341" s="4" t="s">
        <v>5369</v>
      </c>
      <c r="L341" s="4" t="s">
        <v>5370</v>
      </c>
      <c r="M341" s="4" t="s">
        <v>5371</v>
      </c>
      <c r="N341" s="4" t="s">
        <v>5372</v>
      </c>
      <c r="O341" s="4" t="s">
        <v>5373</v>
      </c>
      <c r="P341" s="4" t="s">
        <v>5374</v>
      </c>
      <c r="Q341" s="11">
        <v>5</v>
      </c>
      <c r="R341" s="11">
        <v>3</v>
      </c>
      <c r="S341" s="11">
        <v>0</v>
      </c>
      <c r="T341" s="12" t="s">
        <v>60</v>
      </c>
      <c r="U341" s="12" t="s">
        <v>60</v>
      </c>
      <c r="V341" s="11">
        <v>0</v>
      </c>
      <c r="W341" s="11">
        <v>0</v>
      </c>
      <c r="X341" s="12" t="s">
        <v>5375</v>
      </c>
      <c r="Y341" s="11">
        <v>126090000</v>
      </c>
      <c r="Z341" s="11">
        <v>11</v>
      </c>
      <c r="AA341" s="11">
        <v>153</v>
      </c>
    </row>
    <row r="342" spans="1:27" x14ac:dyDescent="0.2">
      <c r="A342" t="s">
        <v>5376</v>
      </c>
      <c r="B342" s="16" t="s">
        <v>5377</v>
      </c>
      <c r="C342" s="2" t="s">
        <v>5378</v>
      </c>
      <c r="D342" s="24">
        <v>4</v>
      </c>
      <c r="E342" s="4" t="s">
        <v>5379</v>
      </c>
      <c r="F342" s="4" t="s">
        <v>5380</v>
      </c>
      <c r="G342" s="4" t="s">
        <v>5381</v>
      </c>
      <c r="H342" s="4" t="s">
        <v>5382</v>
      </c>
      <c r="I342" s="4" t="s">
        <v>5383</v>
      </c>
      <c r="J342" s="4" t="s">
        <v>5384</v>
      </c>
      <c r="K342" s="4" t="s">
        <v>5385</v>
      </c>
      <c r="L342" s="4" t="s">
        <v>5386</v>
      </c>
      <c r="M342" s="4" t="s">
        <v>5387</v>
      </c>
      <c r="N342" s="4" t="s">
        <v>1864</v>
      </c>
      <c r="O342" s="4" t="s">
        <v>5388</v>
      </c>
      <c r="P342" s="4" t="s">
        <v>1862</v>
      </c>
      <c r="Q342" s="11">
        <v>2</v>
      </c>
      <c r="R342" s="11">
        <v>2</v>
      </c>
      <c r="S342" s="11">
        <v>2</v>
      </c>
      <c r="T342" s="12" t="s">
        <v>60</v>
      </c>
      <c r="U342" s="12" t="s">
        <v>60</v>
      </c>
      <c r="V342" s="12" t="s">
        <v>60</v>
      </c>
      <c r="W342" s="11">
        <v>0</v>
      </c>
      <c r="X342" s="12" t="s">
        <v>5389</v>
      </c>
      <c r="Y342" s="11">
        <v>167060000</v>
      </c>
      <c r="Z342" s="11">
        <v>8</v>
      </c>
      <c r="AA342" s="11">
        <v>53</v>
      </c>
    </row>
    <row r="343" spans="1:27" x14ac:dyDescent="0.2">
      <c r="A343" t="s">
        <v>5390</v>
      </c>
      <c r="B343" s="16" t="s">
        <v>5391</v>
      </c>
      <c r="C343" s="2" t="s">
        <v>5392</v>
      </c>
      <c r="D343" s="24">
        <v>4</v>
      </c>
      <c r="E343" s="4" t="s">
        <v>5393</v>
      </c>
      <c r="F343" s="4" t="s">
        <v>5394</v>
      </c>
      <c r="G343" s="4" t="s">
        <v>5395</v>
      </c>
      <c r="H343" s="4" t="s">
        <v>5396</v>
      </c>
      <c r="I343" s="4" t="s">
        <v>5397</v>
      </c>
      <c r="J343" s="4" t="s">
        <v>5398</v>
      </c>
      <c r="K343" s="4" t="s">
        <v>5399</v>
      </c>
      <c r="L343" s="4" t="s">
        <v>5400</v>
      </c>
      <c r="M343" s="4" t="s">
        <v>5401</v>
      </c>
      <c r="N343" s="4" t="s">
        <v>5402</v>
      </c>
      <c r="O343" s="4" t="s">
        <v>1864</v>
      </c>
      <c r="P343" s="4" t="s">
        <v>1862</v>
      </c>
      <c r="Q343" s="11">
        <v>2</v>
      </c>
      <c r="R343" s="11">
        <v>2</v>
      </c>
      <c r="S343" s="11">
        <v>2</v>
      </c>
      <c r="T343" s="12" t="s">
        <v>60</v>
      </c>
      <c r="U343" s="12" t="s">
        <v>60</v>
      </c>
      <c r="V343" s="12" t="s">
        <v>60</v>
      </c>
      <c r="W343" s="11">
        <v>0</v>
      </c>
      <c r="X343" s="12" t="s">
        <v>5403</v>
      </c>
      <c r="Y343" s="11">
        <v>168490000</v>
      </c>
      <c r="Z343" s="11">
        <v>4</v>
      </c>
      <c r="AA343" s="11">
        <v>87</v>
      </c>
    </row>
  </sheetData>
  <mergeCells count="1">
    <mergeCell ref="A1:P2"/>
  </mergeCells>
  <phoneticPr fontId="2" type="noConversion"/>
  <conditionalFormatting sqref="E6:P3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EAD4F1C47F1247A643DACFE20C9223" ma:contentTypeVersion="9" ma:contentTypeDescription="Create a new document." ma:contentTypeScope="" ma:versionID="34fe37a04484bd4722bfdfc33ee7d5dd">
  <xsd:schema xmlns:xsd="http://www.w3.org/2001/XMLSchema" xmlns:xs="http://www.w3.org/2001/XMLSchema" xmlns:p="http://schemas.microsoft.com/office/2006/metadata/properties" xmlns:ns3="bb400f50-552c-4823-bc3f-146433615514" targetNamespace="http://schemas.microsoft.com/office/2006/metadata/properties" ma:root="true" ma:fieldsID="4fdbd1227d00d122e51c293acbfd7fea" ns3:_="">
    <xsd:import namespace="bb400f50-552c-4823-bc3f-14643361551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400f50-552c-4823-bc3f-1464336155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37D171D-7D08-4507-A312-525282DDBAB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806E297-4D89-4F86-AB4A-EA00E05DAB0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b400f50-552c-4823-bc3f-1464336155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949CBA0-A77B-4423-8651-EB67F6EFD17C}">
  <ds:schemaRefs>
    <ds:schemaRef ds:uri="http://purl.org/dc/dcmitype/"/>
    <ds:schemaRef ds:uri="bb400f50-552c-4823-bc3f-146433615514"/>
    <ds:schemaRef ds:uri="http://purl.org/dc/elements/1.1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ble S4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vijoki, Kirsi</dc:creator>
  <cp:keywords/>
  <dc:description/>
  <cp:lastModifiedBy>Katja Hautala</cp:lastModifiedBy>
  <cp:revision/>
  <dcterms:created xsi:type="dcterms:W3CDTF">2021-02-06T10:16:27Z</dcterms:created>
  <dcterms:modified xsi:type="dcterms:W3CDTF">2022-09-14T09:55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EAD4F1C47F1247A643DACFE20C9223</vt:lpwstr>
  </property>
</Properties>
</file>